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projects/C2_Vaskularbiologi/Fredriksson/1_JCI revision/#Files for resubmission/For real/Revision Round no2/To be uploaded/"/>
    </mc:Choice>
  </mc:AlternateContent>
  <xr:revisionPtr revIDLastSave="0" documentId="13_ncr:1_{08E36178-6D60-604F-AF4A-DC5A4776A67D}" xr6:coauthVersionLast="47" xr6:coauthVersionMax="47" xr10:uidLastSave="{00000000-0000-0000-0000-000000000000}"/>
  <bookViews>
    <workbookView xWindow="0" yWindow="500" windowWidth="21760" windowHeight="11240" firstSheet="9" activeTab="13" xr2:uid="{39C6F9CB-144D-FD4B-9AA1-B03306B64BAD}"/>
  </bookViews>
  <sheets>
    <sheet name="Fig 1b - 1h-7d leakage 2P" sheetId="2" r:id="rId1"/>
    <sheet name="Fig 1c - &lt;24h EB imat" sheetId="1" r:id="rId2"/>
    <sheet name="Fig 1d,s1j-l vessel diameter 2P" sheetId="6" r:id="rId3"/>
    <sheet name="Fig 1g - perivasc Ra 3h imat" sheetId="3" r:id="rId4"/>
    <sheet name="Fig 1h - perivasc gfap 3h imat" sheetId="4" r:id="rId5"/>
    <sheet name="Fig 2A-L - qPCR" sheetId="19" r:id="rId6"/>
    <sheet name="Fig 2M-P - ICV" sheetId="20" r:id="rId7"/>
    <sheet name="Fig 3c - gfap isch area 3hImat " sheetId="5" r:id="rId8"/>
    <sheet name="Fig 3F - Ng2 size ipsi 3h imat" sheetId="7" r:id="rId9"/>
    <sheet name="Fig 3K - TGFb CD68 cells" sheetId="8" r:id="rId10"/>
    <sheet name="Fig 4D - Ra scar Pre " sheetId="9" r:id="rId11"/>
    <sheet name="Fig 4I - FN intensity in rim" sheetId="10" r:id="rId12"/>
    <sheet name="Fig 4L - ASMA scar" sheetId="11" r:id="rId13"/>
    <sheet name="Fig 5E - Rb scar" sheetId="12" r:id="rId14"/>
    <sheet name="Fig 5H - Ra scar gfapCre" sheetId="13" r:id="rId15"/>
    <sheet name="Fig 6A - infarct vol Ab" sheetId="27" r:id="rId16"/>
    <sheet name="Fig 6B - weights Ab" sheetId="28" r:id="rId17"/>
    <sheet name="Fig 6D - Ra scar Ab" sheetId="29" r:id="rId18"/>
    <sheet name="Fig 6I - Ki67 Ab" sheetId="30" r:id="rId19"/>
    <sheet name="Fig 6K - pY1018 " sheetId="31" r:id="rId20"/>
    <sheet name="Fig 7b - Ra scar POST" sheetId="14" r:id="rId21"/>
    <sheet name="Fig7c,d -IpsiBiasPrePost" sheetId="15" r:id="rId22"/>
    <sheet name="Fig 7e - infarct vol PrePost 7d" sheetId="32" r:id="rId23"/>
    <sheet name="Fig 7f - correlation 7d" sheetId="33" r:id="rId24"/>
    <sheet name="Fig7h - FITCperfused vessels 2P" sheetId="18" r:id="rId25"/>
    <sheet name="Fig 7i - branching points 2P" sheetId="17" r:id="rId26"/>
    <sheet name="Figs1d - microbleeds" sheetId="22" r:id="rId27"/>
    <sheet name="Figs1h - CLDN5 intensity 3hpi" sheetId="23" r:id="rId28"/>
    <sheet name="Fig s1i - vessel diameter CD31" sheetId="24" r:id="rId29"/>
    <sheet name="Fig s2b,c - qPCR Cldn6,Fut11" sheetId="25" r:id="rId30"/>
    <sheet name="Fig s3c - Sox9" sheetId="26" r:id="rId31"/>
    <sheet name="Fig s3g - MBP" sheetId="42" r:id="rId32"/>
    <sheet name="Fig s3l - Cd11b" sheetId="34" r:id="rId33"/>
    <sheet name="Figs4b - MPO,CD3,B220" sheetId="21" r:id="rId34"/>
    <sheet name="Fig s5e - Col1" sheetId="39" r:id="rId35"/>
    <sheet name="Fig s5o - Ki67 " sheetId="40" r:id="rId36"/>
    <sheet name="Fig s7i - perivascular pY754 Ab" sheetId="35" r:id="rId37"/>
    <sheet name="Fig s8b - infarct vol 3d POST " sheetId="38" r:id="rId3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40" l="1"/>
  <c r="H9" i="40"/>
  <c r="G9" i="40"/>
  <c r="F9" i="40"/>
  <c r="E9" i="40"/>
  <c r="D9" i="40"/>
  <c r="D51" i="23" l="1"/>
  <c r="D46" i="23"/>
  <c r="D41" i="23"/>
  <c r="D36" i="23"/>
  <c r="D33" i="23"/>
  <c r="D30" i="23"/>
  <c r="D27" i="23"/>
  <c r="D22" i="23"/>
  <c r="D17" i="23"/>
  <c r="D12" i="23"/>
  <c r="D7" i="23"/>
  <c r="D4" i="23"/>
  <c r="E9" i="42"/>
  <c r="E5" i="42"/>
  <c r="C19" i="27" l="1"/>
  <c r="BG19" i="27"/>
  <c r="BG18" i="27"/>
  <c r="BA44" i="22"/>
  <c r="AZ44" i="22"/>
  <c r="AY44" i="22"/>
  <c r="AX44" i="22"/>
  <c r="AS44" i="22"/>
  <c r="AR44" i="22"/>
  <c r="AQ44" i="22"/>
  <c r="AP44" i="22"/>
  <c r="AK44" i="22"/>
  <c r="AJ44" i="22"/>
  <c r="AI44" i="22"/>
  <c r="AH44" i="22"/>
  <c r="AC44" i="22"/>
  <c r="AB44" i="22"/>
  <c r="AA44" i="22"/>
  <c r="Z44" i="22"/>
  <c r="U44" i="22"/>
  <c r="T44" i="22"/>
  <c r="S44" i="22"/>
  <c r="R44" i="22"/>
  <c r="M44" i="22"/>
  <c r="L44" i="22"/>
  <c r="K44" i="22"/>
  <c r="J44" i="22"/>
  <c r="E44" i="22"/>
  <c r="D44" i="22"/>
  <c r="C44" i="22"/>
  <c r="B44" i="22"/>
  <c r="BC43" i="22"/>
  <c r="BB43" i="22"/>
  <c r="AU43" i="22"/>
  <c r="AT43" i="22"/>
  <c r="AE43" i="22"/>
  <c r="AD43" i="22"/>
  <c r="W43" i="22"/>
  <c r="V43" i="22"/>
  <c r="O43" i="22"/>
  <c r="N43" i="22"/>
  <c r="G43" i="22"/>
  <c r="F43" i="22"/>
  <c r="BC42" i="22"/>
  <c r="BB42" i="22"/>
  <c r="AU42" i="22"/>
  <c r="AT42" i="22"/>
  <c r="AE42" i="22"/>
  <c r="AD42" i="22"/>
  <c r="W42" i="22"/>
  <c r="V42" i="22"/>
  <c r="O42" i="22"/>
  <c r="N42" i="22"/>
  <c r="G42" i="22"/>
  <c r="F42" i="22"/>
  <c r="BC41" i="22"/>
  <c r="BB41" i="22"/>
  <c r="AU41" i="22"/>
  <c r="AT41" i="22"/>
  <c r="AE41" i="22"/>
  <c r="AD41" i="22"/>
  <c r="W41" i="22"/>
  <c r="V41" i="22"/>
  <c r="O41" i="22"/>
  <c r="N41" i="22"/>
  <c r="G41" i="22"/>
  <c r="F41" i="22"/>
  <c r="BC40" i="22"/>
  <c r="BB40" i="22"/>
  <c r="AU40" i="22"/>
  <c r="AT40" i="22"/>
  <c r="AE40" i="22"/>
  <c r="AD40" i="22"/>
  <c r="W40" i="22"/>
  <c r="V40" i="22"/>
  <c r="O40" i="22"/>
  <c r="N40" i="22"/>
  <c r="G40" i="22"/>
  <c r="F40" i="22"/>
  <c r="BC39" i="22"/>
  <c r="BB39" i="22"/>
  <c r="AU39" i="22"/>
  <c r="AT39" i="22"/>
  <c r="AM39" i="22"/>
  <c r="AL39" i="22"/>
  <c r="AE39" i="22"/>
  <c r="AD39" i="22"/>
  <c r="W39" i="22"/>
  <c r="V39" i="22"/>
  <c r="O39" i="22"/>
  <c r="N39" i="22"/>
  <c r="G39" i="22"/>
  <c r="F39" i="22"/>
  <c r="BC38" i="22"/>
  <c r="BB38" i="22"/>
  <c r="AU38" i="22"/>
  <c r="AT38" i="22"/>
  <c r="AM38" i="22"/>
  <c r="AL38" i="22"/>
  <c r="AE38" i="22"/>
  <c r="AD38" i="22"/>
  <c r="W38" i="22"/>
  <c r="V38" i="22"/>
  <c r="O38" i="22"/>
  <c r="N38" i="22"/>
  <c r="G38" i="22"/>
  <c r="F38" i="22"/>
  <c r="BC37" i="22"/>
  <c r="BB37" i="22"/>
  <c r="AU37" i="22"/>
  <c r="AT37" i="22"/>
  <c r="AM37" i="22"/>
  <c r="AL37" i="22"/>
  <c r="AE37" i="22"/>
  <c r="AD37" i="22"/>
  <c r="W37" i="22"/>
  <c r="V37" i="22"/>
  <c r="O37" i="22"/>
  <c r="N37" i="22"/>
  <c r="G37" i="22"/>
  <c r="F37" i="22"/>
  <c r="BC36" i="22"/>
  <c r="BB36" i="22"/>
  <c r="AU36" i="22"/>
  <c r="AT36" i="22"/>
  <c r="AM36" i="22"/>
  <c r="AL36" i="22"/>
  <c r="AE36" i="22"/>
  <c r="AD36" i="22"/>
  <c r="W36" i="22"/>
  <c r="V36" i="22"/>
  <c r="O36" i="22"/>
  <c r="N36" i="22"/>
  <c r="G36" i="22"/>
  <c r="F36" i="22"/>
  <c r="BC35" i="22"/>
  <c r="BB35" i="22"/>
  <c r="AU35" i="22"/>
  <c r="AT35" i="22"/>
  <c r="AM35" i="22"/>
  <c r="AL35" i="22"/>
  <c r="AE35" i="22"/>
  <c r="AD35" i="22"/>
  <c r="W35" i="22"/>
  <c r="V35" i="22"/>
  <c r="O35" i="22"/>
  <c r="N35" i="22"/>
  <c r="G35" i="22"/>
  <c r="F35" i="22"/>
  <c r="BC34" i="22"/>
  <c r="BB34" i="22"/>
  <c r="AU34" i="22"/>
  <c r="AT34" i="22"/>
  <c r="AM34" i="22"/>
  <c r="AL34" i="22"/>
  <c r="AE34" i="22"/>
  <c r="AD34" i="22"/>
  <c r="W34" i="22"/>
  <c r="V34" i="22"/>
  <c r="O34" i="22"/>
  <c r="N34" i="22"/>
  <c r="G34" i="22"/>
  <c r="F34" i="22"/>
  <c r="BC33" i="22"/>
  <c r="BB33" i="22"/>
  <c r="AU33" i="22"/>
  <c r="AT33" i="22"/>
  <c r="AM33" i="22"/>
  <c r="AL33" i="22"/>
  <c r="AE33" i="22"/>
  <c r="AD33" i="22"/>
  <c r="W33" i="22"/>
  <c r="V33" i="22"/>
  <c r="O33" i="22"/>
  <c r="N33" i="22"/>
  <c r="G33" i="22"/>
  <c r="F33" i="22"/>
  <c r="BC32" i="22"/>
  <c r="BB32" i="22"/>
  <c r="AU32" i="22"/>
  <c r="AT32" i="22"/>
  <c r="AM32" i="22"/>
  <c r="AL32" i="22"/>
  <c r="AE32" i="22"/>
  <c r="AD32" i="22"/>
  <c r="W32" i="22"/>
  <c r="V32" i="22"/>
  <c r="O32" i="22"/>
  <c r="N32" i="22"/>
  <c r="G32" i="22"/>
  <c r="F32" i="22"/>
  <c r="BC31" i="22"/>
  <c r="BB31" i="22"/>
  <c r="AU31" i="22"/>
  <c r="AT31" i="22"/>
  <c r="AM31" i="22"/>
  <c r="AL31" i="22"/>
  <c r="AE31" i="22"/>
  <c r="AD31" i="22"/>
  <c r="W31" i="22"/>
  <c r="V31" i="22"/>
  <c r="O31" i="22"/>
  <c r="N31" i="22"/>
  <c r="G31" i="22"/>
  <c r="F31" i="22"/>
  <c r="BC30" i="22"/>
  <c r="BB30" i="22"/>
  <c r="AU30" i="22"/>
  <c r="AT30" i="22"/>
  <c r="AM30" i="22"/>
  <c r="AM45" i="22" s="1"/>
  <c r="AL30" i="22"/>
  <c r="AL45" i="22" s="1"/>
  <c r="AE30" i="22"/>
  <c r="AE45" i="22" s="1"/>
  <c r="AD30" i="22"/>
  <c r="AD45" i="22" s="1"/>
  <c r="W30" i="22"/>
  <c r="V30" i="22"/>
  <c r="O30" i="22"/>
  <c r="N30" i="22"/>
  <c r="G30" i="22"/>
  <c r="G45" i="22" s="1"/>
  <c r="F30" i="22"/>
  <c r="F45" i="22" s="1"/>
  <c r="BC29" i="22"/>
  <c r="BB29" i="22"/>
  <c r="AU29" i="22"/>
  <c r="AT29" i="22"/>
  <c r="AM29" i="22"/>
  <c r="AL29" i="22"/>
  <c r="AE29" i="22"/>
  <c r="AD29" i="22"/>
  <c r="W29" i="22"/>
  <c r="V29" i="22"/>
  <c r="O29" i="22"/>
  <c r="N29" i="22"/>
  <c r="G29" i="22"/>
  <c r="F29" i="22"/>
  <c r="BC28" i="22"/>
  <c r="BC45" i="22" s="1"/>
  <c r="BB28" i="22"/>
  <c r="BB45" i="22" s="1"/>
  <c r="AU28" i="22"/>
  <c r="AU45" i="22" s="1"/>
  <c r="AT28" i="22"/>
  <c r="AT45" i="22" s="1"/>
  <c r="AM28" i="22"/>
  <c r="AL28" i="22"/>
  <c r="AE28" i="22"/>
  <c r="AD28" i="22"/>
  <c r="W28" i="22"/>
  <c r="W45" i="22" s="1"/>
  <c r="V28" i="22"/>
  <c r="V45" i="22" s="1"/>
  <c r="O28" i="22"/>
  <c r="O45" i="22" s="1"/>
  <c r="N28" i="22"/>
  <c r="N45" i="22" s="1"/>
  <c r="G28" i="22"/>
  <c r="F28" i="22"/>
  <c r="BA25" i="22"/>
  <c r="AZ25" i="22"/>
  <c r="AY25" i="22"/>
  <c r="AX25" i="22"/>
  <c r="BC24" i="22"/>
  <c r="BB24" i="22"/>
  <c r="AS24" i="22"/>
  <c r="AR24" i="22"/>
  <c r="AQ24" i="22"/>
  <c r="AP24" i="22"/>
  <c r="AK24" i="22"/>
  <c r="AJ24" i="22"/>
  <c r="AI24" i="22"/>
  <c r="AH24" i="22"/>
  <c r="AC24" i="22"/>
  <c r="AB24" i="22"/>
  <c r="AA24" i="22"/>
  <c r="Z24" i="22"/>
  <c r="U24" i="22"/>
  <c r="T24" i="22"/>
  <c r="S24" i="22"/>
  <c r="R24" i="22"/>
  <c r="M24" i="22"/>
  <c r="L24" i="22"/>
  <c r="K24" i="22"/>
  <c r="J24" i="22"/>
  <c r="E24" i="22"/>
  <c r="D24" i="22"/>
  <c r="C24" i="22"/>
  <c r="B24" i="22"/>
  <c r="BC23" i="22"/>
  <c r="BB23" i="22"/>
  <c r="AU23" i="22"/>
  <c r="AT23" i="22"/>
  <c r="AM23" i="22"/>
  <c r="AL23" i="22"/>
  <c r="AE23" i="22"/>
  <c r="AD23" i="22"/>
  <c r="W23" i="22"/>
  <c r="V23" i="22"/>
  <c r="O23" i="22"/>
  <c r="N23" i="22"/>
  <c r="G23" i="22"/>
  <c r="F23" i="22"/>
  <c r="BC22" i="22"/>
  <c r="BB22" i="22"/>
  <c r="AU22" i="22"/>
  <c r="AT22" i="22"/>
  <c r="AM22" i="22"/>
  <c r="AL22" i="22"/>
  <c r="AE22" i="22"/>
  <c r="AD22" i="22"/>
  <c r="W22" i="22"/>
  <c r="V22" i="22"/>
  <c r="O22" i="22"/>
  <c r="N22" i="22"/>
  <c r="G22" i="22"/>
  <c r="F22" i="22"/>
  <c r="BC21" i="22"/>
  <c r="BB21" i="22"/>
  <c r="AU21" i="22"/>
  <c r="AT21" i="22"/>
  <c r="AM21" i="22"/>
  <c r="AL21" i="22"/>
  <c r="AE21" i="22"/>
  <c r="AD21" i="22"/>
  <c r="W21" i="22"/>
  <c r="V21" i="22"/>
  <c r="O21" i="22"/>
  <c r="N21" i="22"/>
  <c r="G21" i="22"/>
  <c r="F21" i="22"/>
  <c r="BC20" i="22"/>
  <c r="BB20" i="22"/>
  <c r="AU20" i="22"/>
  <c r="AT20" i="22"/>
  <c r="AM20" i="22"/>
  <c r="AL20" i="22"/>
  <c r="AE20" i="22"/>
  <c r="AD20" i="22"/>
  <c r="W20" i="22"/>
  <c r="V20" i="22"/>
  <c r="O20" i="22"/>
  <c r="N20" i="22"/>
  <c r="G20" i="22"/>
  <c r="F20" i="22"/>
  <c r="BC19" i="22"/>
  <c r="BB19" i="22"/>
  <c r="AU19" i="22"/>
  <c r="AT19" i="22"/>
  <c r="AM19" i="22"/>
  <c r="AL19" i="22"/>
  <c r="AE19" i="22"/>
  <c r="AD19" i="22"/>
  <c r="W19" i="22"/>
  <c r="V19" i="22"/>
  <c r="O19" i="22"/>
  <c r="N19" i="22"/>
  <c r="G19" i="22"/>
  <c r="F19" i="22"/>
  <c r="BC18" i="22"/>
  <c r="BB18" i="22"/>
  <c r="AU18" i="22"/>
  <c r="AT18" i="22"/>
  <c r="AM18" i="22"/>
  <c r="AL18" i="22"/>
  <c r="AE18" i="22"/>
  <c r="AD18" i="22"/>
  <c r="W18" i="22"/>
  <c r="V18" i="22"/>
  <c r="O18" i="22"/>
  <c r="N18" i="22"/>
  <c r="G18" i="22"/>
  <c r="F18" i="22"/>
  <c r="BC17" i="22"/>
  <c r="BB17" i="22"/>
  <c r="AU17" i="22"/>
  <c r="AT17" i="22"/>
  <c r="AM17" i="22"/>
  <c r="AL17" i="22"/>
  <c r="AE17" i="22"/>
  <c r="AD17" i="22"/>
  <c r="W17" i="22"/>
  <c r="V17" i="22"/>
  <c r="O17" i="22"/>
  <c r="N17" i="22"/>
  <c r="G17" i="22"/>
  <c r="F17" i="22"/>
  <c r="BC16" i="22"/>
  <c r="BB16" i="22"/>
  <c r="AU16" i="22"/>
  <c r="AT16" i="22"/>
  <c r="AM16" i="22"/>
  <c r="AL16" i="22"/>
  <c r="AE16" i="22"/>
  <c r="AD16" i="22"/>
  <c r="W16" i="22"/>
  <c r="V16" i="22"/>
  <c r="O16" i="22"/>
  <c r="N16" i="22"/>
  <c r="G16" i="22"/>
  <c r="F16" i="22"/>
  <c r="BC15" i="22"/>
  <c r="BB15" i="22"/>
  <c r="AU15" i="22"/>
  <c r="AT15" i="22"/>
  <c r="AM15" i="22"/>
  <c r="AL15" i="22"/>
  <c r="AE15" i="22"/>
  <c r="AD15" i="22"/>
  <c r="W15" i="22"/>
  <c r="V15" i="22"/>
  <c r="O15" i="22"/>
  <c r="N15" i="22"/>
  <c r="G15" i="22"/>
  <c r="F15" i="22"/>
  <c r="BC14" i="22"/>
  <c r="BB14" i="22"/>
  <c r="AU14" i="22"/>
  <c r="AT14" i="22"/>
  <c r="AM14" i="22"/>
  <c r="AL14" i="22"/>
  <c r="AE14" i="22"/>
  <c r="AD14" i="22"/>
  <c r="W14" i="22"/>
  <c r="V14" i="22"/>
  <c r="O14" i="22"/>
  <c r="N14" i="22"/>
  <c r="G14" i="22"/>
  <c r="F14" i="22"/>
  <c r="BC13" i="22"/>
  <c r="BB13" i="22"/>
  <c r="AU13" i="22"/>
  <c r="AT13" i="22"/>
  <c r="AM13" i="22"/>
  <c r="AL13" i="22"/>
  <c r="AE13" i="22"/>
  <c r="AD13" i="22"/>
  <c r="W13" i="22"/>
  <c r="V13" i="22"/>
  <c r="O13" i="22"/>
  <c r="N13" i="22"/>
  <c r="G13" i="22"/>
  <c r="F13" i="22"/>
  <c r="BC12" i="22"/>
  <c r="BB12" i="22"/>
  <c r="AU12" i="22"/>
  <c r="AT12" i="22"/>
  <c r="AM12" i="22"/>
  <c r="AL12" i="22"/>
  <c r="AE12" i="22"/>
  <c r="AD12" i="22"/>
  <c r="W12" i="22"/>
  <c r="V12" i="22"/>
  <c r="O12" i="22"/>
  <c r="N12" i="22"/>
  <c r="G12" i="22"/>
  <c r="F12" i="22"/>
  <c r="BC11" i="22"/>
  <c r="BB11" i="22"/>
  <c r="AU11" i="22"/>
  <c r="AT11" i="22"/>
  <c r="AM11" i="22"/>
  <c r="AL11" i="22"/>
  <c r="AE11" i="22"/>
  <c r="AD11" i="22"/>
  <c r="W11" i="22"/>
  <c r="W25" i="22" s="1"/>
  <c r="V11" i="22"/>
  <c r="V25" i="22" s="1"/>
  <c r="O11" i="22"/>
  <c r="N11" i="22"/>
  <c r="G11" i="22"/>
  <c r="F11" i="22"/>
  <c r="BC10" i="22"/>
  <c r="BB10" i="22"/>
  <c r="AU10" i="22"/>
  <c r="AT10" i="22"/>
  <c r="AM10" i="22"/>
  <c r="AL10" i="22"/>
  <c r="AE10" i="22"/>
  <c r="AD10" i="22"/>
  <c r="W10" i="22"/>
  <c r="V10" i="22"/>
  <c r="O10" i="22"/>
  <c r="N10" i="22"/>
  <c r="G10" i="22"/>
  <c r="F10" i="22"/>
  <c r="BC9" i="22"/>
  <c r="BB9" i="22"/>
  <c r="AU9" i="22"/>
  <c r="AT9" i="22"/>
  <c r="AM9" i="22"/>
  <c r="AL9" i="22"/>
  <c r="AE9" i="22"/>
  <c r="AD9" i="22"/>
  <c r="W9" i="22"/>
  <c r="V9" i="22"/>
  <c r="O9" i="22"/>
  <c r="N9" i="22"/>
  <c r="G9" i="22"/>
  <c r="F9" i="22"/>
  <c r="BC8" i="22"/>
  <c r="BC26" i="22" s="1"/>
  <c r="BB8" i="22"/>
  <c r="BB26" i="22" s="1"/>
  <c r="AU8" i="22"/>
  <c r="AU25" i="22" s="1"/>
  <c r="AT8" i="22"/>
  <c r="AT25" i="22" s="1"/>
  <c r="AM8" i="22"/>
  <c r="AM25" i="22" s="1"/>
  <c r="AL8" i="22"/>
  <c r="AL25" i="22" s="1"/>
  <c r="AE8" i="22"/>
  <c r="AE25" i="22" s="1"/>
  <c r="AD8" i="22"/>
  <c r="AD25" i="22" s="1"/>
  <c r="W8" i="22"/>
  <c r="V8" i="22"/>
  <c r="O8" i="22"/>
  <c r="O25" i="22" s="1"/>
  <c r="N8" i="22"/>
  <c r="N25" i="22" s="1"/>
  <c r="G8" i="22"/>
  <c r="G25" i="22" s="1"/>
  <c r="F8" i="22"/>
  <c r="F25" i="22" s="1"/>
  <c r="BG21" i="27" l="1"/>
  <c r="J32" i="28" l="1"/>
  <c r="I32" i="28"/>
  <c r="H32" i="28"/>
  <c r="G32" i="28"/>
  <c r="J31" i="28"/>
  <c r="I31" i="28"/>
  <c r="H31" i="28"/>
  <c r="G31" i="28"/>
  <c r="J30" i="28"/>
  <c r="I30" i="28"/>
  <c r="H30" i="28"/>
  <c r="G30" i="28"/>
  <c r="J29" i="28"/>
  <c r="I29" i="28"/>
  <c r="H29" i="28"/>
  <c r="G29" i="28"/>
  <c r="J28" i="28"/>
  <c r="I28" i="28"/>
  <c r="H28" i="28"/>
  <c r="G28" i="28"/>
  <c r="J27" i="28"/>
  <c r="I27" i="28"/>
  <c r="H27" i="28"/>
  <c r="G27" i="28"/>
  <c r="J26" i="28"/>
  <c r="I26" i="28"/>
  <c r="H26" i="28"/>
  <c r="G26" i="28"/>
  <c r="J25" i="28"/>
  <c r="I25" i="28"/>
  <c r="H25" i="28"/>
  <c r="G25" i="28"/>
  <c r="J24" i="28"/>
  <c r="I24" i="28"/>
  <c r="H24" i="28"/>
  <c r="G24" i="28"/>
  <c r="J23" i="28"/>
  <c r="I23" i="28"/>
  <c r="H23" i="28"/>
  <c r="G23" i="28"/>
  <c r="J22" i="28"/>
  <c r="I22" i="28"/>
  <c r="H22" i="28"/>
  <c r="G22" i="28"/>
  <c r="J21" i="28"/>
  <c r="I21" i="28"/>
  <c r="H21" i="28"/>
  <c r="G21" i="28"/>
  <c r="J14" i="28"/>
  <c r="I14" i="28"/>
  <c r="H14" i="28"/>
  <c r="G14" i="28"/>
  <c r="J13" i="28"/>
  <c r="I13" i="28"/>
  <c r="H13" i="28"/>
  <c r="G13" i="28"/>
  <c r="J12" i="28"/>
  <c r="I12" i="28"/>
  <c r="H12" i="28"/>
  <c r="G12" i="28"/>
  <c r="J11" i="28"/>
  <c r="I11" i="28"/>
  <c r="H11" i="28"/>
  <c r="G11" i="28"/>
  <c r="J10" i="28"/>
  <c r="I10" i="28"/>
  <c r="H10" i="28"/>
  <c r="G10" i="28"/>
  <c r="J9" i="28"/>
  <c r="I9" i="28"/>
  <c r="H9" i="28"/>
  <c r="G9" i="28"/>
  <c r="J8" i="28"/>
  <c r="I8" i="28"/>
  <c r="H8" i="28"/>
  <c r="G8" i="28"/>
  <c r="J7" i="28"/>
  <c r="I7" i="28"/>
  <c r="H7" i="28"/>
  <c r="G7" i="28"/>
  <c r="J6" i="28"/>
  <c r="I6" i="28"/>
  <c r="H6" i="28"/>
  <c r="G6" i="28"/>
  <c r="J5" i="28"/>
  <c r="I5" i="28"/>
  <c r="H5" i="28"/>
  <c r="G5" i="28"/>
  <c r="J4" i="28"/>
  <c r="I4" i="28"/>
  <c r="H4" i="28"/>
  <c r="G4" i="28"/>
  <c r="J3" i="28"/>
  <c r="I3" i="28"/>
  <c r="H3" i="28"/>
  <c r="G3" i="28"/>
  <c r="CQ19" i="27"/>
  <c r="CQ21" i="27" s="1"/>
  <c r="CM19" i="27"/>
  <c r="CM21" i="27" s="1"/>
  <c r="CI19" i="27"/>
  <c r="CI21" i="27" s="1"/>
  <c r="CE19" i="27"/>
  <c r="CE21" i="27" s="1"/>
  <c r="CA19" i="27"/>
  <c r="CA21" i="27" s="1"/>
  <c r="BW19" i="27"/>
  <c r="BW21" i="27" s="1"/>
  <c r="BS19" i="27"/>
  <c r="BS21" i="27" s="1"/>
  <c r="BO19" i="27"/>
  <c r="BO21" i="27" s="1"/>
  <c r="BK19" i="27"/>
  <c r="BK21" i="27" s="1"/>
  <c r="BC19" i="27"/>
  <c r="BC21" i="27" s="1"/>
  <c r="AY19" i="27"/>
  <c r="AY21" i="27" s="1"/>
  <c r="AU19" i="27"/>
  <c r="AU21" i="27" s="1"/>
  <c r="AQ19" i="27"/>
  <c r="AQ21" i="27" s="1"/>
  <c r="AM19" i="27"/>
  <c r="AM21" i="27" s="1"/>
  <c r="AI19" i="27"/>
  <c r="AI21" i="27" s="1"/>
  <c r="AE19" i="27"/>
  <c r="AE21" i="27" s="1"/>
  <c r="AA19" i="27"/>
  <c r="AA21" i="27" s="1"/>
  <c r="W19" i="27"/>
  <c r="W21" i="27" s="1"/>
  <c r="S19" i="27"/>
  <c r="S21" i="27" s="1"/>
  <c r="O19" i="27"/>
  <c r="O21" i="27" s="1"/>
  <c r="K19" i="27"/>
  <c r="K21" i="27" s="1"/>
  <c r="G19" i="27"/>
  <c r="G21" i="27" s="1"/>
  <c r="C21" i="27"/>
  <c r="CQ18" i="27"/>
  <c r="CM18" i="27"/>
  <c r="CI18" i="27"/>
  <c r="CE18" i="27"/>
  <c r="CA18" i="27"/>
  <c r="BW18" i="27"/>
  <c r="BS18" i="27"/>
  <c r="BO18" i="27"/>
  <c r="BK18" i="27"/>
  <c r="BC18" i="27"/>
  <c r="AY18" i="27"/>
  <c r="AU18" i="27"/>
  <c r="AQ18" i="27"/>
  <c r="AM18" i="27"/>
  <c r="AI18" i="27"/>
  <c r="AE18" i="27"/>
  <c r="AA18" i="27"/>
  <c r="W18" i="27"/>
  <c r="S18" i="27"/>
  <c r="O18" i="27"/>
  <c r="K18" i="27"/>
  <c r="G18" i="27"/>
  <c r="C18" i="27"/>
</calcChain>
</file>

<file path=xl/sharedStrings.xml><?xml version="1.0" encoding="utf-8"?>
<sst xmlns="http://schemas.openxmlformats.org/spreadsheetml/2006/main" count="1703" uniqueCount="517">
  <si>
    <t>Contra</t>
  </si>
  <si>
    <t>Imatinib</t>
  </si>
  <si>
    <t>img6</t>
  </si>
  <si>
    <t>img7</t>
  </si>
  <si>
    <t>img8</t>
  </si>
  <si>
    <t>img9</t>
  </si>
  <si>
    <t>img10</t>
  </si>
  <si>
    <t>img11</t>
  </si>
  <si>
    <t>img12</t>
  </si>
  <si>
    <t>img13</t>
  </si>
  <si>
    <t>imat1</t>
  </si>
  <si>
    <t>imat2</t>
  </si>
  <si>
    <t>imat3</t>
  </si>
  <si>
    <t>area fraction</t>
  </si>
  <si>
    <t>C3-3h1 Pbs1.lsm</t>
  </si>
  <si>
    <t>C3-3h1 Pbs2.lsm</t>
  </si>
  <si>
    <t>C3-3h1 Pbs3.lsm</t>
  </si>
  <si>
    <t>C3-3h1 Pbs4.lsm</t>
  </si>
  <si>
    <t>C3-3h1 Pbs5.lsm</t>
  </si>
  <si>
    <t>C3-3h1 Pbs6.lsm</t>
  </si>
  <si>
    <t>3.5 PBS</t>
  </si>
  <si>
    <t>C3-3h1 imat1.lsm</t>
  </si>
  <si>
    <t>C3-3h1 imat2.lsm</t>
  </si>
  <si>
    <t>C3-3h1 imat3.lsm</t>
  </si>
  <si>
    <t>C3-3h1 imat4.lsm</t>
  </si>
  <si>
    <t>C3-3h1 imat5.lsm</t>
  </si>
  <si>
    <t>C3-3h1 imat6.lsm</t>
  </si>
  <si>
    <t>3.3 imat</t>
  </si>
  <si>
    <t>C3-3h2 Pbs1.lsm</t>
  </si>
  <si>
    <t>C3-3h2 Pbs2.lsm</t>
  </si>
  <si>
    <t>C3-3h2 Pbs3.lsm</t>
  </si>
  <si>
    <t>C3-3h2 Pbs4.lsm</t>
  </si>
  <si>
    <t>C3-3h2 Pbs5.lsm</t>
  </si>
  <si>
    <t>C3-3h2 Pbs6.lsm</t>
  </si>
  <si>
    <t>4.2 PBS</t>
  </si>
  <si>
    <t>C3-3h2 imat1.lsm</t>
  </si>
  <si>
    <t>C3-3h2 imat2.lsm</t>
  </si>
  <si>
    <t>C3-3h2 imat3.lsm</t>
  </si>
  <si>
    <t>C3-3h2 imat4.lsm</t>
  </si>
  <si>
    <t>C3-3h2 imat5.lsm</t>
  </si>
  <si>
    <t>C3-3h2 imat6.lsm</t>
  </si>
  <si>
    <t>4.1 imat</t>
  </si>
  <si>
    <t>C3-3h3 Pbs1.lsm</t>
  </si>
  <si>
    <t>C3-3h3 Pbs2.lsm</t>
  </si>
  <si>
    <t>C3-3h3 Pbs3.lsm</t>
  </si>
  <si>
    <t>C3-3h3 Pbs4.lsm</t>
  </si>
  <si>
    <t>C3-3h3 Pbs5.lsm</t>
  </si>
  <si>
    <t>C3-3h3 Pbs6.lsm</t>
  </si>
  <si>
    <t>4.3 PBS</t>
  </si>
  <si>
    <t>C3-3h3 imat1.lsm</t>
  </si>
  <si>
    <t>C3-3h3 imat2.lsm</t>
  </si>
  <si>
    <t>C3-3h3 imat3.lsm</t>
  </si>
  <si>
    <t>C3-3h3 imat4.lsm</t>
  </si>
  <si>
    <t>C3-3h3 imat5.lsm</t>
  </si>
  <si>
    <t>C3-3h3 imat6.lsm</t>
  </si>
  <si>
    <t>3.4 imat</t>
  </si>
  <si>
    <t>C3-3h4  imat1.lsm</t>
  </si>
  <si>
    <t>C3-3h4  imat2.lsm</t>
  </si>
  <si>
    <t>C3-3h4  imat3.lsm</t>
  </si>
  <si>
    <t>C3-3h4  imat4.lsm</t>
  </si>
  <si>
    <t>C3-3h4  imat5.lsm</t>
  </si>
  <si>
    <t>C3-3h4  imat6.lsm</t>
  </si>
  <si>
    <t>2.5 imat</t>
  </si>
  <si>
    <t>% of area</t>
  </si>
  <si>
    <t>contra</t>
  </si>
  <si>
    <t>ipsi1</t>
  </si>
  <si>
    <t>ipsi2</t>
  </si>
  <si>
    <t>ipsi3</t>
  </si>
  <si>
    <t>ipsi4</t>
  </si>
  <si>
    <t>ipsi5</t>
  </si>
  <si>
    <t>ipsi6</t>
  </si>
  <si>
    <t>ipsi7</t>
  </si>
  <si>
    <t>ipsi8</t>
  </si>
  <si>
    <t>ipsi9</t>
  </si>
  <si>
    <t>ipsi10</t>
  </si>
  <si>
    <t>ipsi11</t>
  </si>
  <si>
    <t>#1</t>
  </si>
  <si>
    <t>#2</t>
  </si>
  <si>
    <t>#3</t>
  </si>
  <si>
    <t>#4</t>
  </si>
  <si>
    <t>thickness in µm</t>
  </si>
  <si>
    <t>7d MCAO imatinib PRE-treated</t>
  </si>
  <si>
    <t>pretty vessels</t>
  </si>
  <si>
    <t>FN</t>
  </si>
  <si>
    <t>Section</t>
  </si>
  <si>
    <t>Area</t>
  </si>
  <si>
    <t>C3-Image1_1.lsm</t>
  </si>
  <si>
    <t>102455.62</t>
  </si>
  <si>
    <t>C3-Image6_2.lsm</t>
  </si>
  <si>
    <t>C3-Image11_3.lsm</t>
  </si>
  <si>
    <t>#5</t>
  </si>
  <si>
    <t>C3-Image2_1.lsm</t>
  </si>
  <si>
    <t>C3-Image7_2.lsm</t>
  </si>
  <si>
    <t>C3-Image12_3.lsm</t>
  </si>
  <si>
    <t>#6</t>
  </si>
  <si>
    <t>C3-Image3_1.lsm</t>
  </si>
  <si>
    <t>C3-Image8_2.lsm</t>
  </si>
  <si>
    <t>C3-Image13_3.lsm</t>
  </si>
  <si>
    <t>#8</t>
  </si>
  <si>
    <t>#10</t>
  </si>
  <si>
    <t>C3-Image4_1.lsm</t>
  </si>
  <si>
    <t>C3-Image9_2.lsm</t>
  </si>
  <si>
    <t>C3-Image14_3.lsm</t>
  </si>
  <si>
    <t>#9</t>
  </si>
  <si>
    <t>#12</t>
  </si>
  <si>
    <t>C3-Image5_1.lsm</t>
  </si>
  <si>
    <t>C3-Image10_2.lsm</t>
  </si>
  <si>
    <t>C3-Image15_3.lsm</t>
  </si>
  <si>
    <t>C3-Image16_4.lsm</t>
  </si>
  <si>
    <t>C3-Image21_5.lsm</t>
  </si>
  <si>
    <t>C3-Image26_6.lsm</t>
  </si>
  <si>
    <t>C3-Image17_4.lsm</t>
  </si>
  <si>
    <t>C3-Image22_5.lsm</t>
  </si>
  <si>
    <t>C3-Image27_6.lsm</t>
  </si>
  <si>
    <t>C3-Image18_4.lsm</t>
  </si>
  <si>
    <t>C3-Image23_5.lsm</t>
  </si>
  <si>
    <t>C3-Image28_6.lsm</t>
  </si>
  <si>
    <t>C3-Image19_4.lsm</t>
  </si>
  <si>
    <t>C3-Image24_5.lsm</t>
  </si>
  <si>
    <t>C3-Image29_6.lsm</t>
  </si>
  <si>
    <t>C3-Image20_4.lsm</t>
  </si>
  <si>
    <t>C3-Image25_5.lsm</t>
  </si>
  <si>
    <t>C3-Image30_6.lsm</t>
  </si>
  <si>
    <t>C3-Image31_8.lsm</t>
  </si>
  <si>
    <t>C3-Image36_9.lsm</t>
  </si>
  <si>
    <t>C3-Image32_8.lsm</t>
  </si>
  <si>
    <t>C3-Image37_9.lsm</t>
  </si>
  <si>
    <t>C3-Image33_8.lsm</t>
  </si>
  <si>
    <t>C3-Image38_9.lsm</t>
  </si>
  <si>
    <t>C3-Image34_8.lsm</t>
  </si>
  <si>
    <t>C3-Image39_9.lsm</t>
  </si>
  <si>
    <t>C3-Image35_8.lsm</t>
  </si>
  <si>
    <t>C3-Image40_9.lsm</t>
  </si>
  <si>
    <t>C3-Image41_10.lsm</t>
  </si>
  <si>
    <t>C3-Image51_12.lsm</t>
  </si>
  <si>
    <t>C3-Image42_10.lsm</t>
  </si>
  <si>
    <t>C3-Image52_12.lsm</t>
  </si>
  <si>
    <t>C3-Image43_10.lsm</t>
  </si>
  <si>
    <t>C3-Image53_12.lsm</t>
  </si>
  <si>
    <t>C3-Image44_10.lsm</t>
  </si>
  <si>
    <t>C3-Image54_12.lsm</t>
  </si>
  <si>
    <t>C3-Image45_10.lsm</t>
  </si>
  <si>
    <t>C3-Image55_12.lsm</t>
  </si>
  <si>
    <t>um</t>
  </si>
  <si>
    <t>Imat#1</t>
  </si>
  <si>
    <t>Imat#2</t>
  </si>
  <si>
    <t>Imat#3</t>
  </si>
  <si>
    <t>Imat#4</t>
  </si>
  <si>
    <t>Imat#5</t>
  </si>
  <si>
    <t>7d MCAO imatinib post-treated</t>
  </si>
  <si>
    <t>ipsilateral bias</t>
  </si>
  <si>
    <t>3d post MCAO</t>
  </si>
  <si>
    <t>7d post MCAO</t>
  </si>
  <si>
    <t>Sham</t>
  </si>
  <si>
    <t>vehicle post</t>
  </si>
  <si>
    <t>imatinib post</t>
  </si>
  <si>
    <t>imatinib</t>
  </si>
  <si>
    <t>untreated</t>
  </si>
  <si>
    <t>Mouse35</t>
  </si>
  <si>
    <t>Mouse41</t>
  </si>
  <si>
    <t>Mouse74</t>
  </si>
  <si>
    <t>Mouse86</t>
  </si>
  <si>
    <t>Mouse73</t>
  </si>
  <si>
    <t>Mouse51</t>
  </si>
  <si>
    <t>Mouse55</t>
  </si>
  <si>
    <t>Mouse93</t>
  </si>
  <si>
    <t>pre M2CAO</t>
  </si>
  <si>
    <t>*</t>
  </si>
  <si>
    <t>arteries</t>
  </si>
  <si>
    <t>arterioles</t>
  </si>
  <si>
    <t>capillaries</t>
  </si>
  <si>
    <t>venules</t>
  </si>
  <si>
    <t>veins</t>
  </si>
  <si>
    <t>3d untreated</t>
  </si>
  <si>
    <t>3d imatinib</t>
  </si>
  <si>
    <t>7d untreated</t>
  </si>
  <si>
    <t>7d imatinib</t>
  </si>
  <si>
    <t>mouse</t>
  </si>
  <si>
    <t>%Tgfb+ CD68 cells</t>
  </si>
  <si>
    <t xml:space="preserve"> No scar in img</t>
  </si>
  <si>
    <t>imat 1</t>
  </si>
  <si>
    <t>imat 3</t>
  </si>
  <si>
    <t>imat 2</t>
  </si>
  <si>
    <t>sham</t>
  </si>
  <si>
    <t>3h post MCAO</t>
  </si>
  <si>
    <t>24h post MCAO</t>
  </si>
  <si>
    <t>Itgax</t>
  </si>
  <si>
    <t>vehicle</t>
  </si>
  <si>
    <t>Ccl5</t>
  </si>
  <si>
    <t>Hpse</t>
  </si>
  <si>
    <t>Col5a2</t>
  </si>
  <si>
    <t>Fn1</t>
  </si>
  <si>
    <t>Icam1</t>
  </si>
  <si>
    <t>Il1a</t>
  </si>
  <si>
    <t>Mmp9</t>
  </si>
  <si>
    <t>Pdgfra</t>
  </si>
  <si>
    <t>Pdgfrb</t>
  </si>
  <si>
    <t>Pdgfc</t>
  </si>
  <si>
    <t>Plat</t>
  </si>
  <si>
    <t>Vehicle</t>
  </si>
  <si>
    <t>Cxcl10</t>
  </si>
  <si>
    <t>Smad3</t>
  </si>
  <si>
    <t>Tgfb</t>
  </si>
  <si>
    <t>MPO</t>
  </si>
  <si>
    <t>CD3</t>
  </si>
  <si>
    <t>B220</t>
  </si>
  <si>
    <t>Fut11</t>
  </si>
  <si>
    <t>Cldn6</t>
  </si>
  <si>
    <t>vehicle pre</t>
  </si>
  <si>
    <t>imatinib pre</t>
  </si>
  <si>
    <t>Imatinib pre</t>
  </si>
  <si>
    <t>3dpi</t>
  </si>
  <si>
    <t>7dpi</t>
  </si>
  <si>
    <t>Cd11b</t>
  </si>
  <si>
    <t>ImatinibPre</t>
  </si>
  <si>
    <t>ImatinibPost</t>
  </si>
  <si>
    <t>Pre</t>
  </si>
  <si>
    <t>Post</t>
  </si>
  <si>
    <t>Pre bias</t>
  </si>
  <si>
    <t>Post bias</t>
  </si>
  <si>
    <t>1_3h_35PBS_penumbra_Maximumintensityprojection.lsm:Ch1-T3</t>
  </si>
  <si>
    <t>2_3h_35PBS_penumbra_Maximumintensityprojection.lsm:Ch1-T3</t>
  </si>
  <si>
    <t>3_3h_35PBS_penumbra_Maximumintensityprojection.lsm:Ch1-T3</t>
  </si>
  <si>
    <t>1_3h_43PBS_penumbra_Maximumintensityprojection.lsm:Ch1-T3</t>
  </si>
  <si>
    <t>2_3h_43PBS_penumbra_Maximumintensityprojection.lsm:Ch1-T3</t>
  </si>
  <si>
    <t>3_3h_43PBS_penumbra_Maximumintensityprojection.lsm:Ch1-T3</t>
  </si>
  <si>
    <t>1_3h_25imatinib_penumbra_Maximumintensityprojection.lsm:Ch1-T3</t>
  </si>
  <si>
    <t>2_3h_25imatinib_penumbra_Maximumintensityprojection.lsm:Ch1-T3</t>
  </si>
  <si>
    <t>3_3h_25imatinib_penumbra_Maximumintensityprojection.lsm:Ch1-T3</t>
  </si>
  <si>
    <t>1_3h_33imatinib_penumbra_Maximumintensityprojection.lsm:Ch1-T3</t>
  </si>
  <si>
    <t>2_3h_33imatinib_penumbra_Maximumintensityprojection.lsm:Ch1-T3</t>
  </si>
  <si>
    <t>3_3h_33imatinib_penumbra_Maximumintensityprojection.lsm:Ch1-T3</t>
  </si>
  <si>
    <t>1_3h_34imatinib_penumbra_Maximumintensityprojection.lsm:Ch1-T3</t>
  </si>
  <si>
    <t>2_3h_34imatinib_penumbra_Maximumintensityprojection.lsm:Ch1-T3</t>
  </si>
  <si>
    <t>3_3h_34imatinib_penumbra_Maximumintensityprojection.lsm:Ch1-T3</t>
  </si>
  <si>
    <t>1_3h_41imatinib_penumbra_Maximumintensityprojection.lsm:Ch1-T3</t>
  </si>
  <si>
    <t>2_3h_41imatinib_penumbra_Maximumintensityprojection.lsm:Ch1-T3</t>
  </si>
  <si>
    <t>3_3h_41imatinib_penumbra_Maximumintensityprojection.lsm:Ch1-T3</t>
  </si>
  <si>
    <t>MAX_PBS1_ipsi1.lsm:2</t>
  </si>
  <si>
    <t>MAX_imat3_ipsi1.lsm:2</t>
  </si>
  <si>
    <t>MAX_PBS1_ipsi2.lsm:2</t>
  </si>
  <si>
    <t>MAX_imat3_ipsi2.lsm:2</t>
  </si>
  <si>
    <t>MAX_PBS1_ipsi3.lsm:2</t>
  </si>
  <si>
    <t>MAX_imat3_ipsi3.lsm:2</t>
  </si>
  <si>
    <t>MAX_PBS1_ipsi4.lsm:2</t>
  </si>
  <si>
    <t>MAX_imat3_ipsi4.lsm:2</t>
  </si>
  <si>
    <t>MAX_PBS1_ipsi5.lsm:2</t>
  </si>
  <si>
    <t>MAX_imat3_ipsi5.lsm:2</t>
  </si>
  <si>
    <t>MAX_PBS2_ipsi1.lsm:2</t>
  </si>
  <si>
    <t>MAX_imat5_ipsi1.lsm:2</t>
  </si>
  <si>
    <t>MAX_PBS2_ipsi2.lsm:2</t>
  </si>
  <si>
    <t>MAX_imat5_ipsi2.lsm:2</t>
  </si>
  <si>
    <t>MAX_PBS2_ipsi3.lsm:2</t>
  </si>
  <si>
    <t>MAX_imat5_ipsi3.lsm:2</t>
  </si>
  <si>
    <t>MAX_PBS2_ipsi4.lsm:2</t>
  </si>
  <si>
    <t>MAX_imat5_ipsi4.lsm:2</t>
  </si>
  <si>
    <t>MAX_PBS2_ipsi5.lsm:2</t>
  </si>
  <si>
    <t>MAX_imat5_ipsi5.lsm:2</t>
  </si>
  <si>
    <t>MAX_PBS4_ipsi1.lsm:2</t>
  </si>
  <si>
    <t>MAX_imat6_ipsi1.lsm:2</t>
  </si>
  <si>
    <t>MAX_PBS4_ipsi2.lsm:2</t>
  </si>
  <si>
    <t>MAX_imat6_ipsi2.lsm:2</t>
  </si>
  <si>
    <t>MAX_PBS4_ipsi3.lsm:2</t>
  </si>
  <si>
    <t>MAX_imat6_ipsi3.lsm:2</t>
  </si>
  <si>
    <t>MAX_PBS4_ipsi4.lsm:2</t>
  </si>
  <si>
    <t>MAX_imat6_ipsi4.lsm:2</t>
  </si>
  <si>
    <t>MAX_PBS4_ipsi5.lsm:2</t>
  </si>
  <si>
    <t>MAX_imat6_ipsi5.lsm:2</t>
  </si>
  <si>
    <t>%Area</t>
  </si>
  <si>
    <t>Ra vessels/mm2</t>
  </si>
  <si>
    <t>Gfap vessels/mm2</t>
  </si>
  <si>
    <t>#no. &gt;50um2</t>
  </si>
  <si>
    <t>area</t>
  </si>
  <si>
    <t>mean</t>
  </si>
  <si>
    <t>sem</t>
  </si>
  <si>
    <t>imat4</t>
  </si>
  <si>
    <t>1s</t>
  </si>
  <si>
    <t>1S</t>
  </si>
  <si>
    <t>2S</t>
  </si>
  <si>
    <t>3S</t>
  </si>
  <si>
    <t>3s</t>
  </si>
  <si>
    <t>4S</t>
  </si>
  <si>
    <t>4s</t>
  </si>
  <si>
    <t>5S</t>
  </si>
  <si>
    <t>5s</t>
  </si>
  <si>
    <t>6s</t>
  </si>
  <si>
    <t>6S</t>
  </si>
  <si>
    <t>s6</t>
  </si>
  <si>
    <t>s6_1</t>
  </si>
  <si>
    <t>6S1</t>
  </si>
  <si>
    <t>s6_2</t>
  </si>
  <si>
    <t>S6</t>
  </si>
  <si>
    <t>6S2</t>
  </si>
  <si>
    <t>7S</t>
  </si>
  <si>
    <t>7s</t>
  </si>
  <si>
    <t>8S</t>
  </si>
  <si>
    <t>IgG</t>
  </si>
  <si>
    <t>6B3</t>
  </si>
  <si>
    <t>Days post injury</t>
  </si>
  <si>
    <t>Weight loss/gain</t>
  </si>
  <si>
    <t>Lesion vol</t>
  </si>
  <si>
    <t>Heme</t>
  </si>
  <si>
    <t>IgG#1</t>
  </si>
  <si>
    <t>6b3#1</t>
  </si>
  <si>
    <t>IgG#2</t>
  </si>
  <si>
    <t>6b3#2</t>
  </si>
  <si>
    <t>IgG#3</t>
  </si>
  <si>
    <t>6b3#3</t>
  </si>
  <si>
    <t>IgG#4</t>
  </si>
  <si>
    <t>6b3#4</t>
  </si>
  <si>
    <t>IgG#5</t>
  </si>
  <si>
    <t>6b3#5</t>
  </si>
  <si>
    <t>Mouse</t>
  </si>
  <si>
    <t>Ki67+ cells</t>
  </si>
  <si>
    <t>Border 3</t>
  </si>
  <si>
    <t>IgG1</t>
  </si>
  <si>
    <t>border 1</t>
  </si>
  <si>
    <t>border 2</t>
  </si>
  <si>
    <t>border 3</t>
  </si>
  <si>
    <t>border 4</t>
  </si>
  <si>
    <t>contra 1</t>
  </si>
  <si>
    <t>contra 2</t>
  </si>
  <si>
    <t>core 1</t>
  </si>
  <si>
    <t>core 2</t>
  </si>
  <si>
    <t>core 3</t>
  </si>
  <si>
    <t>core 4</t>
  </si>
  <si>
    <t>IgG2</t>
  </si>
  <si>
    <t>IgG3</t>
  </si>
  <si>
    <t>IgG4</t>
  </si>
  <si>
    <t>IgG5</t>
  </si>
  <si>
    <t>6B3_1</t>
  </si>
  <si>
    <t>6B3_2</t>
  </si>
  <si>
    <t>6B3_3</t>
  </si>
  <si>
    <t>6B3_4</t>
  </si>
  <si>
    <t>WT1, #394,f</t>
  </si>
  <si>
    <t>Cre1, #424,m</t>
  </si>
  <si>
    <t>Flox1, #393,f</t>
  </si>
  <si>
    <t>KO1, #303,m</t>
  </si>
  <si>
    <t>WT2, #398,m</t>
  </si>
  <si>
    <t>Cre2, #442,m</t>
  </si>
  <si>
    <t>Flox2, #402,m</t>
  </si>
  <si>
    <t>KO2, #306,m</t>
  </si>
  <si>
    <t>WT3, #430,m</t>
  </si>
  <si>
    <t>Cre3, #446,m</t>
  </si>
  <si>
    <t>Flox3, #410,f</t>
  </si>
  <si>
    <t>KO3, #315,f</t>
  </si>
  <si>
    <t>WT4, #432,m</t>
  </si>
  <si>
    <t>Cre4, #450,f</t>
  </si>
  <si>
    <t>Flox4, #426,m</t>
  </si>
  <si>
    <t>KO4, #329,f</t>
  </si>
  <si>
    <t>WT5, #453,m</t>
  </si>
  <si>
    <t>Cre5, #452,m</t>
  </si>
  <si>
    <t>Flox5, #436,f</t>
  </si>
  <si>
    <t>KO5, #390,f</t>
  </si>
  <si>
    <t>Flox6, #667,m</t>
  </si>
  <si>
    <t>KO6, #669,m</t>
  </si>
  <si>
    <t>Flox7, #676,f</t>
  </si>
  <si>
    <t>KO7, #682,m</t>
  </si>
  <si>
    <t>KO8, #690,f</t>
  </si>
  <si>
    <t>Cell counter</t>
  </si>
  <si>
    <t>type 1 = CD31+ vessel segments</t>
  </si>
  <si>
    <t>type 2 = CD31+ vessel segments with RBC inside (occluded vessel)</t>
  </si>
  <si>
    <t>type 3 = CD31+/ASMA+ vessel segments with RBC inside (occluded arterial vessel)</t>
  </si>
  <si>
    <t>type 4 = microbleeds</t>
  </si>
  <si>
    <t xml:space="preserve">3-imatinib </t>
  </si>
  <si>
    <t>type 1</t>
  </si>
  <si>
    <t>type 2</t>
  </si>
  <si>
    <t>type 3</t>
  </si>
  <si>
    <t>type 4</t>
  </si>
  <si>
    <t>% type2 of type1</t>
  </si>
  <si>
    <t>% type4 of type1</t>
  </si>
  <si>
    <t>5-imatinib</t>
  </si>
  <si>
    <t>6-imatinib</t>
  </si>
  <si>
    <t>8-imatinib1_newbatch</t>
  </si>
  <si>
    <t>10-imatinib2_newbatch</t>
  </si>
  <si>
    <t>12-imatinib3_newbatch</t>
  </si>
  <si>
    <t>14-imatinib4_newbatch</t>
  </si>
  <si>
    <t>Section 1_1</t>
  </si>
  <si>
    <t>Section 4_1</t>
  </si>
  <si>
    <t>Section 3_1</t>
  </si>
  <si>
    <t>Section 1_2</t>
  </si>
  <si>
    <t>Section 4_2</t>
  </si>
  <si>
    <t>Section 3_2</t>
  </si>
  <si>
    <t>Section 1_3</t>
  </si>
  <si>
    <t>Section 4_3</t>
  </si>
  <si>
    <t>Section 3_3</t>
  </si>
  <si>
    <t>Section 1_4</t>
  </si>
  <si>
    <t>Section 4_4</t>
  </si>
  <si>
    <t>Section 3_4</t>
  </si>
  <si>
    <t>Section 1_5</t>
  </si>
  <si>
    <t>Section 2_1</t>
  </si>
  <si>
    <t>Section 4_5</t>
  </si>
  <si>
    <t>Section 3_5</t>
  </si>
  <si>
    <t>Section 1_6</t>
  </si>
  <si>
    <t>Section 2_2</t>
  </si>
  <si>
    <t>Section 4_6</t>
  </si>
  <si>
    <t>Section 3_6</t>
  </si>
  <si>
    <t>Section 1_7</t>
  </si>
  <si>
    <t>Section 2_3</t>
  </si>
  <si>
    <t>Section 4_7</t>
  </si>
  <si>
    <t>Section 3_7</t>
  </si>
  <si>
    <t>Section 1_8</t>
  </si>
  <si>
    <t>Section 2_4</t>
  </si>
  <si>
    <t>Section 4_8</t>
  </si>
  <si>
    <t>Section 3_8</t>
  </si>
  <si>
    <t>Section 2_5</t>
  </si>
  <si>
    <t>Section 5_1</t>
  </si>
  <si>
    <t>Section 2_6</t>
  </si>
  <si>
    <t>Section 5_2</t>
  </si>
  <si>
    <t>Section 2_7</t>
  </si>
  <si>
    <t>Section 5_3</t>
  </si>
  <si>
    <t>Section 2_8</t>
  </si>
  <si>
    <t>Section 5_4</t>
  </si>
  <si>
    <t>Section 5_5</t>
  </si>
  <si>
    <t>Section 5_6</t>
  </si>
  <si>
    <t>Section 5_7</t>
  </si>
  <si>
    <t>Section 5_8</t>
  </si>
  <si>
    <t>Avg/FOV</t>
  </si>
  <si>
    <t>Section 5_9</t>
  </si>
  <si>
    <t>Avg/vessel segment</t>
  </si>
  <si>
    <t>Outlier according to Grubb's test</t>
  </si>
  <si>
    <t>1-PBS</t>
  </si>
  <si>
    <t>2-PBS</t>
  </si>
  <si>
    <t>4-PBS</t>
  </si>
  <si>
    <t>7-PBS1_newbatch</t>
  </si>
  <si>
    <t>9-PBS2_newbatch</t>
  </si>
  <si>
    <t>11-PBS3_newbatch</t>
  </si>
  <si>
    <t>13-PBS4_newbatch</t>
  </si>
  <si>
    <t>ipsi</t>
  </si>
  <si>
    <t>infarct</t>
  </si>
  <si>
    <t>For comparison</t>
  </si>
  <si>
    <t>SOX9+ cells</t>
  </si>
  <si>
    <t>Section 4_9</t>
  </si>
  <si>
    <t>Section 1_9</t>
  </si>
  <si>
    <t>Section 3_9</t>
  </si>
  <si>
    <t>Section 4_10</t>
  </si>
  <si>
    <t>Section 1_10</t>
  </si>
  <si>
    <t>Section 3_10</t>
  </si>
  <si>
    <t>Section 5_10</t>
  </si>
  <si>
    <t>all cells counted manually in microscope in two sections</t>
  </si>
  <si>
    <t>ameboid cells per mm2</t>
  </si>
  <si>
    <t>cells per mm2</t>
  </si>
  <si>
    <t>infarct volume (% of ipsi)</t>
  </si>
  <si>
    <t>infarct volume</t>
  </si>
  <si>
    <t>Average no of vessels &gt;10um/mm2</t>
  </si>
  <si>
    <t>% of contra</t>
  </si>
  <si>
    <t>cell body area</t>
  </si>
  <si>
    <t>1-2 hpi</t>
  </si>
  <si>
    <t>24hpi</t>
  </si>
  <si>
    <t>2dpi</t>
  </si>
  <si>
    <t>* massive leakage - all signal extraluminal</t>
  </si>
  <si>
    <t>1h vehicle</t>
  </si>
  <si>
    <t>3h vehicle</t>
  </si>
  <si>
    <t>6h vehicle</t>
  </si>
  <si>
    <t>24h vehicle</t>
  </si>
  <si>
    <t>3h imatinib</t>
  </si>
  <si>
    <t>24h imatinib</t>
  </si>
  <si>
    <t>imatinib1</t>
  </si>
  <si>
    <t>imatinib2</t>
  </si>
  <si>
    <t>imatinib3</t>
  </si>
  <si>
    <t>vehicle1</t>
  </si>
  <si>
    <t>vehicle2</t>
  </si>
  <si>
    <t>vehicle3</t>
  </si>
  <si>
    <t>7d MCAO vehicle PRE-treated</t>
  </si>
  <si>
    <t>vehicle#1</t>
  </si>
  <si>
    <t>vehicle#2</t>
  </si>
  <si>
    <t>vehicle#3</t>
  </si>
  <si>
    <t>vehicle#4</t>
  </si>
  <si>
    <t>vehicle#5</t>
  </si>
  <si>
    <t>vehicle#6</t>
  </si>
  <si>
    <t>vehicle 1</t>
  </si>
  <si>
    <t>vehicle 2</t>
  </si>
  <si>
    <t>vehicle 3</t>
  </si>
  <si>
    <t>7d MCAO vehicle post-treated</t>
  </si>
  <si>
    <t>Average intensity based on two confocal z-stacks 11um</t>
  </si>
  <si>
    <t>PBS1</t>
  </si>
  <si>
    <t>PBS2</t>
  </si>
  <si>
    <t>PBS4</t>
  </si>
  <si>
    <t>%area</t>
  </si>
  <si>
    <t>PBS1 3h overview MbpCol1.lsm:Ch1-T2</t>
  </si>
  <si>
    <t>6557159.91</t>
  </si>
  <si>
    <t>PBS2 3h overview MbpCol1.lsm:Ch1-T2</t>
  </si>
  <si>
    <t>PBS3 3h overview MbpCol1.lsm:Ch1-T2</t>
  </si>
  <si>
    <t>PBS4 3h overview MbpCol1.lsm:Ch1-T2</t>
  </si>
  <si>
    <t>imat1 3h overview MbpCol1.lsm:Ch1-T2</t>
  </si>
  <si>
    <t>imat2 3h overview MbpCol1.lsm:Ch1-T2</t>
  </si>
  <si>
    <t>imat3 3h overview MbpCol1.lsm:Ch1-T2</t>
  </si>
  <si>
    <t>imat4 3h overview MbpCol1.lsm:Ch1-T2</t>
  </si>
  <si>
    <t>vehicle#1-3</t>
  </si>
  <si>
    <t>Imatinib #1-4</t>
  </si>
  <si>
    <t>Vehicle#1-6</t>
  </si>
  <si>
    <t>active PDGF-CC#1-6</t>
  </si>
  <si>
    <t>imatinib#1-3</t>
  </si>
  <si>
    <t>6B3#1-4</t>
  </si>
  <si>
    <t>IgG#1-4</t>
  </si>
  <si>
    <t>Sham#1-10</t>
  </si>
  <si>
    <t>Pre and 24h post treatment, these animals later 7d TTC</t>
  </si>
  <si>
    <t>all cells counted manually in microscope in ipsi of two sections</t>
  </si>
  <si>
    <t>Vehicle#1-3</t>
  </si>
  <si>
    <t>Imatinib#1-3</t>
  </si>
  <si>
    <t>Quant Ki67 by intensity</t>
  </si>
  <si>
    <t>border</t>
  </si>
  <si>
    <t>Imat1</t>
  </si>
  <si>
    <t>Imat2</t>
  </si>
  <si>
    <t>Imat3</t>
  </si>
  <si>
    <t>Individual average</t>
  </si>
  <si>
    <t>Fibrotic rim</t>
  </si>
  <si>
    <t>vehicle4</t>
  </si>
  <si>
    <t>vehicle 5</t>
  </si>
  <si>
    <t>vehicle 6</t>
  </si>
  <si>
    <t>vehicle 7</t>
  </si>
  <si>
    <t>vehicle 8</t>
  </si>
  <si>
    <t>vehicle 9</t>
  </si>
  <si>
    <t>imat 4</t>
  </si>
  <si>
    <t>imat 5</t>
  </si>
  <si>
    <t>imat 6</t>
  </si>
  <si>
    <t>imat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43" formatCode="_-* #,##0.00_-;\-* #,##0.00_-;_-* &quot;-&quot;??_-;_-@_-"/>
    <numFmt numFmtId="164" formatCode="0.000"/>
    <numFmt numFmtId="165" formatCode="0.0"/>
    <numFmt numFmtId="166" formatCode="0.00000"/>
    <numFmt numFmtId="167" formatCode="0.0000000"/>
    <numFmt numFmtId="168" formatCode="0.000000"/>
    <numFmt numFmtId="169" formatCode="0.0000"/>
    <numFmt numFmtId="170" formatCode="#,##0.00000"/>
    <numFmt numFmtId="171" formatCode="0.00000000"/>
  </numFmts>
  <fonts count="41" x14ac:knownFonts="1">
    <font>
      <sz val="12"/>
      <color theme="1"/>
      <name val="Aptos Narrow"/>
      <family val="2"/>
      <scheme val="minor"/>
    </font>
    <font>
      <b/>
      <sz val="11"/>
      <color theme="1"/>
      <name val="Calibri"/>
      <family val="2"/>
    </font>
    <font>
      <i/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FF0000"/>
      <name val="Aptos Narrow"/>
      <family val="2"/>
      <scheme val="minor"/>
    </font>
    <font>
      <sz val="12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rial"/>
      <family val="2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color theme="1"/>
      <name val="Aptos Narrow"/>
      <family val="2"/>
      <scheme val="minor"/>
    </font>
    <font>
      <b/>
      <sz val="8"/>
      <name val="Arial"/>
      <family val="2"/>
    </font>
    <font>
      <sz val="12"/>
      <color theme="1"/>
      <name val="Aptos Narrow"/>
      <scheme val="minor"/>
    </font>
    <font>
      <sz val="8"/>
      <color theme="1"/>
      <name val="Arial"/>
      <family val="2"/>
    </font>
    <font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i/>
      <sz val="10"/>
      <color theme="1"/>
      <name val="Aptos Narrow"/>
      <scheme val="minor"/>
    </font>
    <font>
      <b/>
      <i/>
      <sz val="10"/>
      <color theme="1"/>
      <name val="Aptos Narrow"/>
      <scheme val="minor"/>
    </font>
    <font>
      <b/>
      <sz val="10"/>
      <color theme="1"/>
      <name val="Aptos Narrow"/>
      <scheme val="minor"/>
    </font>
    <font>
      <b/>
      <sz val="10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0"/>
      <color rgb="FFFF0000"/>
      <name val="Aptos Narrow"/>
      <family val="2"/>
      <scheme val="minor"/>
    </font>
    <font>
      <b/>
      <i/>
      <sz val="12"/>
      <color theme="1"/>
      <name val="Aptos Narrow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1"/>
      <name val="Aptos Narrow"/>
      <family val="2"/>
      <scheme val="minor"/>
    </font>
    <font>
      <b/>
      <sz val="8"/>
      <color rgb="FF000000"/>
      <name val="Aptos Narrow"/>
      <family val="2"/>
      <scheme val="minor"/>
    </font>
    <font>
      <sz val="8"/>
      <color rgb="FF000000"/>
      <name val="Aptos Narrow"/>
      <family val="2"/>
      <scheme val="minor"/>
    </font>
    <font>
      <b/>
      <sz val="8"/>
      <name val="Aptos Narrow"/>
      <family val="2"/>
      <scheme val="minor"/>
    </font>
    <font>
      <sz val="8"/>
      <name val="Aptos Narrow"/>
      <family val="2"/>
      <scheme val="minor"/>
    </font>
    <font>
      <b/>
      <sz val="8"/>
      <color rgb="FFFF0000"/>
      <name val="Aptos Narrow"/>
      <family val="2"/>
      <scheme val="minor"/>
    </font>
    <font>
      <sz val="8"/>
      <color rgb="FFFF0000"/>
      <name val="Aptos Narrow"/>
      <family val="2"/>
      <scheme val="minor"/>
    </font>
    <font>
      <b/>
      <sz val="8"/>
      <color theme="1"/>
      <name val="Aptos Narrow"/>
      <family val="2"/>
      <scheme val="minor"/>
    </font>
    <font>
      <sz val="11"/>
      <color theme="6"/>
      <name val="Aptos Narrow"/>
      <family val="2"/>
      <scheme val="minor"/>
    </font>
    <font>
      <sz val="10"/>
      <name val="Arial"/>
      <family val="2"/>
    </font>
    <font>
      <sz val="10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8" fillId="0" borderId="0" applyFont="0" applyFill="0" applyBorder="0" applyAlignment="0" applyProtection="0"/>
    <xf numFmtId="9" fontId="8" fillId="0" borderId="0" applyFont="0" applyFill="0" applyBorder="0" applyAlignment="0" applyProtection="0"/>
  </cellStyleXfs>
  <cellXfs count="146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/>
    <xf numFmtId="2" fontId="5" fillId="0" borderId="0" xfId="0" applyNumberFormat="1" applyFont="1"/>
    <xf numFmtId="165" fontId="0" fillId="0" borderId="0" xfId="0" applyNumberFormat="1"/>
    <xf numFmtId="1" fontId="0" fillId="0" borderId="0" xfId="0" applyNumberFormat="1"/>
    <xf numFmtId="0" fontId="5" fillId="0" borderId="0" xfId="0" applyFont="1"/>
    <xf numFmtId="1" fontId="4" fillId="0" borderId="0" xfId="0" applyNumberFormat="1" applyFont="1"/>
    <xf numFmtId="2" fontId="4" fillId="0" borderId="0" xfId="0" applyNumberFormat="1" applyFont="1"/>
    <xf numFmtId="0" fontId="6" fillId="0" borderId="0" xfId="0" applyFont="1"/>
    <xf numFmtId="1" fontId="6" fillId="0" borderId="0" xfId="0" applyNumberFormat="1" applyFont="1"/>
    <xf numFmtId="2" fontId="6" fillId="0" borderId="0" xfId="0" applyNumberFormat="1" applyFont="1"/>
    <xf numFmtId="1" fontId="7" fillId="0" borderId="0" xfId="0" applyNumberFormat="1" applyFont="1"/>
    <xf numFmtId="2" fontId="7" fillId="0" borderId="0" xfId="0" applyNumberFormat="1" applyFont="1"/>
    <xf numFmtId="0" fontId="7" fillId="0" borderId="0" xfId="0" applyFont="1"/>
    <xf numFmtId="165" fontId="4" fillId="0" borderId="0" xfId="0" applyNumberFormat="1" applyFont="1"/>
    <xf numFmtId="0" fontId="3" fillId="0" borderId="0" xfId="0" applyFont="1"/>
    <xf numFmtId="164" fontId="6" fillId="0" borderId="0" xfId="0" applyNumberFormat="1" applyFont="1"/>
    <xf numFmtId="0" fontId="4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0" fillId="0" borderId="0" xfId="0" applyAlignment="1">
      <alignment horizontal="right"/>
    </xf>
    <xf numFmtId="11" fontId="10" fillId="0" borderId="0" xfId="0" applyNumberFormat="1" applyFont="1"/>
    <xf numFmtId="0" fontId="0" fillId="0" borderId="0" xfId="1" applyNumberFormat="1" applyFont="1" applyAlignment="1">
      <alignment horizontal="center"/>
    </xf>
    <xf numFmtId="164" fontId="12" fillId="0" borderId="0" xfId="0" applyNumberFormat="1" applyFont="1"/>
    <xf numFmtId="9" fontId="0" fillId="0" borderId="0" xfId="2" applyFont="1"/>
    <xf numFmtId="0" fontId="13" fillId="0" borderId="0" xfId="0" applyFont="1"/>
    <xf numFmtId="0" fontId="14" fillId="0" borderId="0" xfId="0" applyFont="1"/>
    <xf numFmtId="2" fontId="14" fillId="0" borderId="0" xfId="0" applyNumberFormat="1" applyFont="1"/>
    <xf numFmtId="2" fontId="13" fillId="0" borderId="0" xfId="0" applyNumberFormat="1" applyFont="1"/>
    <xf numFmtId="0" fontId="9" fillId="0" borderId="0" xfId="0" applyFont="1" applyAlignment="1">
      <alignment horizontal="left"/>
    </xf>
    <xf numFmtId="0" fontId="15" fillId="0" borderId="0" xfId="0" applyFont="1"/>
    <xf numFmtId="0" fontId="16" fillId="0" borderId="0" xfId="0" applyFont="1" applyAlignment="1">
      <alignment horizontal="left"/>
    </xf>
    <xf numFmtId="2" fontId="17" fillId="0" borderId="0" xfId="0" applyNumberFormat="1" applyFont="1"/>
    <xf numFmtId="0" fontId="17" fillId="0" borderId="0" xfId="0" applyFont="1"/>
    <xf numFmtId="0" fontId="18" fillId="0" borderId="0" xfId="0" applyFont="1"/>
    <xf numFmtId="0" fontId="18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64" fontId="2" fillId="0" borderId="0" xfId="0" applyNumberFormat="1" applyFont="1"/>
    <xf numFmtId="167" fontId="9" fillId="0" borderId="0" xfId="0" applyNumberFormat="1" applyFont="1"/>
    <xf numFmtId="166" fontId="0" fillId="0" borderId="0" xfId="0" applyNumberFormat="1"/>
    <xf numFmtId="168" fontId="0" fillId="0" borderId="0" xfId="0" applyNumberFormat="1"/>
    <xf numFmtId="0" fontId="20" fillId="0" borderId="0" xfId="0" applyFont="1"/>
    <xf numFmtId="0" fontId="10" fillId="2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1" fillId="0" borderId="0" xfId="0" applyFont="1"/>
    <xf numFmtId="14" fontId="0" fillId="0" borderId="0" xfId="0" applyNumberFormat="1"/>
    <xf numFmtId="164" fontId="10" fillId="0" borderId="0" xfId="0" applyNumberFormat="1" applyFont="1"/>
    <xf numFmtId="2" fontId="0" fillId="0" borderId="0" xfId="0" applyNumberFormat="1" applyAlignment="1">
      <alignment horizontal="center"/>
    </xf>
    <xf numFmtId="166" fontId="14" fillId="0" borderId="0" xfId="0" applyNumberFormat="1" applyFont="1"/>
    <xf numFmtId="0" fontId="21" fillId="0" borderId="0" xfId="0" applyFont="1"/>
    <xf numFmtId="0" fontId="20" fillId="0" borderId="0" xfId="0" applyFont="1" applyAlignment="1">
      <alignment horizontal="center"/>
    </xf>
    <xf numFmtId="0" fontId="22" fillId="0" borderId="0" xfId="0" applyFont="1"/>
    <xf numFmtId="0" fontId="23" fillId="0" borderId="0" xfId="0" applyFont="1"/>
    <xf numFmtId="0" fontId="19" fillId="0" borderId="0" xfId="0" applyFont="1"/>
    <xf numFmtId="164" fontId="9" fillId="0" borderId="0" xfId="0" applyNumberFormat="1" applyFont="1"/>
    <xf numFmtId="2" fontId="20" fillId="0" borderId="0" xfId="0" applyNumberFormat="1" applyFont="1"/>
    <xf numFmtId="0" fontId="24" fillId="0" borderId="0" xfId="0" applyFont="1"/>
    <xf numFmtId="0" fontId="20" fillId="0" borderId="0" xfId="0" applyFont="1" applyAlignment="1">
      <alignment horizontal="right"/>
    </xf>
    <xf numFmtId="9" fontId="20" fillId="0" borderId="0" xfId="2" applyFont="1" applyFill="1" applyAlignment="1">
      <alignment horizontal="left"/>
    </xf>
    <xf numFmtId="2" fontId="20" fillId="0" borderId="0" xfId="0" applyNumberFormat="1" applyFont="1" applyAlignment="1">
      <alignment horizontal="center"/>
    </xf>
    <xf numFmtId="164" fontId="20" fillId="0" borderId="0" xfId="0" applyNumberFormat="1" applyFont="1" applyAlignment="1">
      <alignment horizontal="center"/>
    </xf>
    <xf numFmtId="0" fontId="24" fillId="0" borderId="0" xfId="0" applyFont="1" applyAlignment="1">
      <alignment horizontal="right"/>
    </xf>
    <xf numFmtId="164" fontId="24" fillId="0" borderId="0" xfId="0" applyNumberFormat="1" applyFont="1" applyAlignment="1">
      <alignment horizontal="center"/>
    </xf>
    <xf numFmtId="9" fontId="20" fillId="0" borderId="0" xfId="2" applyFont="1" applyFill="1" applyAlignment="1">
      <alignment horizontal="center"/>
    </xf>
    <xf numFmtId="0" fontId="25" fillId="0" borderId="0" xfId="0" applyFont="1" applyAlignment="1">
      <alignment horizontal="right"/>
    </xf>
    <xf numFmtId="2" fontId="24" fillId="0" borderId="0" xfId="0" applyNumberFormat="1" applyFont="1"/>
    <xf numFmtId="9" fontId="24" fillId="0" borderId="0" xfId="2" applyFont="1" applyFill="1"/>
    <xf numFmtId="9" fontId="24" fillId="0" borderId="0" xfId="2" applyFont="1" applyFill="1" applyAlignment="1">
      <alignment horizontal="left"/>
    </xf>
    <xf numFmtId="9" fontId="20" fillId="0" borderId="0" xfId="2" applyFont="1" applyFill="1"/>
    <xf numFmtId="9" fontId="26" fillId="0" borderId="0" xfId="0" applyNumberFormat="1" applyFont="1"/>
    <xf numFmtId="2" fontId="9" fillId="0" borderId="0" xfId="0" applyNumberFormat="1" applyFont="1"/>
    <xf numFmtId="43" fontId="9" fillId="0" borderId="0" xfId="1" applyFont="1"/>
    <xf numFmtId="168" fontId="9" fillId="0" borderId="0" xfId="0" applyNumberFormat="1" applyFont="1"/>
    <xf numFmtId="166" fontId="9" fillId="0" borderId="0" xfId="0" applyNumberFormat="1" applyFont="1"/>
    <xf numFmtId="164" fontId="9" fillId="0" borderId="0" xfId="0" applyNumberFormat="1" applyFont="1" applyAlignment="1">
      <alignment horizontal="left"/>
    </xf>
    <xf numFmtId="169" fontId="18" fillId="0" borderId="0" xfId="0" applyNumberFormat="1" applyFont="1" applyAlignment="1">
      <alignment horizontal="left"/>
    </xf>
    <xf numFmtId="0" fontId="29" fillId="0" borderId="0" xfId="0" applyFont="1"/>
    <xf numFmtId="0" fontId="28" fillId="0" borderId="0" xfId="0" applyFont="1"/>
    <xf numFmtId="170" fontId="28" fillId="0" borderId="0" xfId="0" applyNumberFormat="1" applyFont="1"/>
    <xf numFmtId="0" fontId="31" fillId="0" borderId="0" xfId="0" applyFont="1"/>
    <xf numFmtId="0" fontId="32" fillId="0" borderId="0" xfId="0" applyFont="1"/>
    <xf numFmtId="0" fontId="32" fillId="0" borderId="0" xfId="0" applyFont="1" applyAlignment="1">
      <alignment vertical="center"/>
    </xf>
    <xf numFmtId="0" fontId="33" fillId="0" borderId="0" xfId="0" applyFont="1"/>
    <xf numFmtId="0" fontId="34" fillId="0" borderId="0" xfId="0" applyFont="1"/>
    <xf numFmtId="3" fontId="32" fillId="0" borderId="0" xfId="0" applyNumberFormat="1" applyFont="1"/>
    <xf numFmtId="3" fontId="34" fillId="0" borderId="0" xfId="0" applyNumberFormat="1" applyFont="1"/>
    <xf numFmtId="3" fontId="31" fillId="0" borderId="0" xfId="0" applyNumberFormat="1" applyFont="1"/>
    <xf numFmtId="0" fontId="35" fillId="0" borderId="0" xfId="0" applyFont="1"/>
    <xf numFmtId="170" fontId="32" fillId="0" borderId="0" xfId="0" applyNumberFormat="1" applyFont="1"/>
    <xf numFmtId="170" fontId="34" fillId="0" borderId="0" xfId="0" applyNumberFormat="1" applyFont="1"/>
    <xf numFmtId="170" fontId="36" fillId="0" borderId="0" xfId="0" applyNumberFormat="1" applyFont="1"/>
    <xf numFmtId="2" fontId="32" fillId="0" borderId="0" xfId="0" applyNumberFormat="1" applyFont="1"/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0" fontId="15" fillId="4" borderId="0" xfId="0" applyFont="1" applyFill="1" applyAlignment="1">
      <alignment horizontal="center"/>
    </xf>
    <xf numFmtId="0" fontId="15" fillId="5" borderId="0" xfId="0" applyFont="1" applyFill="1" applyAlignment="1">
      <alignment horizontal="center"/>
    </xf>
    <xf numFmtId="0" fontId="37" fillId="0" borderId="0" xfId="0" applyFont="1" applyAlignment="1">
      <alignment horizontal="center"/>
    </xf>
    <xf numFmtId="9" fontId="37" fillId="0" borderId="0" xfId="0" applyNumberFormat="1" applyFont="1" applyAlignment="1">
      <alignment horizontal="center"/>
    </xf>
    <xf numFmtId="10" fontId="37" fillId="0" borderId="0" xfId="0" applyNumberFormat="1" applyFont="1" applyAlignment="1">
      <alignment horizontal="center"/>
    </xf>
    <xf numFmtId="43" fontId="37" fillId="0" borderId="0" xfId="1" applyFont="1" applyAlignment="1">
      <alignment horizontal="center"/>
    </xf>
    <xf numFmtId="10" fontId="15" fillId="0" borderId="0" xfId="2" applyNumberFormat="1" applyFont="1"/>
    <xf numFmtId="9" fontId="15" fillId="0" borderId="0" xfId="2" applyFont="1"/>
    <xf numFmtId="0" fontId="15" fillId="0" borderId="0" xfId="0" applyFont="1" applyAlignment="1">
      <alignment horizontal="right"/>
    </xf>
    <xf numFmtId="0" fontId="37" fillId="0" borderId="0" xfId="0" applyFont="1"/>
    <xf numFmtId="9" fontId="15" fillId="0" borderId="0" xfId="2" applyFont="1" applyFill="1" applyAlignment="1">
      <alignment horizontal="center"/>
    </xf>
    <xf numFmtId="10" fontId="15" fillId="0" borderId="0" xfId="2" applyNumberFormat="1" applyFont="1" applyFill="1" applyAlignment="1">
      <alignment horizontal="center"/>
    </xf>
    <xf numFmtId="2" fontId="15" fillId="0" borderId="0" xfId="0" applyNumberFormat="1" applyFont="1" applyAlignment="1">
      <alignment horizontal="center"/>
    </xf>
    <xf numFmtId="0" fontId="32" fillId="0" borderId="0" xfId="0" applyFont="1" applyAlignment="1">
      <alignment horizontal="center"/>
    </xf>
    <xf numFmtId="43" fontId="37" fillId="0" borderId="0" xfId="1" applyFont="1" applyFill="1" applyAlignment="1">
      <alignment horizontal="center"/>
    </xf>
    <xf numFmtId="10" fontId="15" fillId="0" borderId="0" xfId="2" applyNumberFormat="1" applyFont="1" applyFill="1"/>
    <xf numFmtId="2" fontId="15" fillId="0" borderId="0" xfId="0" applyNumberFormat="1" applyFont="1"/>
    <xf numFmtId="0" fontId="29" fillId="6" borderId="0" xfId="0" applyFont="1" applyFill="1"/>
    <xf numFmtId="0" fontId="30" fillId="4" borderId="0" xfId="0" applyFont="1" applyFill="1"/>
    <xf numFmtId="0" fontId="29" fillId="4" borderId="0" xfId="0" applyFont="1" applyFill="1"/>
    <xf numFmtId="0" fontId="38" fillId="0" borderId="0" xfId="0" applyFont="1"/>
    <xf numFmtId="0" fontId="25" fillId="0" borderId="0" xfId="0" applyFont="1"/>
    <xf numFmtId="0" fontId="39" fillId="0" borderId="0" xfId="0" applyFont="1" applyAlignment="1">
      <alignment horizontal="left"/>
    </xf>
    <xf numFmtId="167" fontId="20" fillId="0" borderId="0" xfId="0" applyNumberFormat="1" applyFont="1"/>
    <xf numFmtId="0" fontId="39" fillId="0" borderId="0" xfId="0" applyFont="1"/>
    <xf numFmtId="165" fontId="20" fillId="0" borderId="0" xfId="0" applyNumberFormat="1" applyFont="1"/>
    <xf numFmtId="0" fontId="24" fillId="0" borderId="0" xfId="0" applyFont="1" applyAlignment="1">
      <alignment horizontal="left"/>
    </xf>
    <xf numFmtId="1" fontId="20" fillId="0" borderId="0" xfId="0" applyNumberFormat="1" applyFont="1"/>
    <xf numFmtId="2" fontId="23" fillId="0" borderId="0" xfId="0" applyNumberFormat="1" applyFont="1"/>
    <xf numFmtId="164" fontId="40" fillId="0" borderId="0" xfId="0" applyNumberFormat="1" applyFont="1" applyAlignment="1">
      <alignment horizontal="right"/>
    </xf>
    <xf numFmtId="2" fontId="40" fillId="0" borderId="0" xfId="0" applyNumberFormat="1" applyFont="1"/>
    <xf numFmtId="2" fontId="40" fillId="0" borderId="0" xfId="0" applyNumberFormat="1" applyFont="1" applyAlignment="1">
      <alignment horizontal="right"/>
    </xf>
    <xf numFmtId="171" fontId="0" fillId="0" borderId="0" xfId="0" applyNumberForma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10" fillId="2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3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6" fillId="0" borderId="0" xfId="0" applyFont="1" applyAlignment="1">
      <alignment horizontal="center"/>
    </xf>
    <xf numFmtId="166" fontId="9" fillId="0" borderId="0" xfId="0" applyNumberFormat="1" applyFont="1" applyAlignment="1">
      <alignment horizontal="center"/>
    </xf>
  </cellXfs>
  <cellStyles count="3">
    <cellStyle name="Comma" xfId="1" builtinId="3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8ADAC-8C7A-004F-ACF9-ED7A2EEAE637}">
  <dimension ref="A2:T31"/>
  <sheetViews>
    <sheetView zoomScale="91" zoomScaleNormal="91" workbookViewId="0">
      <selection activeCell="G13" sqref="G13"/>
    </sheetView>
  </sheetViews>
  <sheetFormatPr baseColWidth="10" defaultColWidth="10.6640625" defaultRowHeight="16" x14ac:dyDescent="0.2"/>
  <sheetData>
    <row r="2" spans="1:18" x14ac:dyDescent="0.2">
      <c r="A2" s="22"/>
      <c r="B2" s="133" t="s">
        <v>157</v>
      </c>
      <c r="C2" s="133"/>
      <c r="D2" s="133"/>
      <c r="E2" s="133"/>
      <c r="G2" s="133" t="s">
        <v>156</v>
      </c>
      <c r="H2" s="133"/>
      <c r="I2" s="133"/>
      <c r="J2" s="133"/>
    </row>
    <row r="3" spans="1:18" x14ac:dyDescent="0.2">
      <c r="A3" s="22"/>
      <c r="B3" s="22" t="s">
        <v>158</v>
      </c>
      <c r="C3" s="22" t="s">
        <v>159</v>
      </c>
      <c r="D3" s="22" t="s">
        <v>160</v>
      </c>
      <c r="E3" s="22" t="s">
        <v>161</v>
      </c>
      <c r="G3" s="22" t="s">
        <v>162</v>
      </c>
      <c r="H3" s="22" t="s">
        <v>163</v>
      </c>
      <c r="I3" s="22" t="s">
        <v>164</v>
      </c>
      <c r="J3" s="22" t="s">
        <v>165</v>
      </c>
    </row>
    <row r="4" spans="1:18" x14ac:dyDescent="0.2">
      <c r="A4" s="35" t="s">
        <v>447</v>
      </c>
      <c r="B4" s="76">
        <v>0.65873863700000002</v>
      </c>
      <c r="C4" s="76">
        <v>0.59101855700000006</v>
      </c>
      <c r="D4" s="76">
        <v>0.92246857199999999</v>
      </c>
      <c r="E4" s="76">
        <v>0.76951549200000002</v>
      </c>
      <c r="G4" s="76">
        <v>0.66483429199999999</v>
      </c>
      <c r="H4" s="76">
        <v>0.584495502</v>
      </c>
      <c r="I4" s="76">
        <v>0.66340826399999997</v>
      </c>
      <c r="J4" s="76">
        <v>0.78920255800000005</v>
      </c>
      <c r="O4" s="28"/>
      <c r="P4" s="28"/>
      <c r="Q4" s="28"/>
      <c r="R4" s="28"/>
    </row>
    <row r="5" spans="1:18" x14ac:dyDescent="0.2">
      <c r="A5" s="35" t="s">
        <v>448</v>
      </c>
      <c r="B5" s="21" t="s">
        <v>167</v>
      </c>
      <c r="C5" s="21">
        <v>0.75141500000000006</v>
      </c>
      <c r="D5" s="21">
        <v>0.60232300000000005</v>
      </c>
      <c r="E5" s="21" t="s">
        <v>167</v>
      </c>
      <c r="G5" s="76">
        <v>0.417153418</v>
      </c>
      <c r="H5" s="76">
        <v>0.35642286200000001</v>
      </c>
      <c r="I5" s="76">
        <v>0.28440508399999997</v>
      </c>
      <c r="J5" s="76">
        <v>0.52258340599999997</v>
      </c>
      <c r="O5" s="28"/>
      <c r="P5" s="28"/>
      <c r="Q5" s="28"/>
      <c r="R5" s="28"/>
    </row>
    <row r="6" spans="1:18" x14ac:dyDescent="0.2">
      <c r="A6" s="35" t="s">
        <v>449</v>
      </c>
      <c r="B6" s="21">
        <v>0.215729</v>
      </c>
      <c r="C6" s="21">
        <v>0.469059</v>
      </c>
      <c r="D6" s="21">
        <v>0.48347699999999999</v>
      </c>
      <c r="E6" s="21" t="s">
        <v>167</v>
      </c>
      <c r="G6" s="76">
        <v>0.39370234799999998</v>
      </c>
      <c r="H6" s="76">
        <v>0.22062699099999999</v>
      </c>
      <c r="I6" s="76">
        <v>0.276947</v>
      </c>
      <c r="J6" s="76">
        <v>0.275968133</v>
      </c>
      <c r="O6" s="28"/>
      <c r="P6" s="28"/>
      <c r="Q6" s="28"/>
      <c r="R6" s="28"/>
    </row>
    <row r="7" spans="1:18" x14ac:dyDescent="0.2">
      <c r="A7" s="35" t="s">
        <v>211</v>
      </c>
      <c r="B7" s="21">
        <v>0.57195300000000004</v>
      </c>
      <c r="C7" s="21">
        <v>0.45749099999999998</v>
      </c>
      <c r="D7" s="21">
        <v>0.40717700000000001</v>
      </c>
      <c r="E7" s="76">
        <v>1.5473235329999999</v>
      </c>
      <c r="G7" s="76">
        <v>0.359811045</v>
      </c>
      <c r="H7" s="76">
        <v>0.54702571499999997</v>
      </c>
      <c r="I7" s="76">
        <v>0.41521260399999999</v>
      </c>
      <c r="J7" s="76">
        <v>0.15908389000000001</v>
      </c>
      <c r="O7" s="28"/>
      <c r="P7" s="28"/>
      <c r="Q7" s="28"/>
      <c r="R7" s="28"/>
    </row>
    <row r="8" spans="1:18" x14ac:dyDescent="0.2">
      <c r="A8" s="35" t="s">
        <v>212</v>
      </c>
      <c r="B8" s="21">
        <v>0.39225399999999999</v>
      </c>
      <c r="C8" s="21">
        <v>0.45433299999999999</v>
      </c>
      <c r="D8" s="21">
        <v>0.38539800000000002</v>
      </c>
      <c r="E8" s="76">
        <v>0.51878155699999995</v>
      </c>
      <c r="G8" s="76">
        <v>0.33403307300000001</v>
      </c>
      <c r="H8" s="76">
        <v>0.22035484799999999</v>
      </c>
      <c r="I8" s="76">
        <v>0.222974006</v>
      </c>
      <c r="J8" s="76">
        <v>0.31486701</v>
      </c>
    </row>
    <row r="9" spans="1:18" x14ac:dyDescent="0.2">
      <c r="A9" s="33" t="s">
        <v>450</v>
      </c>
    </row>
    <row r="12" spans="1:18" x14ac:dyDescent="0.2">
      <c r="A12" s="33"/>
      <c r="B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</row>
    <row r="13" spans="1:18" x14ac:dyDescent="0.2">
      <c r="A13" s="33"/>
      <c r="B13" s="33" t="s">
        <v>273</v>
      </c>
      <c r="C13" s="33" t="s">
        <v>274</v>
      </c>
      <c r="D13" s="21"/>
      <c r="E13" s="21"/>
      <c r="F13" s="21"/>
      <c r="G13" s="21"/>
      <c r="H13" s="21"/>
      <c r="I13" s="21"/>
    </row>
    <row r="14" spans="1:18" x14ac:dyDescent="0.2">
      <c r="A14" s="33" t="s">
        <v>166</v>
      </c>
      <c r="B14" s="78">
        <v>0.24829708675000001</v>
      </c>
      <c r="C14" s="79">
        <v>3.7484624072956572E-2</v>
      </c>
    </row>
    <row r="15" spans="1:18" x14ac:dyDescent="0.2">
      <c r="A15" s="42"/>
      <c r="B15" s="21"/>
    </row>
    <row r="16" spans="1:18" x14ac:dyDescent="0.2">
      <c r="A16" s="42"/>
      <c r="B16" s="21"/>
    </row>
    <row r="17" spans="1:20" x14ac:dyDescent="0.2">
      <c r="A17" s="42"/>
      <c r="B17" s="21"/>
    </row>
    <row r="18" spans="1:20" x14ac:dyDescent="0.2">
      <c r="A18" s="42"/>
      <c r="B18" s="21"/>
    </row>
    <row r="19" spans="1:20" x14ac:dyDescent="0.2">
      <c r="A19" s="42"/>
      <c r="B19" s="21"/>
    </row>
    <row r="20" spans="1:20" x14ac:dyDescent="0.2">
      <c r="A20" s="42"/>
      <c r="B20" s="34"/>
      <c r="C20" s="21"/>
    </row>
    <row r="21" spans="1:20" x14ac:dyDescent="0.2">
      <c r="A21" s="42"/>
      <c r="B21" s="34"/>
      <c r="C21" s="21"/>
    </row>
    <row r="22" spans="1:20" x14ac:dyDescent="0.2">
      <c r="A22" s="42"/>
      <c r="B22" s="34"/>
      <c r="C22" s="21"/>
    </row>
    <row r="23" spans="1:20" x14ac:dyDescent="0.2">
      <c r="A23" s="34"/>
      <c r="B23" s="34"/>
      <c r="C23" s="21"/>
    </row>
    <row r="24" spans="1:20" x14ac:dyDescent="0.2">
      <c r="A24" s="34"/>
      <c r="B24" s="34"/>
      <c r="C24" s="21"/>
    </row>
    <row r="25" spans="1:20" x14ac:dyDescent="0.2">
      <c r="A25" s="34"/>
      <c r="B25" s="34"/>
      <c r="C25" s="21"/>
    </row>
    <row r="26" spans="1:20" x14ac:dyDescent="0.2">
      <c r="A26" s="34"/>
      <c r="B26" s="34"/>
      <c r="C26" s="21"/>
    </row>
    <row r="27" spans="1:20" x14ac:dyDescent="0.2">
      <c r="A27" s="34"/>
      <c r="B27" s="34"/>
      <c r="C27" s="21"/>
      <c r="G27" s="33"/>
      <c r="H27" s="21"/>
      <c r="M27" s="21"/>
      <c r="N27" s="21"/>
      <c r="O27" s="21"/>
      <c r="P27" s="21"/>
    </row>
    <row r="28" spans="1:20" x14ac:dyDescent="0.2">
      <c r="G28" s="33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</row>
    <row r="29" spans="1:20" x14ac:dyDescent="0.2">
      <c r="G29" s="33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</row>
    <row r="30" spans="1:20" x14ac:dyDescent="0.2">
      <c r="G30" s="33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</row>
    <row r="31" spans="1:20" x14ac:dyDescent="0.2">
      <c r="G31" s="33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</row>
  </sheetData>
  <mergeCells count="2">
    <mergeCell ref="B2:E2"/>
    <mergeCell ref="G2:J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9B089-7921-B54E-9E03-E4C2A5A55B6F}">
  <dimension ref="A1:E8"/>
  <sheetViews>
    <sheetView workbookViewId="0">
      <selection activeCell="O30" sqref="O30"/>
    </sheetView>
  </sheetViews>
  <sheetFormatPr baseColWidth="10" defaultColWidth="10.6640625" defaultRowHeight="16" x14ac:dyDescent="0.2"/>
  <sheetData>
    <row r="1" spans="1:5" x14ac:dyDescent="0.2">
      <c r="A1" s="45" t="s">
        <v>178</v>
      </c>
      <c r="B1" s="45"/>
    </row>
    <row r="2" spans="1:5" x14ac:dyDescent="0.2">
      <c r="A2" s="119" t="s">
        <v>439</v>
      </c>
      <c r="B2" s="45"/>
    </row>
    <row r="3" spans="1:5" x14ac:dyDescent="0.2">
      <c r="A3" s="22" t="s">
        <v>488</v>
      </c>
      <c r="B3" s="22" t="s">
        <v>489</v>
      </c>
      <c r="E3" s="119"/>
    </row>
    <row r="4" spans="1:5" x14ac:dyDescent="0.2">
      <c r="A4" s="75">
        <v>65.006870000000006</v>
      </c>
      <c r="B4" s="75">
        <v>38.054859999999998</v>
      </c>
    </row>
    <row r="5" spans="1:5" x14ac:dyDescent="0.2">
      <c r="A5" s="75">
        <v>63.625900000000001</v>
      </c>
      <c r="B5" s="75">
        <v>20.650410000000001</v>
      </c>
    </row>
    <row r="6" spans="1:5" x14ac:dyDescent="0.2">
      <c r="A6" s="75">
        <v>66.938469999999995</v>
      </c>
      <c r="B6" s="75">
        <v>25.355650000000001</v>
      </c>
    </row>
    <row r="7" spans="1:5" x14ac:dyDescent="0.2">
      <c r="A7" s="75"/>
      <c r="B7" s="75">
        <v>24.180579999999999</v>
      </c>
    </row>
    <row r="8" spans="1:5" x14ac:dyDescent="0.2">
      <c r="A8" s="21"/>
      <c r="B8" s="2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CC619-D7C3-B340-84E7-FE9567D2D4E5}">
  <dimension ref="A1:M53"/>
  <sheetViews>
    <sheetView zoomScale="71" zoomScaleNormal="71" workbookViewId="0">
      <selection activeCell="O40" sqref="O40:Q44"/>
    </sheetView>
  </sheetViews>
  <sheetFormatPr baseColWidth="10" defaultColWidth="10.6640625" defaultRowHeight="16" x14ac:dyDescent="0.2"/>
  <cols>
    <col min="6" max="6" width="12.83203125" customWidth="1"/>
  </cols>
  <sheetData>
    <row r="1" spans="1:13" x14ac:dyDescent="0.2">
      <c r="A1" t="s">
        <v>80</v>
      </c>
    </row>
    <row r="2" spans="1:13" x14ac:dyDescent="0.2">
      <c r="A2" s="135" t="s">
        <v>463</v>
      </c>
      <c r="B2" s="135"/>
      <c r="C2" s="135"/>
      <c r="D2" s="135"/>
      <c r="E2" s="135"/>
      <c r="F2" s="135"/>
      <c r="H2" s="135" t="s">
        <v>81</v>
      </c>
      <c r="I2" s="135"/>
      <c r="J2" s="135"/>
      <c r="K2" s="135"/>
      <c r="L2" s="135"/>
      <c r="M2" s="135"/>
    </row>
    <row r="3" spans="1:13" x14ac:dyDescent="0.2">
      <c r="A3" s="46" t="s">
        <v>177</v>
      </c>
      <c r="B3" s="46"/>
      <c r="C3" s="46"/>
      <c r="D3" s="46"/>
      <c r="E3" s="46"/>
      <c r="H3" s="47" t="s">
        <v>177</v>
      </c>
      <c r="I3" s="47"/>
      <c r="J3" s="47"/>
      <c r="K3" s="47"/>
      <c r="L3" s="47"/>
    </row>
    <row r="4" spans="1:13" x14ac:dyDescent="0.2">
      <c r="A4" s="138">
        <v>1</v>
      </c>
      <c r="B4">
        <v>96.664000000000001</v>
      </c>
      <c r="C4">
        <v>100.30500000000001</v>
      </c>
      <c r="D4">
        <v>66.918999999999997</v>
      </c>
      <c r="E4">
        <v>130.68</v>
      </c>
      <c r="H4" s="139">
        <v>4</v>
      </c>
      <c r="I4">
        <v>109.986</v>
      </c>
      <c r="J4">
        <v>84.293000000000006</v>
      </c>
      <c r="K4">
        <v>82.527000000000001</v>
      </c>
      <c r="L4">
        <v>65.3</v>
      </c>
    </row>
    <row r="5" spans="1:13" x14ac:dyDescent="0.2">
      <c r="A5" s="138"/>
      <c r="B5">
        <v>97.33</v>
      </c>
      <c r="C5">
        <v>95.710999999999999</v>
      </c>
      <c r="D5">
        <v>126.273</v>
      </c>
      <c r="E5">
        <v>157.209</v>
      </c>
      <c r="H5" s="139"/>
      <c r="I5">
        <v>134.53700000000001</v>
      </c>
      <c r="J5">
        <v>65.899000000000001</v>
      </c>
      <c r="K5">
        <v>28.317</v>
      </c>
      <c r="L5">
        <v>98.86</v>
      </c>
    </row>
    <row r="6" spans="1:13" x14ac:dyDescent="0.2">
      <c r="A6" s="138"/>
      <c r="B6">
        <v>225.21100000000001</v>
      </c>
      <c r="C6">
        <v>90.254999999999995</v>
      </c>
      <c r="D6">
        <v>97.906999999999996</v>
      </c>
      <c r="E6">
        <v>161.607</v>
      </c>
      <c r="H6" s="139"/>
      <c r="I6">
        <v>99.05</v>
      </c>
      <c r="J6">
        <v>30.931999999999999</v>
      </c>
      <c r="K6">
        <v>65.427999999999997</v>
      </c>
      <c r="L6">
        <v>206.55600000000001</v>
      </c>
    </row>
    <row r="7" spans="1:13" x14ac:dyDescent="0.2">
      <c r="A7" s="138"/>
      <c r="B7">
        <v>111.20099999999999</v>
      </c>
      <c r="C7">
        <v>86.614000000000004</v>
      </c>
      <c r="D7">
        <v>116.758</v>
      </c>
      <c r="E7">
        <v>112.73699999999999</v>
      </c>
      <c r="H7" s="139"/>
      <c r="I7">
        <v>154.02799999999999</v>
      </c>
      <c r="J7">
        <v>17.954999999999998</v>
      </c>
      <c r="K7">
        <v>59.673999999999999</v>
      </c>
      <c r="L7">
        <v>119.992</v>
      </c>
    </row>
    <row r="8" spans="1:13" x14ac:dyDescent="0.2">
      <c r="A8" s="138"/>
      <c r="B8">
        <v>215.00409999999999</v>
      </c>
      <c r="C8">
        <v>84.725999999999999</v>
      </c>
      <c r="D8">
        <v>119.208</v>
      </c>
      <c r="E8">
        <v>114.732</v>
      </c>
      <c r="H8" s="139"/>
      <c r="I8">
        <v>125.22799999999999</v>
      </c>
      <c r="J8">
        <v>39.889000000000003</v>
      </c>
      <c r="K8">
        <v>35.853000000000002</v>
      </c>
      <c r="L8">
        <v>54.564999999999998</v>
      </c>
    </row>
    <row r="12" spans="1:13" x14ac:dyDescent="0.2">
      <c r="A12" s="46" t="s">
        <v>177</v>
      </c>
      <c r="B12" s="46"/>
      <c r="C12" s="46"/>
      <c r="D12" s="46"/>
      <c r="E12" s="46"/>
      <c r="H12" s="47" t="s">
        <v>177</v>
      </c>
      <c r="I12" s="47"/>
      <c r="J12" s="47"/>
      <c r="K12" s="47"/>
      <c r="L12" s="47"/>
    </row>
    <row r="13" spans="1:13" x14ac:dyDescent="0.2">
      <c r="A13" s="138">
        <v>2</v>
      </c>
      <c r="B13">
        <v>291.74599999999998</v>
      </c>
      <c r="C13">
        <v>174.09399999999999</v>
      </c>
      <c r="D13">
        <v>420.95499999999998</v>
      </c>
      <c r="E13">
        <v>381.45400000000001</v>
      </c>
      <c r="H13" s="139">
        <v>5</v>
      </c>
      <c r="I13">
        <v>181.726</v>
      </c>
      <c r="J13">
        <v>60.901000000000003</v>
      </c>
      <c r="K13">
        <v>82.727999999999994</v>
      </c>
      <c r="L13">
        <v>75.093999999999994</v>
      </c>
    </row>
    <row r="14" spans="1:13" x14ac:dyDescent="0.2">
      <c r="A14" s="138"/>
      <c r="B14">
        <v>266.673</v>
      </c>
      <c r="C14">
        <v>225.37700000000001</v>
      </c>
      <c r="D14">
        <v>391.334</v>
      </c>
      <c r="E14">
        <v>434.07400000000001</v>
      </c>
      <c r="H14" s="139"/>
      <c r="I14">
        <v>172.047</v>
      </c>
      <c r="J14">
        <v>57.612000000000002</v>
      </c>
      <c r="K14">
        <v>76.95</v>
      </c>
      <c r="L14">
        <v>44.21</v>
      </c>
    </row>
    <row r="15" spans="1:13" x14ac:dyDescent="0.2">
      <c r="A15" s="138"/>
      <c r="B15">
        <v>229.12100000000001</v>
      </c>
      <c r="C15">
        <v>205.05699999999999</v>
      </c>
      <c r="D15">
        <v>452.255</v>
      </c>
      <c r="E15">
        <v>398.74700000000001</v>
      </c>
      <c r="H15" s="139"/>
      <c r="I15">
        <v>80.061000000000007</v>
      </c>
      <c r="J15">
        <v>61.146000000000001</v>
      </c>
      <c r="K15">
        <v>64.835999999999999</v>
      </c>
      <c r="L15">
        <v>63.350999999999999</v>
      </c>
    </row>
    <row r="16" spans="1:13" x14ac:dyDescent="0.2">
      <c r="A16" s="138"/>
      <c r="B16">
        <v>258.01600000000002</v>
      </c>
      <c r="C16">
        <v>179.26400000000001</v>
      </c>
      <c r="D16">
        <v>340.46499999999997</v>
      </c>
      <c r="E16">
        <v>358.93099999999998</v>
      </c>
      <c r="H16" s="139"/>
      <c r="I16">
        <v>78.522999999999996</v>
      </c>
      <c r="J16">
        <v>52.322000000000003</v>
      </c>
      <c r="K16">
        <v>103.526</v>
      </c>
      <c r="L16">
        <v>51.686999999999998</v>
      </c>
    </row>
    <row r="17" spans="1:12" x14ac:dyDescent="0.2">
      <c r="A17" s="138"/>
      <c r="B17">
        <v>188.91499999999999</v>
      </c>
      <c r="C17">
        <v>104.52800000000001</v>
      </c>
      <c r="D17">
        <v>206.96799999999999</v>
      </c>
      <c r="E17">
        <v>377.54399999999998</v>
      </c>
      <c r="H17" s="139"/>
      <c r="I17">
        <v>93.867000000000004</v>
      </c>
      <c r="J17">
        <v>54.970999999999997</v>
      </c>
      <c r="K17">
        <v>67.332999999999998</v>
      </c>
      <c r="L17">
        <v>70.897000000000006</v>
      </c>
    </row>
    <row r="21" spans="1:12" x14ac:dyDescent="0.2">
      <c r="A21" s="46" t="s">
        <v>177</v>
      </c>
      <c r="B21" s="46"/>
      <c r="C21" s="46"/>
      <c r="D21" s="46"/>
      <c r="E21" s="46"/>
      <c r="H21" s="47" t="s">
        <v>177</v>
      </c>
      <c r="I21" s="47"/>
      <c r="J21" s="47"/>
      <c r="K21" s="47"/>
      <c r="L21" s="47"/>
    </row>
    <row r="22" spans="1:12" x14ac:dyDescent="0.2">
      <c r="A22" s="138">
        <v>3</v>
      </c>
      <c r="B22">
        <v>130.87200000000001</v>
      </c>
      <c r="C22">
        <v>66.814999999999998</v>
      </c>
      <c r="D22">
        <v>87.432000000000002</v>
      </c>
      <c r="E22">
        <v>136.82599999999999</v>
      </c>
      <c r="H22" s="139">
        <v>6</v>
      </c>
      <c r="I22">
        <v>33.509</v>
      </c>
      <c r="J22">
        <v>170.21199999999999</v>
      </c>
      <c r="K22">
        <v>63.113999999999997</v>
      </c>
      <c r="L22">
        <v>127.619</v>
      </c>
    </row>
    <row r="23" spans="1:12" x14ac:dyDescent="0.2">
      <c r="A23" s="138"/>
      <c r="B23">
        <v>321.78100000000001</v>
      </c>
      <c r="C23">
        <v>110.22199999999999</v>
      </c>
      <c r="D23">
        <v>61.401000000000003</v>
      </c>
      <c r="E23">
        <v>194.53899999999999</v>
      </c>
      <c r="H23" s="139"/>
      <c r="I23">
        <v>47.52</v>
      </c>
      <c r="J23">
        <v>107.86499999999999</v>
      </c>
      <c r="K23">
        <v>35.365000000000002</v>
      </c>
      <c r="L23">
        <v>68.025999999999996</v>
      </c>
    </row>
    <row r="24" spans="1:12" x14ac:dyDescent="0.2">
      <c r="A24" s="138"/>
      <c r="B24">
        <v>274.18900000000002</v>
      </c>
      <c r="C24">
        <v>139.244</v>
      </c>
      <c r="D24">
        <v>137.94300000000001</v>
      </c>
      <c r="E24">
        <v>180.28200000000001</v>
      </c>
      <c r="H24" s="139"/>
      <c r="I24">
        <v>60.109000000000002</v>
      </c>
      <c r="J24">
        <v>51.667000000000002</v>
      </c>
      <c r="K24">
        <v>27.507000000000001</v>
      </c>
      <c r="L24">
        <v>62.655999999999999</v>
      </c>
    </row>
    <row r="25" spans="1:12" x14ac:dyDescent="0.2">
      <c r="A25" s="138"/>
      <c r="B25">
        <v>210.27199999999999</v>
      </c>
      <c r="C25">
        <v>136.648</v>
      </c>
      <c r="D25">
        <v>143.96199999999999</v>
      </c>
      <c r="E25">
        <v>176.66900000000001</v>
      </c>
      <c r="H25" s="139"/>
      <c r="I25">
        <v>56.707000000000001</v>
      </c>
      <c r="J25">
        <v>45.548999999999999</v>
      </c>
      <c r="K25">
        <v>51.003999999999998</v>
      </c>
      <c r="L25">
        <v>62.421999999999997</v>
      </c>
    </row>
    <row r="26" spans="1:12" x14ac:dyDescent="0.2">
      <c r="A26" s="138"/>
      <c r="B26">
        <v>195.00700000000001</v>
      </c>
      <c r="C26">
        <v>141.70500000000001</v>
      </c>
      <c r="D26">
        <v>163.684</v>
      </c>
      <c r="E26">
        <v>204.75200000000001</v>
      </c>
      <c r="H26" s="139"/>
      <c r="I26">
        <v>44.460999999999999</v>
      </c>
      <c r="J26">
        <v>36.715000000000003</v>
      </c>
      <c r="K26">
        <v>35.167999999999999</v>
      </c>
      <c r="L26">
        <v>66.731999999999999</v>
      </c>
    </row>
    <row r="30" spans="1:12" x14ac:dyDescent="0.2">
      <c r="A30" s="46" t="s">
        <v>177</v>
      </c>
      <c r="B30" s="46"/>
      <c r="C30" s="46"/>
      <c r="D30" s="46"/>
      <c r="E30" s="46"/>
      <c r="H30" s="47" t="s">
        <v>177</v>
      </c>
      <c r="I30" s="47"/>
      <c r="J30" s="47"/>
      <c r="K30" s="47"/>
      <c r="L30" s="47"/>
    </row>
    <row r="31" spans="1:12" x14ac:dyDescent="0.2">
      <c r="A31" s="138">
        <v>7</v>
      </c>
      <c r="B31">
        <v>46.753999999999998</v>
      </c>
      <c r="C31">
        <v>71.028999999999996</v>
      </c>
      <c r="D31">
        <v>87.92</v>
      </c>
      <c r="E31">
        <v>72.174000000000007</v>
      </c>
      <c r="H31" s="139">
        <v>10</v>
      </c>
      <c r="J31">
        <v>82.858999999999995</v>
      </c>
      <c r="K31">
        <v>57.618000000000002</v>
      </c>
      <c r="L31">
        <v>78.323999999999998</v>
      </c>
    </row>
    <row r="32" spans="1:12" x14ac:dyDescent="0.2">
      <c r="A32" s="138"/>
      <c r="B32">
        <v>138.393</v>
      </c>
      <c r="C32">
        <v>85.06</v>
      </c>
      <c r="D32">
        <v>139.334</v>
      </c>
      <c r="E32">
        <v>84.515000000000001</v>
      </c>
      <c r="H32" s="139"/>
      <c r="I32" t="s">
        <v>179</v>
      </c>
      <c r="J32">
        <v>41.811</v>
      </c>
      <c r="K32">
        <v>51.787999999999997</v>
      </c>
      <c r="L32">
        <v>81.914000000000001</v>
      </c>
    </row>
    <row r="33" spans="1:12" x14ac:dyDescent="0.2">
      <c r="A33" s="138"/>
      <c r="B33">
        <v>139.971</v>
      </c>
      <c r="C33">
        <v>110.345</v>
      </c>
      <c r="D33">
        <v>172.047</v>
      </c>
      <c r="E33">
        <v>102.667</v>
      </c>
      <c r="H33" s="139"/>
      <c r="J33">
        <v>58.051000000000002</v>
      </c>
      <c r="K33">
        <v>67.058999999999997</v>
      </c>
      <c r="L33">
        <v>78.305999999999997</v>
      </c>
    </row>
    <row r="34" spans="1:12" x14ac:dyDescent="0.2">
      <c r="A34" s="138"/>
      <c r="B34">
        <v>110.184</v>
      </c>
      <c r="C34">
        <v>102.613</v>
      </c>
      <c r="D34">
        <v>44.012999999999998</v>
      </c>
      <c r="E34">
        <v>118.21599999999999</v>
      </c>
      <c r="H34" s="139"/>
      <c r="J34">
        <v>50.38</v>
      </c>
      <c r="K34">
        <v>75.135999999999996</v>
      </c>
      <c r="L34">
        <v>87.013999999999996</v>
      </c>
    </row>
    <row r="35" spans="1:12" x14ac:dyDescent="0.2">
      <c r="A35" s="138"/>
      <c r="B35">
        <v>122.124</v>
      </c>
      <c r="C35">
        <v>71.763999999999996</v>
      </c>
      <c r="D35">
        <v>43.030999999999999</v>
      </c>
      <c r="E35">
        <v>108.074</v>
      </c>
      <c r="H35" s="139"/>
      <c r="J35">
        <v>57.201000000000001</v>
      </c>
      <c r="K35">
        <v>69.266000000000005</v>
      </c>
      <c r="L35">
        <v>64.352000000000004</v>
      </c>
    </row>
    <row r="36" spans="1:12" x14ac:dyDescent="0.2">
      <c r="C36" s="48"/>
    </row>
    <row r="39" spans="1:12" x14ac:dyDescent="0.2">
      <c r="A39" s="46" t="s">
        <v>177</v>
      </c>
      <c r="B39" s="46"/>
      <c r="C39" s="46"/>
      <c r="D39" s="46"/>
      <c r="E39" s="46"/>
      <c r="H39" s="47" t="s">
        <v>177</v>
      </c>
      <c r="I39" s="47"/>
      <c r="J39" s="47"/>
      <c r="K39" s="47"/>
      <c r="L39" s="47"/>
    </row>
    <row r="40" spans="1:12" x14ac:dyDescent="0.2">
      <c r="A40" s="138">
        <v>8</v>
      </c>
      <c r="B40">
        <v>257.089</v>
      </c>
      <c r="C40">
        <v>109.301</v>
      </c>
      <c r="D40">
        <v>113.94199999999999</v>
      </c>
      <c r="E40">
        <v>157.56299999999999</v>
      </c>
      <c r="H40" s="139">
        <v>12</v>
      </c>
      <c r="I40">
        <v>107.33199999999999</v>
      </c>
      <c r="J40">
        <v>82.302999999999997</v>
      </c>
      <c r="K40">
        <v>93.492999999999995</v>
      </c>
    </row>
    <row r="41" spans="1:12" x14ac:dyDescent="0.2">
      <c r="A41" s="138"/>
      <c r="B41">
        <v>303.78800000000001</v>
      </c>
      <c r="C41">
        <v>95.018000000000001</v>
      </c>
      <c r="D41">
        <v>93.718999999999994</v>
      </c>
      <c r="E41">
        <v>137.13300000000001</v>
      </c>
      <c r="H41" s="139"/>
      <c r="I41">
        <v>96.778999999999996</v>
      </c>
      <c r="J41">
        <v>75.39</v>
      </c>
      <c r="K41">
        <v>94.867999999999995</v>
      </c>
    </row>
    <row r="42" spans="1:12" x14ac:dyDescent="0.2">
      <c r="A42" s="138"/>
      <c r="B42">
        <v>344.55900000000003</v>
      </c>
      <c r="C42">
        <v>125.10299999999999</v>
      </c>
      <c r="D42">
        <v>108.05500000000001</v>
      </c>
      <c r="E42">
        <v>117.67700000000001</v>
      </c>
      <c r="H42" s="139"/>
      <c r="I42">
        <v>92.317999999999998</v>
      </c>
      <c r="J42">
        <v>61.914000000000001</v>
      </c>
      <c r="K42">
        <v>66.876999999999995</v>
      </c>
      <c r="L42" t="s">
        <v>179</v>
      </c>
    </row>
    <row r="43" spans="1:12" x14ac:dyDescent="0.2">
      <c r="A43" s="138"/>
      <c r="B43">
        <v>385.69600000000003</v>
      </c>
      <c r="C43">
        <v>107.089</v>
      </c>
      <c r="D43">
        <v>118.41200000000001</v>
      </c>
      <c r="E43">
        <v>139.107</v>
      </c>
      <c r="H43" s="139"/>
      <c r="I43">
        <v>86.152000000000001</v>
      </c>
      <c r="J43">
        <v>58.354999999999997</v>
      </c>
      <c r="K43">
        <v>36.113</v>
      </c>
      <c r="L43" t="s">
        <v>82</v>
      </c>
    </row>
    <row r="44" spans="1:12" x14ac:dyDescent="0.2">
      <c r="A44" s="138"/>
      <c r="B44">
        <v>592.81100000000004</v>
      </c>
      <c r="C44">
        <v>81.328000000000003</v>
      </c>
      <c r="D44">
        <v>126.05200000000001</v>
      </c>
      <c r="E44">
        <v>125.63500000000001</v>
      </c>
      <c r="H44" s="139"/>
      <c r="I44">
        <v>78.039000000000001</v>
      </c>
      <c r="J44">
        <v>77.838999999999999</v>
      </c>
      <c r="K44">
        <v>54.302999999999997</v>
      </c>
    </row>
    <row r="48" spans="1:12" x14ac:dyDescent="0.2">
      <c r="A48" s="46" t="s">
        <v>177</v>
      </c>
      <c r="B48" s="46"/>
      <c r="C48" s="46"/>
      <c r="D48" s="46"/>
      <c r="E48" s="46"/>
    </row>
    <row r="49" spans="1:5" x14ac:dyDescent="0.2">
      <c r="A49" s="138">
        <v>9</v>
      </c>
      <c r="B49">
        <v>229.38</v>
      </c>
      <c r="C49">
        <v>92.088999999999999</v>
      </c>
      <c r="D49">
        <v>115.215</v>
      </c>
      <c r="E49">
        <v>156.678</v>
      </c>
    </row>
    <row r="50" spans="1:5" x14ac:dyDescent="0.2">
      <c r="A50" s="138"/>
      <c r="B50">
        <v>194.67699999999999</v>
      </c>
      <c r="C50">
        <v>146.40299999999999</v>
      </c>
      <c r="D50">
        <v>181.23500000000001</v>
      </c>
      <c r="E50">
        <v>215.029</v>
      </c>
    </row>
    <row r="51" spans="1:5" x14ac:dyDescent="0.2">
      <c r="A51" s="138"/>
      <c r="B51">
        <v>217.59899999999999</v>
      </c>
      <c r="C51">
        <v>152.851</v>
      </c>
      <c r="D51">
        <v>178.941</v>
      </c>
      <c r="E51">
        <v>175.05699999999999</v>
      </c>
    </row>
    <row r="52" spans="1:5" x14ac:dyDescent="0.2">
      <c r="A52" s="138"/>
      <c r="B52">
        <v>248.185</v>
      </c>
      <c r="C52">
        <v>100.874</v>
      </c>
      <c r="D52">
        <v>147.78200000000001</v>
      </c>
      <c r="E52">
        <v>263.42599999999999</v>
      </c>
    </row>
    <row r="53" spans="1:5" x14ac:dyDescent="0.2">
      <c r="A53" s="138"/>
      <c r="B53">
        <v>222.36099999999999</v>
      </c>
      <c r="C53">
        <v>107.04</v>
      </c>
      <c r="D53">
        <v>118.286</v>
      </c>
      <c r="E53">
        <v>123.392</v>
      </c>
    </row>
  </sheetData>
  <mergeCells count="13">
    <mergeCell ref="A2:F2"/>
    <mergeCell ref="H2:M2"/>
    <mergeCell ref="A4:A8"/>
    <mergeCell ref="H4:H8"/>
    <mergeCell ref="A13:A17"/>
    <mergeCell ref="H13:H17"/>
    <mergeCell ref="A49:A53"/>
    <mergeCell ref="A22:A26"/>
    <mergeCell ref="H22:H26"/>
    <mergeCell ref="A31:A35"/>
    <mergeCell ref="H31:H35"/>
    <mergeCell ref="A40:A44"/>
    <mergeCell ref="H40:H4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2B442-1AB2-184E-A7BD-1D245D4282C0}">
  <dimension ref="A1:U43"/>
  <sheetViews>
    <sheetView zoomScale="73" zoomScaleNormal="73" workbookViewId="0">
      <selection activeCell="Z51" sqref="Z51"/>
    </sheetView>
  </sheetViews>
  <sheetFormatPr baseColWidth="10" defaultColWidth="10.6640625" defaultRowHeight="16" x14ac:dyDescent="0.2"/>
  <cols>
    <col min="2" max="2" width="17.33203125" bestFit="1" customWidth="1"/>
    <col min="7" max="7" width="18.5" bestFit="1" customWidth="1"/>
  </cols>
  <sheetData>
    <row r="1" spans="1:21" x14ac:dyDescent="0.2">
      <c r="A1" s="23"/>
      <c r="B1" s="23"/>
    </row>
    <row r="2" spans="1:21" x14ac:dyDescent="0.2">
      <c r="A2" s="49"/>
      <c r="B2" s="49"/>
      <c r="D2" s="23"/>
      <c r="E2" s="23"/>
    </row>
    <row r="3" spans="1:21" x14ac:dyDescent="0.2">
      <c r="A3" t="s">
        <v>177</v>
      </c>
      <c r="B3" t="s">
        <v>187</v>
      </c>
      <c r="F3" t="s">
        <v>177</v>
      </c>
      <c r="G3" t="s">
        <v>156</v>
      </c>
    </row>
    <row r="4" spans="1:21" x14ac:dyDescent="0.2">
      <c r="A4" s="24" t="s">
        <v>76</v>
      </c>
      <c r="D4" s="2" t="s">
        <v>83</v>
      </c>
      <c r="E4" s="2"/>
      <c r="F4" s="24" t="s">
        <v>79</v>
      </c>
    </row>
    <row r="5" spans="1:21" x14ac:dyDescent="0.2">
      <c r="B5" s="23" t="s">
        <v>84</v>
      </c>
      <c r="C5" s="23" t="s">
        <v>85</v>
      </c>
      <c r="D5" s="25" t="s">
        <v>63</v>
      </c>
      <c r="E5" s="25"/>
      <c r="G5" s="23" t="s">
        <v>84</v>
      </c>
      <c r="H5" s="23" t="s">
        <v>85</v>
      </c>
      <c r="I5" s="25" t="s">
        <v>63</v>
      </c>
    </row>
    <row r="6" spans="1:21" x14ac:dyDescent="0.2">
      <c r="A6">
        <v>1</v>
      </c>
      <c r="B6" t="s">
        <v>86</v>
      </c>
      <c r="C6" t="s">
        <v>87</v>
      </c>
      <c r="D6" s="26">
        <v>3.9</v>
      </c>
      <c r="F6">
        <v>1</v>
      </c>
      <c r="G6" t="s">
        <v>108</v>
      </c>
      <c r="H6" t="s">
        <v>87</v>
      </c>
      <c r="I6" s="2">
        <v>0.47</v>
      </c>
    </row>
    <row r="7" spans="1:21" x14ac:dyDescent="0.2">
      <c r="A7">
        <v>2</v>
      </c>
      <c r="B7" t="s">
        <v>91</v>
      </c>
      <c r="C7" t="s">
        <v>87</v>
      </c>
      <c r="D7" s="26">
        <v>1.38</v>
      </c>
      <c r="F7">
        <v>2</v>
      </c>
      <c r="G7" t="s">
        <v>111</v>
      </c>
      <c r="H7" t="s">
        <v>87</v>
      </c>
      <c r="I7" s="2">
        <v>1.56</v>
      </c>
    </row>
    <row r="8" spans="1:21" x14ac:dyDescent="0.2">
      <c r="A8">
        <v>3</v>
      </c>
      <c r="B8" t="s">
        <v>95</v>
      </c>
      <c r="C8" t="s">
        <v>87</v>
      </c>
      <c r="D8" s="26">
        <v>3.13</v>
      </c>
      <c r="F8">
        <v>3</v>
      </c>
      <c r="G8" t="s">
        <v>114</v>
      </c>
      <c r="H8" t="s">
        <v>87</v>
      </c>
      <c r="I8" s="2">
        <v>1.1200000000000001</v>
      </c>
    </row>
    <row r="9" spans="1:21" x14ac:dyDescent="0.2">
      <c r="A9">
        <v>4</v>
      </c>
      <c r="B9" t="s">
        <v>100</v>
      </c>
      <c r="C9" t="s">
        <v>87</v>
      </c>
      <c r="D9" s="26">
        <v>3.91</v>
      </c>
      <c r="F9">
        <v>4</v>
      </c>
      <c r="G9" t="s">
        <v>117</v>
      </c>
      <c r="H9" t="s">
        <v>87</v>
      </c>
      <c r="I9" s="2">
        <v>0.39</v>
      </c>
      <c r="U9" s="1"/>
    </row>
    <row r="10" spans="1:21" x14ac:dyDescent="0.2">
      <c r="A10">
        <v>5</v>
      </c>
      <c r="B10" t="s">
        <v>105</v>
      </c>
      <c r="C10" t="s">
        <v>87</v>
      </c>
      <c r="D10" s="26">
        <v>4.37</v>
      </c>
      <c r="F10">
        <v>5</v>
      </c>
      <c r="G10" t="s">
        <v>120</v>
      </c>
      <c r="H10" t="s">
        <v>87</v>
      </c>
      <c r="I10" s="2">
        <v>0.43</v>
      </c>
    </row>
    <row r="11" spans="1:21" x14ac:dyDescent="0.2">
      <c r="D11" s="51"/>
      <c r="N11" s="51"/>
      <c r="R11" s="50"/>
      <c r="S11" s="50"/>
      <c r="U11" s="50"/>
    </row>
    <row r="12" spans="1:21" x14ac:dyDescent="0.2">
      <c r="A12" s="24" t="s">
        <v>77</v>
      </c>
      <c r="F12" s="24" t="s">
        <v>90</v>
      </c>
      <c r="U12" s="27"/>
    </row>
    <row r="13" spans="1:21" x14ac:dyDescent="0.2">
      <c r="B13" s="23" t="s">
        <v>84</v>
      </c>
      <c r="C13" s="23" t="s">
        <v>85</v>
      </c>
      <c r="D13" s="25" t="s">
        <v>63</v>
      </c>
      <c r="G13" s="23" t="s">
        <v>84</v>
      </c>
      <c r="H13" s="23" t="s">
        <v>85</v>
      </c>
      <c r="I13" s="25" t="s">
        <v>63</v>
      </c>
      <c r="U13" s="28"/>
    </row>
    <row r="14" spans="1:21" x14ac:dyDescent="0.2">
      <c r="A14">
        <v>1</v>
      </c>
      <c r="B14" t="s">
        <v>88</v>
      </c>
      <c r="C14" t="s">
        <v>87</v>
      </c>
      <c r="D14" s="2">
        <v>3.78</v>
      </c>
      <c r="F14">
        <v>1</v>
      </c>
      <c r="G14" t="s">
        <v>109</v>
      </c>
      <c r="H14" t="s">
        <v>87</v>
      </c>
      <c r="I14" s="2">
        <v>0.32</v>
      </c>
    </row>
    <row r="15" spans="1:21" x14ac:dyDescent="0.2">
      <c r="A15">
        <v>2</v>
      </c>
      <c r="B15" t="s">
        <v>92</v>
      </c>
      <c r="C15" t="s">
        <v>87</v>
      </c>
      <c r="D15" s="2">
        <v>1</v>
      </c>
      <c r="F15">
        <v>2</v>
      </c>
      <c r="G15" t="s">
        <v>112</v>
      </c>
      <c r="H15" t="s">
        <v>87</v>
      </c>
      <c r="I15" s="2">
        <v>0.26</v>
      </c>
    </row>
    <row r="16" spans="1:21" x14ac:dyDescent="0.2">
      <c r="A16">
        <v>3</v>
      </c>
      <c r="B16" t="s">
        <v>96</v>
      </c>
      <c r="C16" t="s">
        <v>87</v>
      </c>
      <c r="D16" s="2">
        <v>2.2000000000000002</v>
      </c>
      <c r="F16">
        <v>3</v>
      </c>
      <c r="G16" t="s">
        <v>115</v>
      </c>
      <c r="H16" t="s">
        <v>87</v>
      </c>
      <c r="I16" s="2">
        <v>0.33</v>
      </c>
    </row>
    <row r="17" spans="1:20" x14ac:dyDescent="0.2">
      <c r="A17">
        <v>4</v>
      </c>
      <c r="B17" t="s">
        <v>101</v>
      </c>
      <c r="C17" t="s">
        <v>87</v>
      </c>
      <c r="D17" s="2">
        <v>1.57</v>
      </c>
      <c r="F17">
        <v>4</v>
      </c>
      <c r="G17" t="s">
        <v>118</v>
      </c>
      <c r="H17" t="s">
        <v>87</v>
      </c>
      <c r="I17" s="2">
        <v>0.28999999999999998</v>
      </c>
    </row>
    <row r="18" spans="1:20" x14ac:dyDescent="0.2">
      <c r="A18">
        <v>5</v>
      </c>
      <c r="B18" t="s">
        <v>106</v>
      </c>
      <c r="C18" t="s">
        <v>87</v>
      </c>
      <c r="D18" s="2">
        <v>1.08</v>
      </c>
      <c r="F18">
        <v>5</v>
      </c>
      <c r="G18" t="s">
        <v>121</v>
      </c>
      <c r="H18" t="s">
        <v>87</v>
      </c>
      <c r="I18" s="2">
        <v>0.14000000000000001</v>
      </c>
    </row>
    <row r="19" spans="1:20" x14ac:dyDescent="0.2">
      <c r="D19" s="51"/>
    </row>
    <row r="20" spans="1:20" x14ac:dyDescent="0.2">
      <c r="A20" s="24" t="s">
        <v>78</v>
      </c>
      <c r="F20" s="24" t="s">
        <v>94</v>
      </c>
    </row>
    <row r="21" spans="1:20" x14ac:dyDescent="0.2">
      <c r="B21" s="23" t="s">
        <v>84</v>
      </c>
      <c r="C21" s="23" t="s">
        <v>85</v>
      </c>
      <c r="D21" s="25" t="s">
        <v>63</v>
      </c>
      <c r="G21" s="23" t="s">
        <v>84</v>
      </c>
      <c r="H21" s="23" t="s">
        <v>85</v>
      </c>
      <c r="I21" s="25" t="s">
        <v>63</v>
      </c>
      <c r="J21" s="51"/>
      <c r="O21" s="51"/>
      <c r="T21" s="51"/>
    </row>
    <row r="22" spans="1:20" x14ac:dyDescent="0.2">
      <c r="A22">
        <v>1</v>
      </c>
      <c r="B22" t="s">
        <v>89</v>
      </c>
      <c r="C22" t="s">
        <v>87</v>
      </c>
      <c r="D22" s="2">
        <v>0.36</v>
      </c>
      <c r="F22">
        <v>1</v>
      </c>
      <c r="G22" t="s">
        <v>110</v>
      </c>
      <c r="H22" t="s">
        <v>87</v>
      </c>
      <c r="I22" s="2">
        <v>0.15</v>
      </c>
    </row>
    <row r="23" spans="1:20" x14ac:dyDescent="0.2">
      <c r="A23">
        <v>2</v>
      </c>
      <c r="B23" t="s">
        <v>93</v>
      </c>
      <c r="C23" t="s">
        <v>87</v>
      </c>
      <c r="D23" s="2">
        <v>1.54</v>
      </c>
      <c r="F23">
        <v>2</v>
      </c>
      <c r="G23" t="s">
        <v>113</v>
      </c>
      <c r="H23" t="s">
        <v>87</v>
      </c>
      <c r="I23" s="2">
        <v>0.08</v>
      </c>
    </row>
    <row r="24" spans="1:20" x14ac:dyDescent="0.2">
      <c r="A24">
        <v>3</v>
      </c>
      <c r="B24" t="s">
        <v>97</v>
      </c>
      <c r="C24" t="s">
        <v>87</v>
      </c>
      <c r="D24" s="2">
        <v>2.15</v>
      </c>
      <c r="F24">
        <v>3</v>
      </c>
      <c r="G24" t="s">
        <v>116</v>
      </c>
      <c r="H24" t="s">
        <v>87</v>
      </c>
      <c r="I24" s="2">
        <v>0.14000000000000001</v>
      </c>
    </row>
    <row r="25" spans="1:20" x14ac:dyDescent="0.2">
      <c r="A25">
        <v>4</v>
      </c>
      <c r="B25" t="s">
        <v>102</v>
      </c>
      <c r="C25" t="s">
        <v>87</v>
      </c>
      <c r="D25" s="2">
        <v>2</v>
      </c>
      <c r="F25">
        <v>4</v>
      </c>
      <c r="G25" t="s">
        <v>119</v>
      </c>
      <c r="H25" t="s">
        <v>87</v>
      </c>
      <c r="I25" s="2">
        <v>0.22</v>
      </c>
    </row>
    <row r="26" spans="1:20" x14ac:dyDescent="0.2">
      <c r="A26">
        <v>5</v>
      </c>
      <c r="B26" t="s">
        <v>107</v>
      </c>
      <c r="C26" t="s">
        <v>87</v>
      </c>
      <c r="D26" s="2">
        <v>0.42</v>
      </c>
      <c r="F26">
        <v>5</v>
      </c>
      <c r="G26" t="s">
        <v>122</v>
      </c>
      <c r="H26" t="s">
        <v>87</v>
      </c>
      <c r="I26" s="2">
        <v>0.37</v>
      </c>
    </row>
    <row r="28" spans="1:20" x14ac:dyDescent="0.2">
      <c r="F28" s="24" t="s">
        <v>99</v>
      </c>
    </row>
    <row r="29" spans="1:20" x14ac:dyDescent="0.2">
      <c r="A29" s="24" t="s">
        <v>98</v>
      </c>
      <c r="G29" s="23" t="s">
        <v>84</v>
      </c>
      <c r="H29" s="23" t="s">
        <v>85</v>
      </c>
      <c r="I29" s="25" t="s">
        <v>63</v>
      </c>
    </row>
    <row r="30" spans="1:20" x14ac:dyDescent="0.2">
      <c r="B30" s="23" t="s">
        <v>84</v>
      </c>
      <c r="C30" s="23" t="s">
        <v>85</v>
      </c>
      <c r="D30" s="25" t="s">
        <v>63</v>
      </c>
      <c r="F30">
        <v>1</v>
      </c>
      <c r="G30" t="s">
        <v>133</v>
      </c>
      <c r="H30" t="s">
        <v>87</v>
      </c>
      <c r="I30" s="2">
        <v>1.92</v>
      </c>
    </row>
    <row r="31" spans="1:20" x14ac:dyDescent="0.2">
      <c r="A31">
        <v>1</v>
      </c>
      <c r="B31" t="s">
        <v>123</v>
      </c>
      <c r="C31" t="s">
        <v>87</v>
      </c>
      <c r="D31" s="2">
        <v>0.25</v>
      </c>
      <c r="F31">
        <v>2</v>
      </c>
      <c r="G31" t="s">
        <v>135</v>
      </c>
      <c r="H31" t="s">
        <v>87</v>
      </c>
      <c r="I31" s="2">
        <v>0.57999999999999996</v>
      </c>
      <c r="N31" s="51"/>
    </row>
    <row r="32" spans="1:20" x14ac:dyDescent="0.2">
      <c r="A32">
        <v>2</v>
      </c>
      <c r="B32" t="s">
        <v>125</v>
      </c>
      <c r="C32" t="s">
        <v>87</v>
      </c>
      <c r="D32" s="2">
        <v>0.54</v>
      </c>
      <c r="F32">
        <v>3</v>
      </c>
      <c r="G32" t="s">
        <v>137</v>
      </c>
      <c r="H32" t="s">
        <v>87</v>
      </c>
      <c r="I32" s="2">
        <v>0.67</v>
      </c>
    </row>
    <row r="33" spans="1:14" x14ac:dyDescent="0.2">
      <c r="A33">
        <v>3</v>
      </c>
      <c r="B33" t="s">
        <v>127</v>
      </c>
      <c r="C33" t="s">
        <v>87</v>
      </c>
      <c r="D33" s="2">
        <v>1.8</v>
      </c>
      <c r="F33">
        <v>4</v>
      </c>
      <c r="G33" t="s">
        <v>139</v>
      </c>
      <c r="H33" t="s">
        <v>87</v>
      </c>
      <c r="I33" s="2">
        <v>0.75</v>
      </c>
    </row>
    <row r="34" spans="1:14" x14ac:dyDescent="0.2">
      <c r="A34">
        <v>4</v>
      </c>
      <c r="B34" t="s">
        <v>129</v>
      </c>
      <c r="C34" t="s">
        <v>87</v>
      </c>
      <c r="D34" s="2">
        <v>0.88</v>
      </c>
      <c r="F34">
        <v>5</v>
      </c>
      <c r="G34" t="s">
        <v>141</v>
      </c>
      <c r="H34" t="s">
        <v>87</v>
      </c>
      <c r="I34" s="2">
        <v>0.52</v>
      </c>
    </row>
    <row r="35" spans="1:14" x14ac:dyDescent="0.2">
      <c r="A35">
        <v>5</v>
      </c>
      <c r="B35" t="s">
        <v>131</v>
      </c>
      <c r="C35" t="s">
        <v>87</v>
      </c>
      <c r="D35" s="2">
        <v>1.18</v>
      </c>
    </row>
    <row r="37" spans="1:14" x14ac:dyDescent="0.2">
      <c r="A37" s="24" t="s">
        <v>103</v>
      </c>
      <c r="F37" s="24" t="s">
        <v>104</v>
      </c>
    </row>
    <row r="38" spans="1:14" x14ac:dyDescent="0.2">
      <c r="B38" s="23" t="s">
        <v>84</v>
      </c>
      <c r="C38" s="23" t="s">
        <v>85</v>
      </c>
      <c r="D38" s="25" t="s">
        <v>63</v>
      </c>
      <c r="G38" s="23" t="s">
        <v>84</v>
      </c>
      <c r="H38" s="23" t="s">
        <v>85</v>
      </c>
      <c r="I38" s="25" t="s">
        <v>63</v>
      </c>
    </row>
    <row r="39" spans="1:14" x14ac:dyDescent="0.2">
      <c r="A39">
        <v>1</v>
      </c>
      <c r="B39" t="s">
        <v>124</v>
      </c>
      <c r="C39" t="s">
        <v>87</v>
      </c>
      <c r="D39" s="2">
        <v>0.86</v>
      </c>
      <c r="F39">
        <v>1</v>
      </c>
      <c r="G39" t="s">
        <v>134</v>
      </c>
      <c r="H39" t="s">
        <v>87</v>
      </c>
      <c r="I39" s="2">
        <v>0.92</v>
      </c>
    </row>
    <row r="40" spans="1:14" x14ac:dyDescent="0.2">
      <c r="A40">
        <v>2</v>
      </c>
      <c r="B40" t="s">
        <v>126</v>
      </c>
      <c r="C40" t="s">
        <v>87</v>
      </c>
      <c r="D40" s="2">
        <v>2.66</v>
      </c>
      <c r="F40">
        <v>2</v>
      </c>
      <c r="G40" t="s">
        <v>136</v>
      </c>
      <c r="H40" t="s">
        <v>87</v>
      </c>
      <c r="I40" s="2">
        <v>1.59</v>
      </c>
    </row>
    <row r="41" spans="1:14" x14ac:dyDescent="0.2">
      <c r="A41">
        <v>3</v>
      </c>
      <c r="B41" t="s">
        <v>128</v>
      </c>
      <c r="C41" t="s">
        <v>87</v>
      </c>
      <c r="D41" s="2">
        <v>1.57</v>
      </c>
      <c r="F41">
        <v>3</v>
      </c>
      <c r="G41" t="s">
        <v>138</v>
      </c>
      <c r="H41" t="s">
        <v>87</v>
      </c>
      <c r="I41" s="2">
        <v>1.19</v>
      </c>
      <c r="N41" s="51"/>
    </row>
    <row r="42" spans="1:14" x14ac:dyDescent="0.2">
      <c r="A42">
        <v>4</v>
      </c>
      <c r="B42" t="s">
        <v>130</v>
      </c>
      <c r="C42" t="s">
        <v>87</v>
      </c>
      <c r="D42" s="2">
        <v>2.52</v>
      </c>
      <c r="F42">
        <v>4</v>
      </c>
      <c r="G42" t="s">
        <v>140</v>
      </c>
      <c r="H42" t="s">
        <v>87</v>
      </c>
      <c r="I42" s="2">
        <v>0.73</v>
      </c>
    </row>
    <row r="43" spans="1:14" x14ac:dyDescent="0.2">
      <c r="A43">
        <v>5</v>
      </c>
      <c r="B43" t="s">
        <v>132</v>
      </c>
      <c r="C43" t="s">
        <v>87</v>
      </c>
      <c r="D43" s="2">
        <v>1.98</v>
      </c>
      <c r="F43">
        <v>5</v>
      </c>
      <c r="G43" t="s">
        <v>142</v>
      </c>
      <c r="H43" t="s">
        <v>87</v>
      </c>
      <c r="I43" s="2">
        <v>1.0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8DCD0-94C2-FB47-BE9C-55D8CA301B35}">
  <dimension ref="A1:M131"/>
  <sheetViews>
    <sheetView zoomScale="68" zoomScaleNormal="68" workbookViewId="0">
      <selection activeCell="AE50" sqref="AE50"/>
    </sheetView>
  </sheetViews>
  <sheetFormatPr baseColWidth="10" defaultColWidth="10.6640625" defaultRowHeight="16" x14ac:dyDescent="0.2"/>
  <cols>
    <col min="4" max="4" width="5.5" customWidth="1"/>
    <col min="10" max="10" width="5.5" customWidth="1"/>
  </cols>
  <sheetData>
    <row r="1" spans="1:13" x14ac:dyDescent="0.2">
      <c r="A1" s="29"/>
      <c r="B1" s="29"/>
      <c r="C1" s="29"/>
      <c r="D1" s="30"/>
      <c r="E1" s="30" t="s">
        <v>143</v>
      </c>
      <c r="F1" s="29"/>
      <c r="G1" s="30"/>
      <c r="H1" s="30"/>
      <c r="I1" s="30"/>
      <c r="J1" s="30"/>
      <c r="K1" s="30" t="s">
        <v>143</v>
      </c>
      <c r="L1" s="29"/>
      <c r="M1" s="30"/>
    </row>
    <row r="2" spans="1:13" x14ac:dyDescent="0.2">
      <c r="B2" s="29" t="s">
        <v>464</v>
      </c>
      <c r="C2" s="30">
        <v>1</v>
      </c>
      <c r="E2" s="31">
        <v>243.2</v>
      </c>
      <c r="F2" s="31"/>
      <c r="G2" s="30"/>
      <c r="H2" s="29" t="s">
        <v>144</v>
      </c>
      <c r="I2" s="30">
        <v>1</v>
      </c>
      <c r="K2" s="31">
        <v>170.39999999999998</v>
      </c>
      <c r="L2" s="31"/>
      <c r="M2" s="30"/>
    </row>
    <row r="3" spans="1:13" x14ac:dyDescent="0.2">
      <c r="C3" s="30">
        <v>2</v>
      </c>
      <c r="E3" s="31">
        <v>272.8</v>
      </c>
      <c r="F3" s="31"/>
      <c r="G3" s="30"/>
      <c r="I3" s="30">
        <v>2</v>
      </c>
      <c r="K3" s="31">
        <v>152.79999999999998</v>
      </c>
      <c r="L3" s="31"/>
      <c r="M3" s="30"/>
    </row>
    <row r="4" spans="1:13" x14ac:dyDescent="0.2">
      <c r="C4" s="30">
        <v>3</v>
      </c>
      <c r="E4" s="31">
        <v>306.39999999999998</v>
      </c>
      <c r="F4" s="31"/>
      <c r="G4" s="30"/>
      <c r="I4" s="30">
        <v>3</v>
      </c>
      <c r="K4" s="31">
        <v>138.4</v>
      </c>
      <c r="L4" s="31"/>
      <c r="M4" s="30"/>
    </row>
    <row r="5" spans="1:13" x14ac:dyDescent="0.2">
      <c r="C5" s="30">
        <v>4</v>
      </c>
      <c r="E5" s="31">
        <v>293.60000000000002</v>
      </c>
      <c r="F5" s="31"/>
      <c r="G5" s="30"/>
      <c r="I5" s="30">
        <v>4</v>
      </c>
      <c r="K5" s="31">
        <v>165.6</v>
      </c>
      <c r="L5" s="31"/>
      <c r="M5" s="30"/>
    </row>
    <row r="6" spans="1:13" x14ac:dyDescent="0.2">
      <c r="C6" s="30">
        <v>5</v>
      </c>
      <c r="E6" s="31">
        <v>252</v>
      </c>
      <c r="F6" s="31"/>
      <c r="G6" s="30"/>
      <c r="H6" s="30"/>
      <c r="I6" s="30">
        <v>5</v>
      </c>
      <c r="K6" s="31">
        <v>202.39999999999998</v>
      </c>
      <c r="L6" s="31"/>
      <c r="M6" s="30"/>
    </row>
    <row r="7" spans="1:13" x14ac:dyDescent="0.2">
      <c r="B7" s="30"/>
      <c r="C7" s="30">
        <v>6</v>
      </c>
      <c r="E7" s="31">
        <v>213.6</v>
      </c>
      <c r="F7" s="31"/>
      <c r="G7" s="30"/>
      <c r="H7" s="30"/>
      <c r="I7" s="30">
        <v>6</v>
      </c>
      <c r="K7" s="31">
        <v>190.39999999999998</v>
      </c>
      <c r="L7" s="31"/>
      <c r="M7" s="30"/>
    </row>
    <row r="8" spans="1:13" x14ac:dyDescent="0.2">
      <c r="B8" s="30"/>
      <c r="C8" s="30">
        <v>7</v>
      </c>
      <c r="E8" s="31">
        <v>204</v>
      </c>
      <c r="F8" s="31"/>
      <c r="G8" s="30"/>
      <c r="H8" s="30"/>
      <c r="I8" s="30">
        <v>7</v>
      </c>
      <c r="K8" s="31">
        <v>176</v>
      </c>
      <c r="L8" s="31"/>
      <c r="M8" s="30"/>
    </row>
    <row r="9" spans="1:13" x14ac:dyDescent="0.2">
      <c r="B9" s="30"/>
      <c r="C9" s="30">
        <v>8</v>
      </c>
      <c r="E9" s="31">
        <v>221.6</v>
      </c>
      <c r="F9" s="31"/>
      <c r="G9" s="30"/>
      <c r="H9" s="30"/>
      <c r="I9" s="30">
        <v>8</v>
      </c>
      <c r="K9" s="31">
        <v>145.6</v>
      </c>
      <c r="L9" s="31"/>
      <c r="M9" s="30"/>
    </row>
    <row r="10" spans="1:13" x14ac:dyDescent="0.2">
      <c r="B10" s="30"/>
      <c r="C10" s="30">
        <v>9</v>
      </c>
      <c r="E10" s="31">
        <v>220</v>
      </c>
      <c r="F10" s="31"/>
      <c r="G10" s="30"/>
      <c r="H10" s="30"/>
      <c r="I10" s="30">
        <v>9</v>
      </c>
      <c r="K10" s="31">
        <v>112.8</v>
      </c>
      <c r="L10" s="31"/>
      <c r="M10" s="30"/>
    </row>
    <row r="11" spans="1:13" x14ac:dyDescent="0.2">
      <c r="B11" s="30"/>
      <c r="C11" s="30">
        <v>10</v>
      </c>
      <c r="E11" s="31">
        <v>202.39999999999998</v>
      </c>
      <c r="F11" s="31"/>
      <c r="G11" s="30"/>
      <c r="H11" s="30"/>
      <c r="I11" s="30">
        <v>10</v>
      </c>
      <c r="K11" s="31">
        <v>133.6</v>
      </c>
      <c r="L11" s="31"/>
      <c r="M11" s="30"/>
    </row>
    <row r="12" spans="1:13" x14ac:dyDescent="0.2">
      <c r="B12" s="30"/>
      <c r="C12" s="30">
        <v>11</v>
      </c>
      <c r="E12" s="31">
        <v>187.2</v>
      </c>
      <c r="F12" s="31"/>
      <c r="G12" s="30"/>
      <c r="H12" s="30"/>
      <c r="I12" s="30">
        <v>11</v>
      </c>
      <c r="K12" s="31">
        <v>136.80000000000001</v>
      </c>
      <c r="L12" s="31"/>
      <c r="M12" s="30"/>
    </row>
    <row r="13" spans="1:13" x14ac:dyDescent="0.2">
      <c r="B13" s="30"/>
      <c r="C13" s="30">
        <v>12</v>
      </c>
      <c r="E13" s="31">
        <v>182.39999999999998</v>
      </c>
      <c r="F13" s="31"/>
      <c r="G13" s="30"/>
      <c r="H13" s="30"/>
      <c r="I13" s="30">
        <v>12</v>
      </c>
      <c r="K13" s="31">
        <v>132.79999999999998</v>
      </c>
      <c r="L13" s="31"/>
      <c r="M13" s="30"/>
    </row>
    <row r="14" spans="1:13" x14ac:dyDescent="0.2">
      <c r="B14" s="30"/>
      <c r="C14" s="30">
        <v>13</v>
      </c>
      <c r="E14" s="31">
        <v>215.2</v>
      </c>
      <c r="F14" s="31"/>
      <c r="G14" s="30"/>
      <c r="H14" s="30"/>
      <c r="I14" s="30">
        <v>13</v>
      </c>
      <c r="K14" s="31">
        <v>123.2</v>
      </c>
      <c r="L14" s="31"/>
      <c r="M14" s="30"/>
    </row>
    <row r="15" spans="1:13" x14ac:dyDescent="0.2">
      <c r="B15" s="30"/>
      <c r="C15" s="30">
        <v>14</v>
      </c>
      <c r="E15" s="31">
        <v>280</v>
      </c>
      <c r="F15" s="31"/>
      <c r="G15" s="30"/>
      <c r="H15" s="30"/>
      <c r="I15" s="30">
        <v>14</v>
      </c>
      <c r="K15" s="31">
        <v>136</v>
      </c>
      <c r="L15" s="31"/>
      <c r="M15" s="30"/>
    </row>
    <row r="16" spans="1:13" x14ac:dyDescent="0.2">
      <c r="B16" s="30"/>
      <c r="C16" s="30">
        <v>15</v>
      </c>
      <c r="E16" s="31">
        <v>273.60000000000002</v>
      </c>
      <c r="F16" s="31"/>
      <c r="G16" s="30"/>
      <c r="H16" s="30"/>
      <c r="I16" s="30">
        <v>15</v>
      </c>
      <c r="K16" s="31">
        <v>135.19999999999999</v>
      </c>
      <c r="L16" s="31"/>
      <c r="M16" s="30"/>
    </row>
    <row r="17" spans="1:13" x14ac:dyDescent="0.2">
      <c r="B17" s="30"/>
      <c r="C17" s="30">
        <v>16</v>
      </c>
      <c r="E17" s="31">
        <v>240</v>
      </c>
      <c r="F17" s="31"/>
      <c r="G17" s="30"/>
      <c r="H17" s="30"/>
      <c r="I17" s="30">
        <v>16</v>
      </c>
      <c r="K17" s="31">
        <v>132.79999999999998</v>
      </c>
      <c r="L17" s="31"/>
      <c r="M17" s="30"/>
    </row>
    <row r="18" spans="1:13" x14ac:dyDescent="0.2">
      <c r="B18" s="30"/>
      <c r="C18" s="30">
        <v>17</v>
      </c>
      <c r="E18" s="31">
        <v>215.2</v>
      </c>
      <c r="F18" s="31"/>
      <c r="G18" s="30"/>
      <c r="H18" s="30"/>
      <c r="I18" s="30">
        <v>17</v>
      </c>
      <c r="K18" s="31">
        <v>133.6</v>
      </c>
      <c r="L18" s="31"/>
      <c r="M18" s="30"/>
    </row>
    <row r="19" spans="1:13" x14ac:dyDescent="0.2">
      <c r="B19" s="30"/>
      <c r="C19" s="30">
        <v>18</v>
      </c>
      <c r="E19" s="31">
        <v>204.8</v>
      </c>
      <c r="F19" s="31"/>
      <c r="G19" s="30"/>
      <c r="H19" s="30"/>
      <c r="I19" s="30">
        <v>18</v>
      </c>
      <c r="K19" s="31">
        <v>129.60000000000002</v>
      </c>
      <c r="L19" s="31"/>
      <c r="M19" s="30"/>
    </row>
    <row r="20" spans="1:13" x14ac:dyDescent="0.2">
      <c r="B20" s="30"/>
      <c r="C20" s="30">
        <v>19</v>
      </c>
      <c r="E20" s="31">
        <v>158.4</v>
      </c>
      <c r="F20" s="31"/>
      <c r="G20" s="30"/>
      <c r="H20" s="30"/>
      <c r="I20" s="30">
        <v>19</v>
      </c>
      <c r="K20" s="31">
        <v>132</v>
      </c>
      <c r="L20" s="31"/>
      <c r="M20" s="30"/>
    </row>
    <row r="21" spans="1:13" x14ac:dyDescent="0.2">
      <c r="B21" s="30"/>
      <c r="C21" s="30">
        <v>20</v>
      </c>
      <c r="E21" s="31">
        <v>107.2</v>
      </c>
      <c r="F21" s="31"/>
      <c r="G21" s="30"/>
      <c r="H21" s="30"/>
      <c r="I21" s="30">
        <v>20</v>
      </c>
      <c r="K21" s="31">
        <v>121.6</v>
      </c>
      <c r="L21" s="31"/>
      <c r="M21" s="32"/>
    </row>
    <row r="22" spans="1:13" x14ac:dyDescent="0.2">
      <c r="A22" s="30"/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</row>
    <row r="23" spans="1:13" x14ac:dyDescent="0.2">
      <c r="A23" s="30"/>
      <c r="B23" s="30"/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30"/>
    </row>
    <row r="24" spans="1:13" x14ac:dyDescent="0.2">
      <c r="A24" s="30"/>
      <c r="B24" s="29" t="s">
        <v>465</v>
      </c>
      <c r="C24" s="30">
        <v>1</v>
      </c>
      <c r="D24" s="30"/>
      <c r="E24" s="31">
        <v>216.8</v>
      </c>
      <c r="F24" s="31"/>
      <c r="G24" s="30"/>
      <c r="H24" s="29" t="s">
        <v>145</v>
      </c>
      <c r="I24" s="30">
        <v>1</v>
      </c>
      <c r="J24" s="30"/>
      <c r="K24" s="31">
        <v>186.4</v>
      </c>
      <c r="L24" s="31"/>
      <c r="M24" s="30"/>
    </row>
    <row r="25" spans="1:13" x14ac:dyDescent="0.2">
      <c r="A25" s="30"/>
      <c r="C25" s="30">
        <v>2</v>
      </c>
      <c r="D25" s="30"/>
      <c r="E25" s="31">
        <v>196.8</v>
      </c>
      <c r="F25" s="31"/>
      <c r="G25" s="30"/>
      <c r="I25" s="30">
        <v>2</v>
      </c>
      <c r="J25" s="30"/>
      <c r="K25" s="31">
        <v>130.39999999999998</v>
      </c>
      <c r="L25" s="31"/>
      <c r="M25" s="30"/>
    </row>
    <row r="26" spans="1:13" x14ac:dyDescent="0.2">
      <c r="A26" s="30"/>
      <c r="C26" s="30">
        <v>3</v>
      </c>
      <c r="D26" s="30"/>
      <c r="E26" s="31">
        <v>220</v>
      </c>
      <c r="F26" s="31"/>
      <c r="G26" s="30"/>
      <c r="I26" s="30">
        <v>3</v>
      </c>
      <c r="J26" s="30"/>
      <c r="K26" s="31">
        <v>124.80000000000001</v>
      </c>
      <c r="L26" s="31"/>
      <c r="M26" s="30"/>
    </row>
    <row r="27" spans="1:13" x14ac:dyDescent="0.2">
      <c r="A27" s="30"/>
      <c r="C27" s="30">
        <v>4</v>
      </c>
      <c r="D27" s="30"/>
      <c r="E27" s="31">
        <v>226.4</v>
      </c>
      <c r="F27" s="31"/>
      <c r="G27" s="30"/>
      <c r="H27" s="30"/>
      <c r="I27" s="30">
        <v>4</v>
      </c>
      <c r="J27" s="30"/>
      <c r="K27" s="31">
        <v>151.19999999999999</v>
      </c>
      <c r="L27" s="31"/>
      <c r="M27" s="30"/>
    </row>
    <row r="28" spans="1:13" x14ac:dyDescent="0.2">
      <c r="A28" s="30"/>
      <c r="B28" s="30"/>
      <c r="C28" s="30">
        <v>5</v>
      </c>
      <c r="D28" s="30"/>
      <c r="E28" s="31">
        <v>195.2</v>
      </c>
      <c r="F28" s="31"/>
      <c r="G28" s="30"/>
      <c r="H28" s="30"/>
      <c r="I28" s="30">
        <v>5</v>
      </c>
      <c r="J28" s="30"/>
      <c r="K28" s="31">
        <v>214.4</v>
      </c>
      <c r="L28" s="31"/>
      <c r="M28" s="30"/>
    </row>
    <row r="29" spans="1:13" x14ac:dyDescent="0.2">
      <c r="A29" s="30"/>
      <c r="B29" s="30"/>
      <c r="C29" s="30">
        <v>6</v>
      </c>
      <c r="D29" s="30"/>
      <c r="E29" s="31">
        <v>195.2</v>
      </c>
      <c r="F29" s="31"/>
      <c r="G29" s="30"/>
      <c r="H29" s="30"/>
      <c r="I29" s="30">
        <v>6</v>
      </c>
      <c r="J29" s="30"/>
      <c r="K29" s="31">
        <v>247.2</v>
      </c>
      <c r="L29" s="31"/>
      <c r="M29" s="30"/>
    </row>
    <row r="30" spans="1:13" x14ac:dyDescent="0.2">
      <c r="A30" s="30"/>
      <c r="B30" s="30"/>
      <c r="C30" s="30">
        <v>7</v>
      </c>
      <c r="D30" s="30"/>
      <c r="E30" s="31">
        <v>274.40000000000003</v>
      </c>
      <c r="F30" s="31"/>
      <c r="G30" s="30"/>
      <c r="H30" s="30"/>
      <c r="I30" s="30">
        <v>7</v>
      </c>
      <c r="J30" s="30"/>
      <c r="K30" s="31">
        <v>166.4</v>
      </c>
      <c r="L30" s="31"/>
      <c r="M30" s="30"/>
    </row>
    <row r="31" spans="1:13" x14ac:dyDescent="0.2">
      <c r="A31" s="30"/>
      <c r="B31" s="30"/>
      <c r="C31" s="30">
        <v>8</v>
      </c>
      <c r="D31" s="30"/>
      <c r="E31" s="31">
        <v>295.2</v>
      </c>
      <c r="F31" s="31"/>
      <c r="G31" s="30"/>
      <c r="H31" s="30"/>
      <c r="I31" s="30">
        <v>8</v>
      </c>
      <c r="J31" s="30"/>
      <c r="K31" s="31">
        <v>112.8</v>
      </c>
      <c r="L31" s="31"/>
      <c r="M31" s="30"/>
    </row>
    <row r="32" spans="1:13" x14ac:dyDescent="0.2">
      <c r="A32" s="30"/>
      <c r="B32" s="30"/>
      <c r="C32" s="30">
        <v>9</v>
      </c>
      <c r="D32" s="30"/>
      <c r="E32" s="31">
        <v>320</v>
      </c>
      <c r="F32" s="31"/>
      <c r="G32" s="30"/>
      <c r="H32" s="30"/>
      <c r="I32" s="30">
        <v>9</v>
      </c>
      <c r="J32" s="30"/>
      <c r="K32" s="31">
        <v>104.80000000000001</v>
      </c>
      <c r="L32" s="31"/>
      <c r="M32" s="30"/>
    </row>
    <row r="33" spans="1:13" x14ac:dyDescent="0.2">
      <c r="A33" s="30"/>
      <c r="B33" s="30"/>
      <c r="C33" s="30">
        <v>10</v>
      </c>
      <c r="D33" s="30"/>
      <c r="E33" s="31">
        <v>295.2</v>
      </c>
      <c r="F33" s="31"/>
      <c r="G33" s="30"/>
      <c r="H33" s="30"/>
      <c r="I33" s="30">
        <v>10</v>
      </c>
      <c r="J33" s="30"/>
      <c r="K33" s="31">
        <v>105.60000000000001</v>
      </c>
      <c r="L33" s="31"/>
      <c r="M33" s="30"/>
    </row>
    <row r="34" spans="1:13" x14ac:dyDescent="0.2">
      <c r="A34" s="30"/>
      <c r="B34" s="30"/>
      <c r="C34" s="30">
        <v>11</v>
      </c>
      <c r="D34" s="30"/>
      <c r="E34" s="31">
        <v>282.39999999999998</v>
      </c>
      <c r="F34" s="31"/>
      <c r="G34" s="30"/>
      <c r="H34" s="30"/>
      <c r="I34" s="30">
        <v>11</v>
      </c>
      <c r="J34" s="30"/>
      <c r="K34" s="31">
        <v>122.4</v>
      </c>
      <c r="L34" s="31"/>
      <c r="M34" s="30"/>
    </row>
    <row r="35" spans="1:13" x14ac:dyDescent="0.2">
      <c r="A35" s="30"/>
      <c r="B35" s="30"/>
      <c r="C35" s="30">
        <v>12</v>
      </c>
      <c r="D35" s="30"/>
      <c r="E35" s="31">
        <v>249.60000000000002</v>
      </c>
      <c r="F35" s="31"/>
      <c r="G35" s="30"/>
      <c r="H35" s="30"/>
      <c r="I35" s="30">
        <v>12</v>
      </c>
      <c r="J35" s="30"/>
      <c r="K35" s="31">
        <v>114.39999999999999</v>
      </c>
      <c r="L35" s="31"/>
      <c r="M35" s="30"/>
    </row>
    <row r="36" spans="1:13" x14ac:dyDescent="0.2">
      <c r="A36" s="30"/>
      <c r="B36" s="30"/>
      <c r="C36" s="30">
        <v>13</v>
      </c>
      <c r="D36" s="30"/>
      <c r="E36" s="31">
        <v>207.2</v>
      </c>
      <c r="F36" s="31"/>
      <c r="G36" s="30"/>
      <c r="H36" s="30"/>
      <c r="I36" s="30">
        <v>13</v>
      </c>
      <c r="J36" s="30"/>
      <c r="K36" s="31">
        <v>148</v>
      </c>
      <c r="L36" s="31"/>
      <c r="M36" s="30"/>
    </row>
    <row r="37" spans="1:13" x14ac:dyDescent="0.2">
      <c r="A37" s="30"/>
      <c r="B37" s="30"/>
      <c r="C37" s="30">
        <v>14</v>
      </c>
      <c r="D37" s="30"/>
      <c r="E37" s="31">
        <v>251.20000000000002</v>
      </c>
      <c r="F37" s="31"/>
      <c r="G37" s="30"/>
      <c r="H37" s="30"/>
      <c r="I37" s="30">
        <v>14</v>
      </c>
      <c r="J37" s="30"/>
      <c r="K37" s="31">
        <v>79.2</v>
      </c>
      <c r="L37" s="31"/>
      <c r="M37" s="30"/>
    </row>
    <row r="38" spans="1:13" x14ac:dyDescent="0.2">
      <c r="A38" s="30"/>
      <c r="B38" s="30"/>
      <c r="C38" s="30">
        <v>15</v>
      </c>
      <c r="D38" s="30"/>
      <c r="E38" s="31">
        <v>168.79999999999998</v>
      </c>
      <c r="F38" s="31"/>
      <c r="G38" s="30"/>
      <c r="H38" s="30"/>
      <c r="I38" s="30">
        <v>15</v>
      </c>
      <c r="J38" s="30"/>
      <c r="K38" s="31">
        <v>69.599999999999994</v>
      </c>
      <c r="L38" s="31"/>
      <c r="M38" s="30"/>
    </row>
    <row r="39" spans="1:13" x14ac:dyDescent="0.2">
      <c r="A39" s="30"/>
      <c r="B39" s="30"/>
      <c r="C39" s="30">
        <v>16</v>
      </c>
      <c r="D39" s="30"/>
      <c r="E39" s="31">
        <v>168</v>
      </c>
      <c r="F39" s="31"/>
      <c r="G39" s="30"/>
      <c r="H39" s="30"/>
      <c r="I39" s="30">
        <v>16</v>
      </c>
      <c r="J39" s="30"/>
      <c r="K39" s="31">
        <v>132.79999999999998</v>
      </c>
      <c r="L39" s="31"/>
      <c r="M39" s="30"/>
    </row>
    <row r="40" spans="1:13" x14ac:dyDescent="0.2">
      <c r="A40" s="30"/>
      <c r="B40" s="30"/>
      <c r="C40" s="30">
        <v>17</v>
      </c>
      <c r="D40" s="30"/>
      <c r="E40" s="31">
        <v>171.20000000000002</v>
      </c>
      <c r="F40" s="31"/>
      <c r="G40" s="30"/>
      <c r="H40" s="30"/>
      <c r="I40" s="30">
        <v>17</v>
      </c>
      <c r="J40" s="30"/>
      <c r="K40" s="31">
        <v>106.4</v>
      </c>
      <c r="L40" s="31"/>
      <c r="M40" s="30"/>
    </row>
    <row r="41" spans="1:13" x14ac:dyDescent="0.2">
      <c r="A41" s="30"/>
      <c r="B41" s="30"/>
      <c r="C41" s="30">
        <v>18</v>
      </c>
      <c r="D41" s="30"/>
      <c r="E41" s="31">
        <v>182.39999999999998</v>
      </c>
      <c r="F41" s="31"/>
      <c r="G41" s="30"/>
      <c r="H41" s="30"/>
      <c r="I41" s="30">
        <v>18</v>
      </c>
      <c r="J41" s="30"/>
      <c r="K41" s="31">
        <v>140.80000000000001</v>
      </c>
      <c r="L41" s="31"/>
      <c r="M41" s="30"/>
    </row>
    <row r="42" spans="1:13" x14ac:dyDescent="0.2">
      <c r="A42" s="30"/>
      <c r="B42" s="30"/>
      <c r="C42" s="30">
        <v>19</v>
      </c>
      <c r="D42" s="30"/>
      <c r="E42" s="31">
        <v>186.4</v>
      </c>
      <c r="F42" s="31"/>
      <c r="G42" s="30"/>
      <c r="H42" s="30"/>
      <c r="I42" s="30">
        <v>19</v>
      </c>
      <c r="J42" s="30"/>
      <c r="K42" s="31">
        <v>156</v>
      </c>
      <c r="L42" s="31"/>
      <c r="M42" s="30"/>
    </row>
    <row r="43" spans="1:13" x14ac:dyDescent="0.2">
      <c r="A43" s="30"/>
      <c r="B43" s="30"/>
      <c r="C43" s="30">
        <v>20</v>
      </c>
      <c r="D43" s="30"/>
      <c r="E43" s="31">
        <v>213.6</v>
      </c>
      <c r="F43" s="31"/>
      <c r="G43" s="30"/>
      <c r="H43" s="30"/>
      <c r="I43" s="30">
        <v>20</v>
      </c>
      <c r="J43" s="30"/>
      <c r="K43" s="31">
        <v>117.6</v>
      </c>
      <c r="L43" s="31"/>
      <c r="M43" s="32"/>
    </row>
    <row r="44" spans="1:13" x14ac:dyDescent="0.2">
      <c r="A44" s="30"/>
      <c r="B44" s="30"/>
      <c r="C44" s="30"/>
      <c r="D44" s="30"/>
      <c r="E44" s="30"/>
      <c r="F44" s="30"/>
      <c r="G44" s="30"/>
      <c r="H44" s="30"/>
      <c r="I44" s="30"/>
      <c r="J44" s="30"/>
      <c r="K44" s="30"/>
      <c r="L44" s="30"/>
      <c r="M44" s="30"/>
    </row>
    <row r="45" spans="1:13" x14ac:dyDescent="0.2">
      <c r="A45" s="30"/>
      <c r="B45" s="30"/>
      <c r="C45" s="30"/>
      <c r="D45" s="30"/>
      <c r="E45" s="30"/>
      <c r="F45" s="30"/>
      <c r="G45" s="30"/>
      <c r="H45" s="30"/>
      <c r="I45" s="30"/>
      <c r="J45" s="30"/>
      <c r="K45" s="30"/>
      <c r="L45" s="30"/>
      <c r="M45" s="30"/>
    </row>
    <row r="46" spans="1:13" x14ac:dyDescent="0.2">
      <c r="A46" s="30"/>
      <c r="B46" s="29" t="s">
        <v>466</v>
      </c>
      <c r="C46" s="30">
        <v>1</v>
      </c>
      <c r="D46" s="30"/>
      <c r="E46" s="31">
        <v>224</v>
      </c>
      <c r="F46" s="31"/>
      <c r="G46" s="30"/>
      <c r="H46" s="29" t="s">
        <v>146</v>
      </c>
      <c r="I46" s="30">
        <v>1</v>
      </c>
      <c r="J46" s="30"/>
      <c r="K46" s="31">
        <v>153.6</v>
      </c>
      <c r="L46" s="31"/>
      <c r="M46" s="30"/>
    </row>
    <row r="47" spans="1:13" x14ac:dyDescent="0.2">
      <c r="A47" s="30"/>
      <c r="C47" s="30">
        <v>2</v>
      </c>
      <c r="D47" s="30"/>
      <c r="E47" s="31">
        <v>245.6</v>
      </c>
      <c r="F47" s="31"/>
      <c r="G47" s="30"/>
      <c r="I47" s="30">
        <v>2</v>
      </c>
      <c r="J47" s="30"/>
      <c r="K47" s="31">
        <v>138.4</v>
      </c>
      <c r="L47" s="31"/>
      <c r="M47" s="30"/>
    </row>
    <row r="48" spans="1:13" x14ac:dyDescent="0.2">
      <c r="A48" s="30"/>
      <c r="C48" s="30">
        <v>3</v>
      </c>
      <c r="D48" s="30"/>
      <c r="E48" s="31">
        <v>218.4</v>
      </c>
      <c r="F48" s="31"/>
      <c r="G48" s="30"/>
      <c r="H48" s="30"/>
      <c r="I48" s="30">
        <v>3</v>
      </c>
      <c r="J48" s="30"/>
      <c r="K48" s="31">
        <v>135.19999999999999</v>
      </c>
      <c r="L48" s="31"/>
      <c r="M48" s="30"/>
    </row>
    <row r="49" spans="1:13" x14ac:dyDescent="0.2">
      <c r="A49" s="30"/>
      <c r="B49" s="30"/>
      <c r="C49" s="30">
        <v>4</v>
      </c>
      <c r="D49" s="30"/>
      <c r="E49" s="31">
        <v>213.6</v>
      </c>
      <c r="F49" s="31"/>
      <c r="G49" s="30"/>
      <c r="H49" s="30"/>
      <c r="I49" s="30">
        <v>4</v>
      </c>
      <c r="J49" s="30"/>
      <c r="K49" s="31">
        <v>136.80000000000001</v>
      </c>
      <c r="L49" s="31"/>
      <c r="M49" s="30"/>
    </row>
    <row r="50" spans="1:13" x14ac:dyDescent="0.2">
      <c r="A50" s="30"/>
      <c r="B50" s="30"/>
      <c r="C50" s="30">
        <v>5</v>
      </c>
      <c r="D50" s="30"/>
      <c r="E50" s="31">
        <v>228.79999999999998</v>
      </c>
      <c r="F50" s="31"/>
      <c r="G50" s="30"/>
      <c r="H50" s="30"/>
      <c r="I50" s="30">
        <v>5</v>
      </c>
      <c r="J50" s="30"/>
      <c r="K50" s="31">
        <v>150.39999999999998</v>
      </c>
      <c r="L50" s="31"/>
      <c r="M50" s="30"/>
    </row>
    <row r="51" spans="1:13" x14ac:dyDescent="0.2">
      <c r="A51" s="30"/>
      <c r="B51" s="30"/>
      <c r="C51" s="30">
        <v>6</v>
      </c>
      <c r="D51" s="30"/>
      <c r="E51" s="31">
        <v>267.2</v>
      </c>
      <c r="F51" s="31"/>
      <c r="G51" s="30"/>
      <c r="H51" s="30"/>
      <c r="I51" s="30">
        <v>6</v>
      </c>
      <c r="J51" s="30"/>
      <c r="K51" s="31">
        <v>146.4</v>
      </c>
      <c r="L51" s="31"/>
      <c r="M51" s="30"/>
    </row>
    <row r="52" spans="1:13" x14ac:dyDescent="0.2">
      <c r="A52" s="30"/>
      <c r="B52" s="30"/>
      <c r="C52" s="30">
        <v>7</v>
      </c>
      <c r="D52" s="30"/>
      <c r="E52" s="31">
        <v>238.4</v>
      </c>
      <c r="F52" s="31"/>
      <c r="G52" s="30"/>
      <c r="H52" s="30"/>
      <c r="I52" s="30">
        <v>7</v>
      </c>
      <c r="J52" s="30"/>
      <c r="K52" s="31">
        <v>134.4</v>
      </c>
      <c r="L52" s="31"/>
      <c r="M52" s="30"/>
    </row>
    <row r="53" spans="1:13" x14ac:dyDescent="0.2">
      <c r="A53" s="30"/>
      <c r="B53" s="30"/>
      <c r="C53" s="30">
        <v>8</v>
      </c>
      <c r="D53" s="30"/>
      <c r="E53" s="31">
        <v>232.8</v>
      </c>
      <c r="F53" s="31"/>
      <c r="G53" s="30"/>
      <c r="H53" s="30"/>
      <c r="I53" s="30">
        <v>8</v>
      </c>
      <c r="J53" s="30"/>
      <c r="K53" s="31">
        <v>141.6</v>
      </c>
      <c r="L53" s="31"/>
      <c r="M53" s="30"/>
    </row>
    <row r="54" spans="1:13" x14ac:dyDescent="0.2">
      <c r="A54" s="30"/>
      <c r="B54" s="30"/>
      <c r="C54" s="30">
        <v>9</v>
      </c>
      <c r="D54" s="30"/>
      <c r="E54" s="31">
        <v>203.2</v>
      </c>
      <c r="F54" s="31"/>
      <c r="G54" s="30"/>
      <c r="H54" s="30"/>
      <c r="I54" s="30">
        <v>9</v>
      </c>
      <c r="J54" s="30"/>
      <c r="K54" s="31">
        <v>145.6</v>
      </c>
      <c r="L54" s="31"/>
      <c r="M54" s="30"/>
    </row>
    <row r="55" spans="1:13" x14ac:dyDescent="0.2">
      <c r="A55" s="30"/>
      <c r="B55" s="30"/>
      <c r="C55" s="30">
        <v>10</v>
      </c>
      <c r="D55" s="30"/>
      <c r="E55" s="31">
        <v>250.39999999999998</v>
      </c>
      <c r="F55" s="31"/>
      <c r="G55" s="30"/>
      <c r="H55" s="30"/>
      <c r="I55" s="30">
        <v>10</v>
      </c>
      <c r="J55" s="30"/>
      <c r="K55" s="31">
        <v>159.19999999999999</v>
      </c>
      <c r="L55" s="31"/>
      <c r="M55" s="30"/>
    </row>
    <row r="56" spans="1:13" x14ac:dyDescent="0.2">
      <c r="A56" s="30"/>
      <c r="B56" s="30"/>
      <c r="C56" s="30">
        <v>11</v>
      </c>
      <c r="D56" s="30"/>
      <c r="E56" s="31">
        <v>293.60000000000002</v>
      </c>
      <c r="F56" s="31"/>
      <c r="G56" s="30"/>
      <c r="H56" s="30"/>
      <c r="I56" s="30">
        <v>11</v>
      </c>
      <c r="J56" s="30"/>
      <c r="K56" s="31">
        <v>145.6</v>
      </c>
      <c r="L56" s="31"/>
      <c r="M56" s="30"/>
    </row>
    <row r="57" spans="1:13" x14ac:dyDescent="0.2">
      <c r="A57" s="30"/>
      <c r="B57" s="30"/>
      <c r="C57" s="30">
        <v>12</v>
      </c>
      <c r="D57" s="30"/>
      <c r="E57" s="31">
        <v>262.39999999999998</v>
      </c>
      <c r="F57" s="31"/>
      <c r="G57" s="30"/>
      <c r="H57" s="30"/>
      <c r="I57" s="30">
        <v>12</v>
      </c>
      <c r="J57" s="30"/>
      <c r="K57" s="31">
        <v>101.6</v>
      </c>
      <c r="L57" s="31"/>
      <c r="M57" s="30"/>
    </row>
    <row r="58" spans="1:13" x14ac:dyDescent="0.2">
      <c r="A58" s="30"/>
      <c r="B58" s="30"/>
      <c r="C58" s="30">
        <v>13</v>
      </c>
      <c r="D58" s="30"/>
      <c r="E58" s="31">
        <v>247.2</v>
      </c>
      <c r="F58" s="31"/>
      <c r="G58" s="30"/>
      <c r="H58" s="30"/>
      <c r="I58" s="30">
        <v>13</v>
      </c>
      <c r="J58" s="30"/>
      <c r="K58" s="31">
        <v>120.8</v>
      </c>
      <c r="L58" s="31"/>
      <c r="M58" s="30"/>
    </row>
    <row r="59" spans="1:13" x14ac:dyDescent="0.2">
      <c r="A59" s="30"/>
      <c r="B59" s="30"/>
      <c r="C59" s="30">
        <v>14</v>
      </c>
      <c r="D59" s="30"/>
      <c r="E59" s="31">
        <v>250.39999999999998</v>
      </c>
      <c r="F59" s="31"/>
      <c r="G59" s="30"/>
      <c r="H59" s="30"/>
      <c r="I59" s="30">
        <v>14</v>
      </c>
      <c r="J59" s="30"/>
      <c r="K59" s="31">
        <v>118.4</v>
      </c>
      <c r="L59" s="31"/>
      <c r="M59" s="30"/>
    </row>
    <row r="60" spans="1:13" x14ac:dyDescent="0.2">
      <c r="A60" s="30"/>
      <c r="B60" s="30"/>
      <c r="C60" s="30">
        <v>15</v>
      </c>
      <c r="D60" s="30"/>
      <c r="E60" s="31">
        <v>204</v>
      </c>
      <c r="F60" s="31"/>
      <c r="G60" s="30"/>
      <c r="H60" s="30"/>
      <c r="I60" s="30">
        <v>15</v>
      </c>
      <c r="J60" s="30"/>
      <c r="K60" s="31">
        <v>112.8</v>
      </c>
      <c r="L60" s="31"/>
      <c r="M60" s="30"/>
    </row>
    <row r="61" spans="1:13" x14ac:dyDescent="0.2">
      <c r="A61" s="30"/>
      <c r="B61" s="30"/>
      <c r="C61" s="30">
        <v>16</v>
      </c>
      <c r="D61" s="30"/>
      <c r="E61" s="31">
        <v>272</v>
      </c>
      <c r="F61" s="31"/>
      <c r="G61" s="30"/>
      <c r="H61" s="30"/>
      <c r="I61" s="30">
        <v>16</v>
      </c>
      <c r="J61" s="30"/>
      <c r="K61" s="31">
        <v>103.2</v>
      </c>
      <c r="L61" s="31"/>
      <c r="M61" s="30"/>
    </row>
    <row r="62" spans="1:13" x14ac:dyDescent="0.2">
      <c r="A62" s="30"/>
      <c r="B62" s="30"/>
      <c r="C62" s="30">
        <v>17</v>
      </c>
      <c r="D62" s="30"/>
      <c r="E62" s="31">
        <v>316.8</v>
      </c>
      <c r="F62" s="31"/>
      <c r="G62" s="30"/>
      <c r="H62" s="30"/>
      <c r="I62" s="30">
        <v>17</v>
      </c>
      <c r="J62" s="30"/>
      <c r="K62" s="31">
        <v>104.80000000000001</v>
      </c>
      <c r="L62" s="31"/>
      <c r="M62" s="30"/>
    </row>
    <row r="63" spans="1:13" x14ac:dyDescent="0.2">
      <c r="A63" s="30"/>
      <c r="B63" s="30"/>
      <c r="C63" s="30">
        <v>18</v>
      </c>
      <c r="D63" s="30"/>
      <c r="E63" s="31">
        <v>324.79999999999995</v>
      </c>
      <c r="F63" s="31"/>
      <c r="G63" s="30"/>
      <c r="H63" s="30"/>
      <c r="I63" s="30">
        <v>18</v>
      </c>
      <c r="J63" s="30"/>
      <c r="K63" s="31">
        <v>107.2</v>
      </c>
      <c r="L63" s="31"/>
      <c r="M63" s="30"/>
    </row>
    <row r="64" spans="1:13" x14ac:dyDescent="0.2">
      <c r="A64" s="30"/>
      <c r="B64" s="30"/>
      <c r="C64" s="30">
        <v>19</v>
      </c>
      <c r="D64" s="30"/>
      <c r="E64" s="31">
        <v>318.39999999999998</v>
      </c>
      <c r="F64" s="31"/>
      <c r="G64" s="30"/>
      <c r="H64" s="30"/>
      <c r="I64" s="30">
        <v>19</v>
      </c>
      <c r="J64" s="30"/>
      <c r="K64" s="31">
        <v>108</v>
      </c>
      <c r="L64" s="31"/>
      <c r="M64" s="30"/>
    </row>
    <row r="65" spans="1:13" x14ac:dyDescent="0.2">
      <c r="A65" s="30"/>
      <c r="B65" s="30"/>
      <c r="C65" s="30">
        <v>20</v>
      </c>
      <c r="D65" s="30"/>
      <c r="E65" s="31">
        <v>304</v>
      </c>
      <c r="F65" s="31"/>
      <c r="G65" s="30"/>
      <c r="H65" s="30"/>
      <c r="I65" s="30">
        <v>20</v>
      </c>
      <c r="J65" s="30"/>
      <c r="K65" s="31">
        <v>90.399999999999991</v>
      </c>
      <c r="L65" s="31"/>
      <c r="M65" s="32"/>
    </row>
    <row r="66" spans="1:13" x14ac:dyDescent="0.2">
      <c r="A66" s="30"/>
      <c r="B66" s="30"/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</row>
    <row r="67" spans="1:13" x14ac:dyDescent="0.2">
      <c r="A67" s="30"/>
      <c r="B67" s="30"/>
      <c r="C67" s="30"/>
      <c r="D67" s="30"/>
      <c r="E67" s="30"/>
      <c r="F67" s="30"/>
      <c r="G67" s="30"/>
      <c r="H67" s="30"/>
      <c r="I67" s="30"/>
      <c r="J67" s="30"/>
      <c r="K67" s="30"/>
      <c r="L67" s="30"/>
      <c r="M67" s="30"/>
    </row>
    <row r="68" spans="1:13" x14ac:dyDescent="0.2">
      <c r="A68" s="30"/>
      <c r="B68" s="29" t="s">
        <v>467</v>
      </c>
      <c r="C68" s="30">
        <v>1</v>
      </c>
      <c r="D68" s="30"/>
      <c r="E68" s="31">
        <v>247.2</v>
      </c>
      <c r="F68" s="31"/>
      <c r="G68" s="30"/>
      <c r="H68" s="29" t="s">
        <v>147</v>
      </c>
      <c r="I68" s="30">
        <v>1</v>
      </c>
      <c r="J68" s="30"/>
      <c r="K68" s="31">
        <v>150.39999999999998</v>
      </c>
      <c r="L68" s="31"/>
      <c r="M68" s="30"/>
    </row>
    <row r="69" spans="1:13" x14ac:dyDescent="0.2">
      <c r="A69" s="30"/>
      <c r="C69" s="30">
        <v>2</v>
      </c>
      <c r="D69" s="30"/>
      <c r="E69" s="31">
        <v>297.60000000000002</v>
      </c>
      <c r="F69" s="31"/>
      <c r="G69" s="30"/>
      <c r="H69" s="30"/>
      <c r="I69" s="30">
        <v>2</v>
      </c>
      <c r="J69" s="30"/>
      <c r="K69" s="31">
        <v>115.19999999999999</v>
      </c>
      <c r="L69" s="31"/>
      <c r="M69" s="30"/>
    </row>
    <row r="70" spans="1:13" x14ac:dyDescent="0.2">
      <c r="A70" s="30"/>
      <c r="B70" s="30"/>
      <c r="C70" s="30">
        <v>3</v>
      </c>
      <c r="D70" s="30"/>
      <c r="E70" s="31">
        <v>317.60000000000002</v>
      </c>
      <c r="F70" s="31"/>
      <c r="G70" s="30"/>
      <c r="H70" s="30"/>
      <c r="I70" s="30">
        <v>3</v>
      </c>
      <c r="J70" s="30"/>
      <c r="K70" s="31">
        <v>111.19999999999999</v>
      </c>
      <c r="L70" s="31"/>
      <c r="M70" s="30"/>
    </row>
    <row r="71" spans="1:13" x14ac:dyDescent="0.2">
      <c r="A71" s="30"/>
      <c r="B71" s="30"/>
      <c r="C71" s="30">
        <v>4</v>
      </c>
      <c r="D71" s="30"/>
      <c r="E71" s="31">
        <v>298.39999999999998</v>
      </c>
      <c r="F71" s="31"/>
      <c r="G71" s="30"/>
      <c r="H71" s="30"/>
      <c r="I71" s="30">
        <v>4</v>
      </c>
      <c r="J71" s="30"/>
      <c r="K71" s="31">
        <v>112.8</v>
      </c>
      <c r="L71" s="31"/>
      <c r="M71" s="30"/>
    </row>
    <row r="72" spans="1:13" x14ac:dyDescent="0.2">
      <c r="A72" s="30"/>
      <c r="B72" s="30"/>
      <c r="C72" s="30">
        <v>5</v>
      </c>
      <c r="D72" s="30"/>
      <c r="E72" s="31">
        <v>242.39999999999998</v>
      </c>
      <c r="F72" s="31"/>
      <c r="G72" s="30"/>
      <c r="H72" s="30"/>
      <c r="I72" s="30">
        <v>5</v>
      </c>
      <c r="J72" s="30"/>
      <c r="K72" s="31">
        <v>108</v>
      </c>
      <c r="L72" s="31"/>
      <c r="M72" s="30"/>
    </row>
    <row r="73" spans="1:13" x14ac:dyDescent="0.2">
      <c r="A73" s="30"/>
      <c r="B73" s="30"/>
      <c r="C73" s="30">
        <v>6</v>
      </c>
      <c r="D73" s="30"/>
      <c r="E73" s="31">
        <v>217.60000000000002</v>
      </c>
      <c r="F73" s="31"/>
      <c r="G73" s="30"/>
      <c r="H73" s="30"/>
      <c r="I73" s="30">
        <v>6</v>
      </c>
      <c r="J73" s="30"/>
      <c r="K73" s="31">
        <v>113.6</v>
      </c>
      <c r="L73" s="31"/>
      <c r="M73" s="30"/>
    </row>
    <row r="74" spans="1:13" x14ac:dyDescent="0.2">
      <c r="A74" s="30"/>
      <c r="B74" s="30"/>
      <c r="C74" s="30">
        <v>7</v>
      </c>
      <c r="D74" s="30"/>
      <c r="E74" s="31">
        <v>225.6</v>
      </c>
      <c r="F74" s="31"/>
      <c r="G74" s="30"/>
      <c r="H74" s="30"/>
      <c r="I74" s="30">
        <v>7</v>
      </c>
      <c r="J74" s="30"/>
      <c r="K74" s="31">
        <v>121.6</v>
      </c>
      <c r="L74" s="31"/>
      <c r="M74" s="30"/>
    </row>
    <row r="75" spans="1:13" x14ac:dyDescent="0.2">
      <c r="A75" s="30"/>
      <c r="B75" s="30"/>
      <c r="C75" s="30">
        <v>8</v>
      </c>
      <c r="D75" s="30"/>
      <c r="E75" s="31">
        <v>211.20000000000002</v>
      </c>
      <c r="F75" s="31"/>
      <c r="G75" s="30"/>
      <c r="H75" s="30"/>
      <c r="I75" s="30">
        <v>8</v>
      </c>
      <c r="J75" s="30"/>
      <c r="K75" s="31">
        <v>139.19999999999999</v>
      </c>
      <c r="L75" s="31"/>
      <c r="M75" s="30"/>
    </row>
    <row r="76" spans="1:13" x14ac:dyDescent="0.2">
      <c r="A76" s="30"/>
      <c r="B76" s="30"/>
      <c r="C76" s="30">
        <v>9</v>
      </c>
      <c r="D76" s="30"/>
      <c r="E76" s="31">
        <v>193.6</v>
      </c>
      <c r="F76" s="31"/>
      <c r="G76" s="30"/>
      <c r="H76" s="30"/>
      <c r="I76" s="30">
        <v>9</v>
      </c>
      <c r="J76" s="30"/>
      <c r="K76" s="31">
        <v>149.60000000000002</v>
      </c>
      <c r="L76" s="31"/>
      <c r="M76" s="30"/>
    </row>
    <row r="77" spans="1:13" x14ac:dyDescent="0.2">
      <c r="A77" s="30"/>
      <c r="B77" s="30"/>
      <c r="C77" s="30">
        <v>10</v>
      </c>
      <c r="D77" s="30"/>
      <c r="E77" s="31">
        <v>185.6</v>
      </c>
      <c r="F77" s="31"/>
      <c r="G77" s="30"/>
      <c r="H77" s="30"/>
      <c r="I77" s="30">
        <v>10</v>
      </c>
      <c r="J77" s="30"/>
      <c r="K77" s="31">
        <v>136.80000000000001</v>
      </c>
      <c r="L77" s="31"/>
      <c r="M77" s="30"/>
    </row>
    <row r="78" spans="1:13" x14ac:dyDescent="0.2">
      <c r="A78" s="30"/>
      <c r="B78" s="30"/>
      <c r="C78" s="30">
        <v>11</v>
      </c>
      <c r="D78" s="30"/>
      <c r="E78" s="31">
        <v>186.4</v>
      </c>
      <c r="F78" s="31"/>
      <c r="G78" s="30"/>
      <c r="H78" s="30"/>
      <c r="I78" s="30">
        <v>11</v>
      </c>
      <c r="J78" s="30"/>
      <c r="K78" s="31">
        <v>136.80000000000001</v>
      </c>
      <c r="L78" s="31"/>
      <c r="M78" s="30"/>
    </row>
    <row r="79" spans="1:13" x14ac:dyDescent="0.2">
      <c r="A79" s="30"/>
      <c r="B79" s="30"/>
      <c r="C79" s="30">
        <v>12</v>
      </c>
      <c r="D79" s="30"/>
      <c r="E79" s="31">
        <v>187.2</v>
      </c>
      <c r="F79" s="31"/>
      <c r="G79" s="30"/>
      <c r="H79" s="30"/>
      <c r="I79" s="30">
        <v>12</v>
      </c>
      <c r="J79" s="30"/>
      <c r="K79" s="31">
        <v>152.79999999999998</v>
      </c>
      <c r="L79" s="31"/>
      <c r="M79" s="30"/>
    </row>
    <row r="80" spans="1:13" x14ac:dyDescent="0.2">
      <c r="A80" s="30"/>
      <c r="B80" s="30"/>
      <c r="C80" s="30">
        <v>13</v>
      </c>
      <c r="D80" s="30"/>
      <c r="E80" s="31">
        <v>199.20000000000002</v>
      </c>
      <c r="F80" s="31"/>
      <c r="G80" s="30"/>
      <c r="H80" s="30"/>
      <c r="I80" s="30">
        <v>13</v>
      </c>
      <c r="J80" s="30"/>
      <c r="K80" s="31">
        <v>174.4</v>
      </c>
      <c r="L80" s="31"/>
      <c r="M80" s="30"/>
    </row>
    <row r="81" spans="1:13" x14ac:dyDescent="0.2">
      <c r="A81" s="30"/>
      <c r="B81" s="30"/>
      <c r="C81" s="30">
        <v>14</v>
      </c>
      <c r="D81" s="30"/>
      <c r="E81" s="31">
        <v>208</v>
      </c>
      <c r="F81" s="31"/>
      <c r="G81" s="30"/>
      <c r="H81" s="30"/>
      <c r="I81" s="30">
        <v>14</v>
      </c>
      <c r="J81" s="30"/>
      <c r="K81" s="31">
        <v>200</v>
      </c>
      <c r="L81" s="31"/>
      <c r="M81" s="30"/>
    </row>
    <row r="82" spans="1:13" x14ac:dyDescent="0.2">
      <c r="A82" s="30"/>
      <c r="B82" s="30"/>
      <c r="C82" s="30">
        <v>15</v>
      </c>
      <c r="D82" s="30"/>
      <c r="E82" s="31">
        <v>202.39999999999998</v>
      </c>
      <c r="F82" s="31"/>
      <c r="G82" s="30"/>
      <c r="H82" s="30"/>
      <c r="I82" s="30">
        <v>15</v>
      </c>
      <c r="J82" s="30"/>
      <c r="K82" s="31">
        <v>260.79999999999995</v>
      </c>
      <c r="L82" s="31"/>
      <c r="M82" s="30"/>
    </row>
    <row r="83" spans="1:13" x14ac:dyDescent="0.2">
      <c r="A83" s="30"/>
      <c r="B83" s="30"/>
      <c r="C83" s="30">
        <v>16</v>
      </c>
      <c r="D83" s="30"/>
      <c r="E83" s="31">
        <v>200</v>
      </c>
      <c r="F83" s="31"/>
      <c r="G83" s="30"/>
      <c r="H83" s="30"/>
      <c r="I83" s="30">
        <v>16</v>
      </c>
      <c r="J83" s="30"/>
      <c r="K83" s="31">
        <v>233.6</v>
      </c>
      <c r="L83" s="31"/>
      <c r="M83" s="30"/>
    </row>
    <row r="84" spans="1:13" x14ac:dyDescent="0.2">
      <c r="A84" s="30"/>
      <c r="B84" s="30"/>
      <c r="C84" s="30">
        <v>17</v>
      </c>
      <c r="D84" s="30"/>
      <c r="E84" s="31">
        <v>200.79999999999998</v>
      </c>
      <c r="F84" s="31"/>
      <c r="G84" s="30"/>
      <c r="H84" s="30"/>
      <c r="I84" s="30">
        <v>17</v>
      </c>
      <c r="J84" s="30"/>
      <c r="K84" s="31">
        <v>216</v>
      </c>
      <c r="L84" s="31"/>
      <c r="M84" s="30"/>
    </row>
    <row r="85" spans="1:13" x14ac:dyDescent="0.2">
      <c r="A85" s="30"/>
      <c r="B85" s="30"/>
      <c r="C85" s="30">
        <v>18</v>
      </c>
      <c r="D85" s="30"/>
      <c r="E85" s="31">
        <v>236.8</v>
      </c>
      <c r="F85" s="31"/>
      <c r="G85" s="30"/>
      <c r="H85" s="30"/>
      <c r="I85" s="30">
        <v>18</v>
      </c>
      <c r="J85" s="30"/>
      <c r="K85" s="31">
        <v>247.2</v>
      </c>
      <c r="L85" s="31"/>
      <c r="M85" s="30"/>
    </row>
    <row r="86" spans="1:13" x14ac:dyDescent="0.2">
      <c r="A86" s="30"/>
      <c r="B86" s="30"/>
      <c r="C86" s="30">
        <v>19</v>
      </c>
      <c r="D86" s="30"/>
      <c r="E86" s="31">
        <v>268</v>
      </c>
      <c r="F86" s="31"/>
      <c r="G86" s="30"/>
      <c r="H86" s="30"/>
      <c r="I86" s="30">
        <v>19</v>
      </c>
      <c r="J86" s="30"/>
      <c r="K86" s="31">
        <v>212</v>
      </c>
      <c r="L86" s="31"/>
      <c r="M86" s="30"/>
    </row>
    <row r="87" spans="1:13" x14ac:dyDescent="0.2">
      <c r="A87" s="30"/>
      <c r="B87" s="30"/>
      <c r="C87" s="30">
        <v>20</v>
      </c>
      <c r="D87" s="30"/>
      <c r="E87" s="31">
        <v>147.20000000000002</v>
      </c>
      <c r="F87" s="31"/>
      <c r="G87" s="30"/>
      <c r="H87" s="30"/>
      <c r="I87" s="30">
        <v>20</v>
      </c>
      <c r="J87" s="30"/>
      <c r="K87" s="31">
        <v>182.39999999999998</v>
      </c>
      <c r="L87" s="31"/>
      <c r="M87" s="32"/>
    </row>
    <row r="88" spans="1:13" x14ac:dyDescent="0.2">
      <c r="A88" s="30"/>
      <c r="B88" s="30"/>
      <c r="C88" s="30"/>
      <c r="D88" s="30"/>
      <c r="E88" s="30"/>
      <c r="F88" s="30"/>
      <c r="G88" s="30"/>
      <c r="H88" s="30"/>
      <c r="I88" s="30"/>
      <c r="J88" s="30"/>
      <c r="K88" s="30"/>
      <c r="L88" s="30"/>
      <c r="M88" s="30"/>
    </row>
    <row r="89" spans="1:13" x14ac:dyDescent="0.2">
      <c r="A89" s="30"/>
      <c r="B89" s="30"/>
      <c r="C89" s="30"/>
      <c r="D89" s="30"/>
      <c r="E89" s="30"/>
      <c r="F89" s="30"/>
      <c r="G89" s="30"/>
      <c r="H89" s="30"/>
      <c r="I89" s="30"/>
      <c r="J89" s="30"/>
      <c r="K89" s="30"/>
      <c r="L89" s="30"/>
      <c r="M89" s="30"/>
    </row>
    <row r="90" spans="1:13" x14ac:dyDescent="0.2">
      <c r="A90" s="30"/>
      <c r="B90" s="29" t="s">
        <v>468</v>
      </c>
      <c r="C90" s="30">
        <v>1</v>
      </c>
      <c r="D90" s="30"/>
      <c r="E90" s="31">
        <v>205.6</v>
      </c>
      <c r="F90" s="31"/>
      <c r="G90" s="30"/>
      <c r="H90" s="29" t="s">
        <v>148</v>
      </c>
      <c r="I90" s="30">
        <v>1</v>
      </c>
      <c r="J90" s="30"/>
      <c r="K90" s="31">
        <v>143.19999999999999</v>
      </c>
      <c r="L90" s="31"/>
      <c r="M90" s="30"/>
    </row>
    <row r="91" spans="1:13" x14ac:dyDescent="0.2">
      <c r="A91" s="30"/>
      <c r="B91" s="30"/>
      <c r="C91" s="30">
        <v>2</v>
      </c>
      <c r="D91" s="30"/>
      <c r="E91" s="31">
        <v>215.2</v>
      </c>
      <c r="F91" s="31"/>
      <c r="G91" s="30"/>
      <c r="H91" s="30"/>
      <c r="I91" s="30">
        <v>2</v>
      </c>
      <c r="J91" s="30"/>
      <c r="K91" s="31">
        <v>183.2</v>
      </c>
      <c r="L91" s="31"/>
      <c r="M91" s="30"/>
    </row>
    <row r="92" spans="1:13" x14ac:dyDescent="0.2">
      <c r="A92" s="30"/>
      <c r="B92" s="30"/>
      <c r="C92" s="30">
        <v>3</v>
      </c>
      <c r="D92" s="30"/>
      <c r="E92" s="31">
        <v>328.8</v>
      </c>
      <c r="F92" s="31"/>
      <c r="G92" s="30"/>
      <c r="H92" s="30"/>
      <c r="I92" s="30">
        <v>3</v>
      </c>
      <c r="J92" s="30"/>
      <c r="K92" s="31">
        <v>178.4</v>
      </c>
      <c r="L92" s="31"/>
      <c r="M92" s="30"/>
    </row>
    <row r="93" spans="1:13" x14ac:dyDescent="0.2">
      <c r="A93" s="30"/>
      <c r="B93" s="30"/>
      <c r="C93" s="30">
        <v>4</v>
      </c>
      <c r="D93" s="30"/>
      <c r="E93" s="31">
        <v>248.79999999999998</v>
      </c>
      <c r="F93" s="31"/>
      <c r="G93" s="30"/>
      <c r="H93" s="30"/>
      <c r="I93" s="30">
        <v>4</v>
      </c>
      <c r="J93" s="30"/>
      <c r="K93" s="31">
        <v>190.39999999999998</v>
      </c>
      <c r="L93" s="31"/>
      <c r="M93" s="30"/>
    </row>
    <row r="94" spans="1:13" x14ac:dyDescent="0.2">
      <c r="A94" s="30"/>
      <c r="B94" s="30"/>
      <c r="C94" s="30">
        <v>5</v>
      </c>
      <c r="D94" s="30"/>
      <c r="E94" s="31">
        <v>251.20000000000002</v>
      </c>
      <c r="F94" s="31"/>
      <c r="G94" s="30"/>
      <c r="H94" s="30"/>
      <c r="I94" s="30">
        <v>5</v>
      </c>
      <c r="J94" s="30"/>
      <c r="K94" s="31">
        <v>175.2</v>
      </c>
      <c r="L94" s="31"/>
      <c r="M94" s="30"/>
    </row>
    <row r="95" spans="1:13" x14ac:dyDescent="0.2">
      <c r="A95" s="30"/>
      <c r="B95" s="30"/>
      <c r="C95" s="30">
        <v>6</v>
      </c>
      <c r="D95" s="30"/>
      <c r="E95" s="31">
        <v>232.8</v>
      </c>
      <c r="F95" s="31"/>
      <c r="G95" s="30"/>
      <c r="H95" s="30"/>
      <c r="I95" s="30">
        <v>6</v>
      </c>
      <c r="J95" s="30"/>
      <c r="K95" s="31">
        <v>134.4</v>
      </c>
      <c r="L95" s="31"/>
      <c r="M95" s="30"/>
    </row>
    <row r="96" spans="1:13" x14ac:dyDescent="0.2">
      <c r="A96" s="30"/>
      <c r="B96" s="30"/>
      <c r="C96" s="30">
        <v>7</v>
      </c>
      <c r="D96" s="30"/>
      <c r="E96" s="31">
        <v>271.2</v>
      </c>
      <c r="F96" s="31"/>
      <c r="G96" s="30"/>
      <c r="H96" s="30"/>
      <c r="I96" s="30">
        <v>7</v>
      </c>
      <c r="J96" s="30"/>
      <c r="K96" s="31">
        <v>121.6</v>
      </c>
      <c r="L96" s="31"/>
      <c r="M96" s="30"/>
    </row>
    <row r="97" spans="1:13" x14ac:dyDescent="0.2">
      <c r="A97" s="30"/>
      <c r="B97" s="30"/>
      <c r="C97" s="30">
        <v>8</v>
      </c>
      <c r="D97" s="30"/>
      <c r="E97" s="31">
        <v>264.8</v>
      </c>
      <c r="F97" s="31"/>
      <c r="G97" s="30"/>
      <c r="H97" s="30"/>
      <c r="I97" s="30">
        <v>8</v>
      </c>
      <c r="J97" s="30"/>
      <c r="K97" s="31">
        <v>146.4</v>
      </c>
      <c r="L97" s="31"/>
      <c r="M97" s="30"/>
    </row>
    <row r="98" spans="1:13" x14ac:dyDescent="0.2">
      <c r="A98" s="30"/>
      <c r="B98" s="30"/>
      <c r="C98" s="30">
        <v>9</v>
      </c>
      <c r="D98" s="30"/>
      <c r="E98" s="31">
        <v>219.20000000000002</v>
      </c>
      <c r="F98" s="31"/>
      <c r="G98" s="30"/>
      <c r="H98" s="30"/>
      <c r="I98" s="30">
        <v>9</v>
      </c>
      <c r="J98" s="30"/>
      <c r="K98" s="31">
        <v>157.6</v>
      </c>
      <c r="L98" s="31"/>
      <c r="M98" s="30"/>
    </row>
    <row r="99" spans="1:13" x14ac:dyDescent="0.2">
      <c r="A99" s="30"/>
      <c r="B99" s="30"/>
      <c r="C99" s="30">
        <v>10</v>
      </c>
      <c r="D99" s="30"/>
      <c r="E99" s="31">
        <v>192</v>
      </c>
      <c r="F99" s="31"/>
      <c r="G99" s="30"/>
      <c r="H99" s="30"/>
      <c r="I99" s="30">
        <v>10</v>
      </c>
      <c r="J99" s="30"/>
      <c r="K99" s="31">
        <v>176</v>
      </c>
      <c r="L99" s="31"/>
      <c r="M99" s="30"/>
    </row>
    <row r="100" spans="1:13" x14ac:dyDescent="0.2">
      <c r="A100" s="30"/>
      <c r="B100" s="30"/>
      <c r="C100" s="30">
        <v>11</v>
      </c>
      <c r="D100" s="30"/>
      <c r="E100" s="31">
        <v>213.6</v>
      </c>
      <c r="F100" s="31"/>
      <c r="G100" s="30"/>
      <c r="H100" s="30"/>
      <c r="I100" s="30">
        <v>11</v>
      </c>
      <c r="J100" s="30"/>
      <c r="K100" s="31">
        <v>202.39999999999998</v>
      </c>
      <c r="L100" s="31"/>
      <c r="M100" s="30"/>
    </row>
    <row r="101" spans="1:13" x14ac:dyDescent="0.2">
      <c r="A101" s="30"/>
      <c r="B101" s="30"/>
      <c r="C101" s="30">
        <v>12</v>
      </c>
      <c r="D101" s="30"/>
      <c r="E101" s="31">
        <v>221.6</v>
      </c>
      <c r="F101" s="31"/>
      <c r="G101" s="30"/>
      <c r="H101" s="30"/>
      <c r="I101" s="30">
        <v>12</v>
      </c>
      <c r="J101" s="30"/>
      <c r="K101" s="31">
        <v>270.39999999999998</v>
      </c>
      <c r="L101" s="31"/>
      <c r="M101" s="30"/>
    </row>
    <row r="102" spans="1:13" x14ac:dyDescent="0.2">
      <c r="A102" s="30"/>
      <c r="B102" s="30"/>
      <c r="C102" s="30">
        <v>13</v>
      </c>
      <c r="D102" s="30"/>
      <c r="E102" s="31">
        <v>259.20000000000005</v>
      </c>
      <c r="F102" s="31"/>
      <c r="G102" s="30"/>
      <c r="H102" s="30"/>
      <c r="I102" s="30">
        <v>13</v>
      </c>
      <c r="J102" s="30"/>
      <c r="K102" s="31">
        <v>266.39999999999998</v>
      </c>
      <c r="L102" s="31"/>
      <c r="M102" s="30"/>
    </row>
    <row r="103" spans="1:13" x14ac:dyDescent="0.2">
      <c r="A103" s="30"/>
      <c r="B103" s="30"/>
      <c r="C103" s="30">
        <v>14</v>
      </c>
      <c r="D103" s="30"/>
      <c r="E103" s="31">
        <v>304.8</v>
      </c>
      <c r="F103" s="31"/>
      <c r="G103" s="30"/>
      <c r="H103" s="30"/>
      <c r="I103" s="30">
        <v>14</v>
      </c>
      <c r="J103" s="30"/>
      <c r="K103" s="31">
        <v>284.8</v>
      </c>
      <c r="L103" s="31"/>
      <c r="M103" s="30"/>
    </row>
    <row r="104" spans="1:13" x14ac:dyDescent="0.2">
      <c r="A104" s="30"/>
      <c r="B104" s="30"/>
      <c r="C104" s="30">
        <v>15</v>
      </c>
      <c r="D104" s="30"/>
      <c r="E104" s="31">
        <v>304</v>
      </c>
      <c r="F104" s="31"/>
      <c r="G104" s="30"/>
      <c r="H104" s="30"/>
      <c r="I104" s="30">
        <v>15</v>
      </c>
      <c r="J104" s="30"/>
      <c r="K104" s="31">
        <v>188</v>
      </c>
      <c r="L104" s="31"/>
      <c r="M104" s="30"/>
    </row>
    <row r="105" spans="1:13" x14ac:dyDescent="0.2">
      <c r="A105" s="30"/>
      <c r="B105" s="30"/>
      <c r="C105" s="30">
        <v>16</v>
      </c>
      <c r="D105" s="30"/>
      <c r="E105" s="31">
        <v>237.60000000000002</v>
      </c>
      <c r="F105" s="31"/>
      <c r="G105" s="30"/>
      <c r="H105" s="30"/>
      <c r="I105" s="30">
        <v>16</v>
      </c>
      <c r="J105" s="30"/>
      <c r="K105" s="31">
        <v>164.8</v>
      </c>
      <c r="L105" s="31"/>
      <c r="M105" s="30"/>
    </row>
    <row r="106" spans="1:13" x14ac:dyDescent="0.2">
      <c r="A106" s="30"/>
      <c r="B106" s="30"/>
      <c r="C106" s="30">
        <v>17</v>
      </c>
      <c r="D106" s="30"/>
      <c r="E106" s="31">
        <v>225.6</v>
      </c>
      <c r="F106" s="31"/>
      <c r="G106" s="30"/>
      <c r="H106" s="30"/>
      <c r="I106" s="30">
        <v>17</v>
      </c>
      <c r="J106" s="30"/>
      <c r="K106" s="31">
        <v>132.79999999999998</v>
      </c>
      <c r="L106" s="31"/>
      <c r="M106" s="30"/>
    </row>
    <row r="107" spans="1:13" x14ac:dyDescent="0.2">
      <c r="A107" s="30"/>
      <c r="B107" s="30"/>
      <c r="C107" s="30">
        <v>18</v>
      </c>
      <c r="D107" s="30"/>
      <c r="E107" s="31">
        <v>231.20000000000002</v>
      </c>
      <c r="F107" s="31"/>
      <c r="G107" s="30"/>
      <c r="H107" s="30"/>
      <c r="I107" s="30">
        <v>18</v>
      </c>
      <c r="J107" s="30"/>
      <c r="K107" s="31">
        <v>116.8</v>
      </c>
      <c r="L107" s="31"/>
      <c r="M107" s="30"/>
    </row>
    <row r="108" spans="1:13" x14ac:dyDescent="0.2">
      <c r="A108" s="30"/>
      <c r="B108" s="30"/>
      <c r="C108" s="30">
        <v>19</v>
      </c>
      <c r="D108" s="30"/>
      <c r="E108" s="31">
        <v>225.6</v>
      </c>
      <c r="F108" s="31"/>
      <c r="G108" s="30"/>
      <c r="H108" s="30"/>
      <c r="I108" s="30">
        <v>19</v>
      </c>
      <c r="J108" s="30"/>
      <c r="K108" s="31">
        <v>94.399999999999991</v>
      </c>
      <c r="L108" s="31"/>
      <c r="M108" s="30"/>
    </row>
    <row r="109" spans="1:13" x14ac:dyDescent="0.2">
      <c r="A109" s="30"/>
      <c r="B109" s="30"/>
      <c r="C109" s="30">
        <v>20</v>
      </c>
      <c r="D109" s="30"/>
      <c r="E109" s="31">
        <v>261.60000000000002</v>
      </c>
      <c r="F109" s="31"/>
      <c r="G109" s="30"/>
      <c r="H109" s="30"/>
      <c r="I109" s="30">
        <v>20</v>
      </c>
      <c r="J109" s="30"/>
      <c r="K109" s="31">
        <v>99.2</v>
      </c>
      <c r="L109" s="31"/>
      <c r="M109" s="32"/>
    </row>
    <row r="110" spans="1:13" x14ac:dyDescent="0.2">
      <c r="A110" s="30"/>
      <c r="B110" s="30"/>
      <c r="C110" s="30"/>
      <c r="D110" s="30"/>
      <c r="E110" s="30"/>
      <c r="F110" s="30"/>
      <c r="G110" s="30"/>
      <c r="H110" s="30"/>
      <c r="I110" s="30"/>
      <c r="J110" s="30"/>
      <c r="K110" s="30"/>
      <c r="L110" s="30"/>
      <c r="M110" s="30"/>
    </row>
    <row r="111" spans="1:13" x14ac:dyDescent="0.2">
      <c r="A111" s="30"/>
      <c r="B111" s="30"/>
      <c r="C111" s="30"/>
      <c r="D111" s="30"/>
      <c r="E111" s="30"/>
      <c r="F111" s="30"/>
      <c r="G111" s="30"/>
      <c r="H111" s="30"/>
      <c r="I111" s="30"/>
      <c r="J111" s="30"/>
      <c r="K111" s="30"/>
      <c r="L111" s="30"/>
      <c r="M111" s="30"/>
    </row>
    <row r="112" spans="1:13" x14ac:dyDescent="0.2">
      <c r="A112" s="30"/>
      <c r="B112" s="29" t="s">
        <v>469</v>
      </c>
      <c r="C112" s="30">
        <v>1</v>
      </c>
      <c r="D112" s="30"/>
      <c r="E112" s="31">
        <v>173.6</v>
      </c>
      <c r="F112" s="31"/>
      <c r="G112" s="30"/>
      <c r="H112" s="30"/>
      <c r="I112" s="30"/>
      <c r="J112" s="30"/>
      <c r="K112" s="30"/>
      <c r="L112" s="30"/>
      <c r="M112" s="32"/>
    </row>
    <row r="113" spans="1:13" x14ac:dyDescent="0.2">
      <c r="A113" s="30"/>
      <c r="B113" s="30"/>
      <c r="C113" s="30">
        <v>2</v>
      </c>
      <c r="D113" s="30"/>
      <c r="E113" s="31">
        <v>288.8</v>
      </c>
      <c r="F113" s="31"/>
      <c r="G113" s="30"/>
      <c r="H113" s="30"/>
      <c r="I113" s="30"/>
      <c r="J113" s="30"/>
      <c r="K113" s="30"/>
      <c r="L113" s="30"/>
      <c r="M113" s="30"/>
    </row>
    <row r="114" spans="1:13" x14ac:dyDescent="0.2">
      <c r="A114" s="30"/>
      <c r="B114" s="30"/>
      <c r="C114" s="30">
        <v>3</v>
      </c>
      <c r="D114" s="30"/>
      <c r="E114" s="31">
        <v>240.79999999999998</v>
      </c>
      <c r="F114" s="31"/>
    </row>
    <row r="115" spans="1:13" x14ac:dyDescent="0.2">
      <c r="A115" s="30"/>
      <c r="B115" s="30"/>
      <c r="C115" s="30">
        <v>4</v>
      </c>
      <c r="D115" s="30"/>
      <c r="E115" s="31">
        <v>159.19999999999999</v>
      </c>
      <c r="F115" s="31"/>
      <c r="G115" s="30"/>
      <c r="H115" s="140"/>
      <c r="I115" s="140"/>
    </row>
    <row r="116" spans="1:13" x14ac:dyDescent="0.2">
      <c r="A116" s="30"/>
      <c r="B116" s="30"/>
      <c r="C116" s="30">
        <v>5</v>
      </c>
      <c r="D116" s="30"/>
      <c r="E116" s="31">
        <v>195.2</v>
      </c>
      <c r="F116" s="31"/>
      <c r="G116" s="30"/>
      <c r="H116" s="30"/>
      <c r="I116" s="30"/>
    </row>
    <row r="117" spans="1:13" x14ac:dyDescent="0.2">
      <c r="A117" s="30"/>
      <c r="B117" s="30"/>
      <c r="C117" s="30">
        <v>6</v>
      </c>
      <c r="D117" s="30"/>
      <c r="E117" s="31">
        <v>225.6</v>
      </c>
      <c r="F117" s="31"/>
      <c r="G117" s="30"/>
      <c r="H117" s="32"/>
      <c r="I117" s="32"/>
    </row>
    <row r="118" spans="1:13" x14ac:dyDescent="0.2">
      <c r="A118" s="30"/>
      <c r="B118" s="30"/>
      <c r="C118" s="30">
        <v>7</v>
      </c>
      <c r="D118" s="30"/>
      <c r="E118" s="31">
        <v>209.60000000000002</v>
      </c>
      <c r="F118" s="31"/>
      <c r="G118" s="30"/>
      <c r="H118" s="32"/>
      <c r="I118" s="32"/>
    </row>
    <row r="119" spans="1:13" x14ac:dyDescent="0.2">
      <c r="A119" s="30"/>
      <c r="B119" s="30"/>
      <c r="C119" s="30">
        <v>8</v>
      </c>
      <c r="D119" s="30"/>
      <c r="E119" s="31">
        <v>227.2</v>
      </c>
      <c r="F119" s="31"/>
      <c r="G119" s="30"/>
      <c r="H119" s="32"/>
      <c r="I119" s="32"/>
    </row>
    <row r="120" spans="1:13" x14ac:dyDescent="0.2">
      <c r="A120" s="30"/>
      <c r="B120" s="30"/>
      <c r="C120" s="30">
        <v>9</v>
      </c>
      <c r="D120" s="30"/>
      <c r="E120" s="31">
        <v>165.6</v>
      </c>
      <c r="F120" s="31"/>
      <c r="G120" s="30"/>
      <c r="H120" s="32"/>
      <c r="I120" s="32"/>
    </row>
    <row r="121" spans="1:13" x14ac:dyDescent="0.2">
      <c r="A121" s="30"/>
      <c r="B121" s="30"/>
      <c r="C121" s="30">
        <v>10</v>
      </c>
      <c r="D121" s="30"/>
      <c r="E121" s="31">
        <v>149.60000000000002</v>
      </c>
      <c r="F121" s="31"/>
      <c r="G121" s="30"/>
      <c r="H121" s="32"/>
      <c r="I121" s="32"/>
    </row>
    <row r="122" spans="1:13" x14ac:dyDescent="0.2">
      <c r="A122" s="30"/>
      <c r="B122" s="30"/>
      <c r="C122" s="30">
        <v>11</v>
      </c>
      <c r="D122" s="30"/>
      <c r="E122" s="31">
        <v>178.4</v>
      </c>
      <c r="F122" s="31"/>
      <c r="H122" s="10"/>
    </row>
    <row r="123" spans="1:13" x14ac:dyDescent="0.2">
      <c r="A123" s="30"/>
      <c r="B123" s="30"/>
      <c r="C123" s="30">
        <v>12</v>
      </c>
      <c r="D123" s="30"/>
      <c r="E123" s="31">
        <v>234.4</v>
      </c>
      <c r="F123" s="31"/>
      <c r="G123" s="30"/>
      <c r="H123" s="31"/>
      <c r="I123" s="31"/>
    </row>
    <row r="124" spans="1:13" x14ac:dyDescent="0.2">
      <c r="B124" s="30"/>
      <c r="C124" s="30">
        <v>13</v>
      </c>
      <c r="D124" s="30"/>
      <c r="E124" s="31">
        <v>226.4</v>
      </c>
      <c r="F124" s="31"/>
      <c r="G124" s="30"/>
      <c r="H124" s="30"/>
      <c r="I124" s="52"/>
    </row>
    <row r="125" spans="1:13" x14ac:dyDescent="0.2">
      <c r="B125" s="30"/>
      <c r="C125" s="30">
        <v>14</v>
      </c>
      <c r="D125" s="30"/>
      <c r="E125" s="31">
        <v>225.6</v>
      </c>
      <c r="F125" s="31"/>
    </row>
    <row r="126" spans="1:13" x14ac:dyDescent="0.2">
      <c r="B126" s="30"/>
      <c r="C126" s="30">
        <v>15</v>
      </c>
      <c r="D126" s="30"/>
      <c r="E126" s="31">
        <v>303.2</v>
      </c>
      <c r="F126" s="31"/>
    </row>
    <row r="127" spans="1:13" x14ac:dyDescent="0.2">
      <c r="B127" s="30"/>
      <c r="C127" s="30">
        <v>16</v>
      </c>
      <c r="D127" s="30"/>
      <c r="E127" s="31">
        <v>324.79999999999995</v>
      </c>
      <c r="F127" s="31"/>
    </row>
    <row r="128" spans="1:13" x14ac:dyDescent="0.2">
      <c r="B128" s="30"/>
      <c r="C128" s="30">
        <v>17</v>
      </c>
      <c r="D128" s="30"/>
      <c r="E128" s="31">
        <v>263.2</v>
      </c>
      <c r="F128" s="31"/>
    </row>
    <row r="129" spans="2:6" x14ac:dyDescent="0.2">
      <c r="B129" s="30"/>
      <c r="C129" s="30">
        <v>18</v>
      </c>
      <c r="D129" s="30"/>
      <c r="E129" s="31">
        <v>236</v>
      </c>
      <c r="F129" s="31"/>
    </row>
    <row r="130" spans="2:6" x14ac:dyDescent="0.2">
      <c r="B130" s="30"/>
      <c r="C130" s="30">
        <v>19</v>
      </c>
      <c r="D130" s="30"/>
      <c r="E130" s="31">
        <v>211.20000000000002</v>
      </c>
      <c r="F130" s="31"/>
    </row>
    <row r="131" spans="2:6" x14ac:dyDescent="0.2">
      <c r="B131" s="30"/>
      <c r="C131" s="30">
        <v>20</v>
      </c>
      <c r="D131" s="30"/>
      <c r="E131" s="31">
        <v>195.2</v>
      </c>
      <c r="F131" s="31"/>
    </row>
  </sheetData>
  <mergeCells count="1">
    <mergeCell ref="H115:I11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4D560-769A-884D-8E58-B320B2A17C6E}">
  <dimension ref="B1:R44"/>
  <sheetViews>
    <sheetView tabSelected="1" zoomScale="67" workbookViewId="0">
      <selection activeCell="D14" sqref="D14"/>
    </sheetView>
  </sheetViews>
  <sheetFormatPr baseColWidth="10" defaultColWidth="10.6640625" defaultRowHeight="16" x14ac:dyDescent="0.2"/>
  <cols>
    <col min="2" max="2" width="11" customWidth="1"/>
    <col min="5" max="5" width="10.83203125" customWidth="1"/>
    <col min="9" max="9" width="12" customWidth="1"/>
  </cols>
  <sheetData>
    <row r="1" spans="2:18" x14ac:dyDescent="0.2">
      <c r="B1" s="8" t="s">
        <v>470</v>
      </c>
      <c r="C1" s="8" t="s">
        <v>471</v>
      </c>
      <c r="D1" s="8" t="s">
        <v>472</v>
      </c>
      <c r="E1" s="20" t="s">
        <v>507</v>
      </c>
      <c r="F1" s="8" t="s">
        <v>508</v>
      </c>
      <c r="G1" s="8" t="s">
        <v>509</v>
      </c>
      <c r="H1" s="8" t="s">
        <v>510</v>
      </c>
      <c r="I1" s="20" t="s">
        <v>511</v>
      </c>
      <c r="J1" s="8" t="s">
        <v>512</v>
      </c>
    </row>
    <row r="2" spans="2:18" x14ac:dyDescent="0.2">
      <c r="B2" s="4">
        <v>182.43899999999996</v>
      </c>
      <c r="C2" s="4">
        <v>156.43619999999999</v>
      </c>
      <c r="D2" s="4">
        <v>258.35039999999998</v>
      </c>
      <c r="E2">
        <v>241.01300000000001</v>
      </c>
      <c r="F2">
        <v>197.68100000000001</v>
      </c>
      <c r="G2">
        <v>139.01599999999999</v>
      </c>
      <c r="H2">
        <v>153.416</v>
      </c>
      <c r="I2">
        <v>124.31</v>
      </c>
      <c r="J2">
        <v>178.85300000000001</v>
      </c>
      <c r="L2" s="4"/>
      <c r="O2" s="4"/>
      <c r="R2" s="4"/>
    </row>
    <row r="3" spans="2:18" x14ac:dyDescent="0.2">
      <c r="B3" s="4">
        <v>182.0196</v>
      </c>
      <c r="C3" s="4">
        <v>140.499</v>
      </c>
      <c r="D3" s="4">
        <v>252.05939999999998</v>
      </c>
      <c r="E3">
        <v>256.964</v>
      </c>
      <c r="F3">
        <v>210.398</v>
      </c>
      <c r="G3">
        <v>174.08099999999999</v>
      </c>
      <c r="H3">
        <v>134.80799999999999</v>
      </c>
      <c r="I3">
        <v>158.71</v>
      </c>
      <c r="J3">
        <v>160.93</v>
      </c>
      <c r="L3" s="4"/>
      <c r="O3" s="4"/>
      <c r="R3" s="4"/>
    </row>
    <row r="4" spans="2:18" x14ac:dyDescent="0.2">
      <c r="B4" s="4">
        <v>171.11519999999999</v>
      </c>
      <c r="C4" s="4">
        <v>137.98259999999999</v>
      </c>
      <c r="D4" s="4">
        <v>249.12360000000001</v>
      </c>
      <c r="E4">
        <v>211.02099999999999</v>
      </c>
      <c r="F4">
        <v>227.47200000000001</v>
      </c>
      <c r="G4">
        <v>181.535</v>
      </c>
      <c r="H4">
        <v>164.59899999999999</v>
      </c>
      <c r="I4">
        <v>142.56200000000001</v>
      </c>
      <c r="J4">
        <v>160.333</v>
      </c>
      <c r="L4" s="4"/>
      <c r="O4" s="4"/>
      <c r="R4" s="4"/>
    </row>
    <row r="5" spans="2:18" x14ac:dyDescent="0.2">
      <c r="B5" s="4">
        <v>164.40479999999999</v>
      </c>
      <c r="C5" s="4">
        <v>142.17660000000001</v>
      </c>
      <c r="D5" s="4">
        <v>242.83259999999999</v>
      </c>
      <c r="E5">
        <v>190.05099999999999</v>
      </c>
      <c r="F5">
        <v>204.02199999999999</v>
      </c>
      <c r="G5">
        <v>180.03899999999999</v>
      </c>
      <c r="H5">
        <v>131.964</v>
      </c>
      <c r="I5">
        <v>128.83799999999999</v>
      </c>
      <c r="J5">
        <v>155.71</v>
      </c>
      <c r="L5" s="4"/>
      <c r="O5" s="4"/>
      <c r="R5" s="4"/>
    </row>
    <row r="6" spans="2:18" x14ac:dyDescent="0.2">
      <c r="B6" s="4">
        <v>150.56459999999998</v>
      </c>
      <c r="C6" s="4">
        <v>156.85560000000001</v>
      </c>
      <c r="D6" s="4">
        <v>244.0908</v>
      </c>
      <c r="E6">
        <v>154.90600000000001</v>
      </c>
      <c r="F6">
        <v>189.096</v>
      </c>
      <c r="G6">
        <v>148.19200000000001</v>
      </c>
      <c r="H6">
        <v>93.245000000000005</v>
      </c>
      <c r="I6">
        <v>106.55200000000001</v>
      </c>
      <c r="J6">
        <v>160.10300000000001</v>
      </c>
      <c r="L6" s="4"/>
      <c r="O6" s="4"/>
      <c r="R6" s="4"/>
    </row>
    <row r="7" spans="2:18" x14ac:dyDescent="0.2">
      <c r="B7" s="4">
        <v>149.72579999999999</v>
      </c>
      <c r="C7" s="4">
        <v>181.1808</v>
      </c>
      <c r="D7" s="4">
        <v>241.15499999999997</v>
      </c>
      <c r="E7">
        <v>144.60300000000001</v>
      </c>
      <c r="F7">
        <v>187.72</v>
      </c>
      <c r="G7">
        <v>138.02099999999999</v>
      </c>
      <c r="H7">
        <v>144.12700000000001</v>
      </c>
      <c r="I7">
        <v>120.99299999999999</v>
      </c>
      <c r="J7">
        <v>174.345</v>
      </c>
      <c r="L7" s="4"/>
      <c r="O7" s="4"/>
      <c r="R7" s="4"/>
    </row>
    <row r="8" spans="2:18" x14ac:dyDescent="0.2">
      <c r="B8" s="4">
        <v>154.33920000000001</v>
      </c>
      <c r="C8" s="4">
        <v>211.79699999999997</v>
      </c>
      <c r="D8" s="4">
        <v>244.5102</v>
      </c>
      <c r="E8">
        <v>152.85400000000001</v>
      </c>
      <c r="F8">
        <v>205.327</v>
      </c>
      <c r="G8">
        <v>105.379</v>
      </c>
      <c r="H8">
        <v>168.07900000000001</v>
      </c>
      <c r="I8">
        <v>144.84399999999999</v>
      </c>
      <c r="J8">
        <v>211.196</v>
      </c>
      <c r="L8" s="4"/>
      <c r="O8" s="4"/>
      <c r="R8" s="4"/>
    </row>
    <row r="9" spans="2:18" x14ac:dyDescent="0.2">
      <c r="B9" s="4">
        <v>174.47039999999998</v>
      </c>
      <c r="C9" s="4">
        <v>248.28479999999999</v>
      </c>
      <c r="D9" s="4">
        <v>246.18779999999998</v>
      </c>
      <c r="E9">
        <v>139.38399999999999</v>
      </c>
      <c r="F9">
        <v>180.607</v>
      </c>
      <c r="G9">
        <v>108.407</v>
      </c>
      <c r="H9">
        <v>127.866</v>
      </c>
      <c r="I9">
        <v>125.31100000000001</v>
      </c>
      <c r="J9">
        <v>236.798</v>
      </c>
      <c r="L9" s="4"/>
      <c r="O9" s="4"/>
      <c r="R9" s="4"/>
    </row>
    <row r="10" spans="2:18" x14ac:dyDescent="0.2">
      <c r="B10" s="4">
        <v>192.08519999999999</v>
      </c>
      <c r="C10" s="4">
        <v>283.93379999999996</v>
      </c>
      <c r="D10" s="4">
        <v>244.0908</v>
      </c>
      <c r="E10">
        <v>150.97800000000001</v>
      </c>
      <c r="F10">
        <v>135.72300000000001</v>
      </c>
      <c r="G10">
        <v>105.282</v>
      </c>
      <c r="H10">
        <v>106.197</v>
      </c>
      <c r="I10">
        <v>94.611000000000004</v>
      </c>
      <c r="J10">
        <v>136.601</v>
      </c>
      <c r="L10" s="4"/>
      <c r="O10" s="4"/>
      <c r="R10" s="4"/>
    </row>
    <row r="11" spans="2:18" x14ac:dyDescent="0.2">
      <c r="B11" s="4">
        <v>250.38179999999997</v>
      </c>
      <c r="C11" s="4">
        <v>307.83959999999996</v>
      </c>
      <c r="D11" s="4">
        <v>250.80119999999999</v>
      </c>
      <c r="E11">
        <v>170.20500000000001</v>
      </c>
      <c r="F11">
        <v>87.724999999999994</v>
      </c>
      <c r="G11">
        <v>136.02600000000001</v>
      </c>
      <c r="H11">
        <v>124.354</v>
      </c>
      <c r="I11">
        <v>113.346</v>
      </c>
      <c r="J11">
        <v>109.148</v>
      </c>
      <c r="L11" s="4"/>
      <c r="O11" s="4"/>
      <c r="R11" s="4"/>
    </row>
    <row r="12" spans="2:18" x14ac:dyDescent="0.2">
      <c r="B12" s="4">
        <v>306.58139999999997</v>
      </c>
      <c r="C12" s="4">
        <v>312.45299999999997</v>
      </c>
      <c r="D12" s="4">
        <v>249.96239999999997</v>
      </c>
      <c r="E12">
        <v>165.97300000000001</v>
      </c>
      <c r="F12">
        <v>64.001000000000005</v>
      </c>
      <c r="G12">
        <v>111.66800000000001</v>
      </c>
      <c r="H12">
        <v>158.678</v>
      </c>
      <c r="I12">
        <v>121.211</v>
      </c>
      <c r="J12">
        <v>148.923</v>
      </c>
      <c r="L12" s="4"/>
      <c r="O12" s="4"/>
      <c r="R12" s="4"/>
    </row>
    <row r="13" spans="2:18" x14ac:dyDescent="0.2">
      <c r="B13" s="4">
        <v>378.29879999999997</v>
      </c>
      <c r="C13" s="4">
        <v>309.5172</v>
      </c>
      <c r="D13" s="4">
        <v>245.34899999999996</v>
      </c>
      <c r="E13">
        <v>131.97800000000001</v>
      </c>
      <c r="F13">
        <v>108.01900000000001</v>
      </c>
      <c r="G13">
        <v>135.66399999999999</v>
      </c>
      <c r="H13">
        <v>118.253</v>
      </c>
      <c r="I13">
        <v>160.16200000000001</v>
      </c>
      <c r="J13">
        <v>153.03800000000001</v>
      </c>
      <c r="L13" s="4"/>
      <c r="O13" s="4"/>
      <c r="R13" s="4"/>
    </row>
    <row r="14" spans="2:18" x14ac:dyDescent="0.2">
      <c r="B14" s="4">
        <v>233.18639999999996</v>
      </c>
      <c r="C14" s="4">
        <v>294.41879999999998</v>
      </c>
      <c r="D14" s="4">
        <v>241.99379999999996</v>
      </c>
      <c r="E14">
        <v>163.001</v>
      </c>
      <c r="F14">
        <v>154.25</v>
      </c>
      <c r="G14">
        <v>178.15299999999999</v>
      </c>
      <c r="H14">
        <v>113.02500000000001</v>
      </c>
      <c r="I14">
        <v>116.92700000000001</v>
      </c>
      <c r="J14">
        <v>98.52</v>
      </c>
      <c r="L14" s="4"/>
      <c r="O14" s="4"/>
      <c r="R14" s="4"/>
    </row>
    <row r="15" spans="2:18" x14ac:dyDescent="0.2">
      <c r="B15" s="4">
        <v>204.66719999999998</v>
      </c>
      <c r="C15" s="4">
        <v>275.54579999999999</v>
      </c>
      <c r="D15" s="4">
        <v>244.0908</v>
      </c>
      <c r="E15">
        <v>165.12299999999999</v>
      </c>
      <c r="F15">
        <v>196.423</v>
      </c>
      <c r="G15">
        <v>209.596</v>
      </c>
      <c r="H15">
        <v>117.47199999999999</v>
      </c>
      <c r="I15">
        <v>161.36799999999999</v>
      </c>
      <c r="J15">
        <v>219.274</v>
      </c>
      <c r="L15" s="4"/>
      <c r="O15" s="4"/>
      <c r="R15" s="4"/>
    </row>
    <row r="16" spans="2:18" x14ac:dyDescent="0.2">
      <c r="B16" s="4">
        <v>198.37620000000001</v>
      </c>
      <c r="C16" s="4">
        <v>262.96379999999999</v>
      </c>
      <c r="D16" s="4">
        <v>236.96100000000001</v>
      </c>
      <c r="E16">
        <v>205.233</v>
      </c>
      <c r="F16">
        <v>176.572</v>
      </c>
      <c r="G16">
        <v>203.58099999999999</v>
      </c>
      <c r="H16">
        <v>148.476</v>
      </c>
      <c r="I16">
        <v>140.05799999999999</v>
      </c>
      <c r="J16">
        <v>209.726</v>
      </c>
      <c r="L16" s="4"/>
      <c r="O16" s="4"/>
      <c r="R16" s="4"/>
    </row>
    <row r="17" spans="2:18" x14ac:dyDescent="0.2">
      <c r="B17" s="4">
        <v>208.8612</v>
      </c>
      <c r="C17" s="4">
        <v>248.28479999999999</v>
      </c>
      <c r="D17" s="4">
        <v>232.76699999999997</v>
      </c>
      <c r="E17">
        <v>183.97200000000001</v>
      </c>
      <c r="F17">
        <v>181.358</v>
      </c>
      <c r="G17">
        <v>227.01499999999999</v>
      </c>
      <c r="H17">
        <v>109.911</v>
      </c>
      <c r="I17">
        <v>171.20599999999999</v>
      </c>
      <c r="J17">
        <v>185.27199999999999</v>
      </c>
      <c r="L17" s="4"/>
      <c r="O17" s="4"/>
      <c r="R17" s="4"/>
    </row>
    <row r="18" spans="2:18" x14ac:dyDescent="0.2">
      <c r="B18" s="4">
        <v>246.18779999999998</v>
      </c>
      <c r="C18" s="4">
        <v>258.35039999999998</v>
      </c>
      <c r="D18" s="4">
        <v>231.50879999999998</v>
      </c>
      <c r="E18">
        <v>134.69200000000001</v>
      </c>
      <c r="F18">
        <v>139.93</v>
      </c>
      <c r="G18">
        <v>243.19399999999999</v>
      </c>
      <c r="H18">
        <v>76.332999999999998</v>
      </c>
      <c r="I18">
        <v>111.134</v>
      </c>
      <c r="J18">
        <v>263.41000000000003</v>
      </c>
      <c r="L18" s="4"/>
      <c r="O18" s="4"/>
      <c r="R18" s="4"/>
    </row>
    <row r="19" spans="2:18" x14ac:dyDescent="0.2">
      <c r="B19" s="4">
        <v>280.1592</v>
      </c>
      <c r="C19" s="4">
        <v>264.22199999999998</v>
      </c>
      <c r="D19" s="4">
        <v>225.21779999999998</v>
      </c>
      <c r="E19">
        <v>157.45599999999999</v>
      </c>
      <c r="F19">
        <v>115.61499999999999</v>
      </c>
      <c r="G19">
        <v>222.60300000000001</v>
      </c>
      <c r="H19">
        <v>141.75</v>
      </c>
      <c r="I19">
        <v>112.899</v>
      </c>
      <c r="J19">
        <v>261.904</v>
      </c>
      <c r="L19" s="4"/>
      <c r="O19" s="4"/>
      <c r="R19" s="4"/>
    </row>
    <row r="20" spans="2:18" x14ac:dyDescent="0.2">
      <c r="B20" s="4">
        <v>242.83259999999999</v>
      </c>
      <c r="C20" s="4">
        <v>274.70699999999999</v>
      </c>
      <c r="D20" s="4">
        <v>248.28479999999999</v>
      </c>
      <c r="E20">
        <v>180.33699999999999</v>
      </c>
      <c r="F20">
        <v>115.974</v>
      </c>
      <c r="G20">
        <v>153.43600000000001</v>
      </c>
      <c r="H20">
        <v>114.63800000000001</v>
      </c>
      <c r="I20">
        <v>96.625</v>
      </c>
      <c r="J20">
        <v>246.46100000000001</v>
      </c>
      <c r="L20" s="4"/>
      <c r="O20" s="4"/>
      <c r="R20" s="4"/>
    </row>
    <row r="21" spans="2:18" x14ac:dyDescent="0.2">
      <c r="B21" s="4">
        <v>249.96239999999997</v>
      </c>
      <c r="C21" s="4">
        <v>280.57859999999999</v>
      </c>
      <c r="D21" s="4">
        <v>273.02939999999995</v>
      </c>
      <c r="E21">
        <v>206.94</v>
      </c>
      <c r="F21">
        <v>174.809</v>
      </c>
      <c r="G21">
        <v>154.37700000000001</v>
      </c>
      <c r="H21">
        <v>112.88500000000001</v>
      </c>
      <c r="I21">
        <v>139.07900000000001</v>
      </c>
      <c r="J21">
        <v>226.38200000000001</v>
      </c>
      <c r="L21" s="4"/>
      <c r="O21" s="4"/>
      <c r="R21" s="4"/>
    </row>
    <row r="22" spans="2:18" x14ac:dyDescent="0.2">
      <c r="C22" s="5"/>
      <c r="F22" s="5"/>
      <c r="I22" s="5"/>
      <c r="L22" s="5"/>
      <c r="O22" s="5"/>
      <c r="R22" s="5"/>
    </row>
    <row r="24" spans="2:18" x14ac:dyDescent="0.2">
      <c r="B24" s="8" t="s">
        <v>180</v>
      </c>
      <c r="C24" s="8" t="s">
        <v>182</v>
      </c>
      <c r="D24" s="8" t="s">
        <v>181</v>
      </c>
      <c r="E24" s="8" t="s">
        <v>513</v>
      </c>
      <c r="F24" s="8" t="s">
        <v>514</v>
      </c>
      <c r="G24" s="8" t="s">
        <v>515</v>
      </c>
      <c r="H24" s="8" t="s">
        <v>516</v>
      </c>
    </row>
    <row r="25" spans="2:18" x14ac:dyDescent="0.2">
      <c r="B25" s="4">
        <v>233.60579999999999</v>
      </c>
      <c r="C25" s="4">
        <v>175.7286</v>
      </c>
      <c r="D25" s="4">
        <v>376.20179999999999</v>
      </c>
      <c r="E25">
        <v>164.33500000000001</v>
      </c>
      <c r="F25">
        <v>119.996</v>
      </c>
      <c r="G25">
        <v>233.14500000000001</v>
      </c>
      <c r="H25">
        <v>144.02799999999999</v>
      </c>
    </row>
    <row r="26" spans="2:18" x14ac:dyDescent="0.2">
      <c r="B26" s="4">
        <v>234.02519999999998</v>
      </c>
      <c r="C26" s="4">
        <v>170.27639999999997</v>
      </c>
      <c r="D26" s="4">
        <v>329.22899999999998</v>
      </c>
      <c r="E26">
        <v>165.98500000000001</v>
      </c>
      <c r="F26">
        <v>144.876</v>
      </c>
      <c r="G26">
        <v>230.083</v>
      </c>
      <c r="H26">
        <v>162.27199999999999</v>
      </c>
    </row>
    <row r="27" spans="2:18" x14ac:dyDescent="0.2">
      <c r="B27" s="4">
        <v>240.73560000000001</v>
      </c>
      <c r="C27" s="4">
        <v>173.63159999999996</v>
      </c>
      <c r="D27" s="4">
        <v>297.77399999999994</v>
      </c>
      <c r="E27">
        <v>143.55500000000001</v>
      </c>
      <c r="F27">
        <v>158.48500000000001</v>
      </c>
      <c r="G27">
        <v>203.27799999999999</v>
      </c>
      <c r="H27">
        <v>155.018</v>
      </c>
    </row>
    <row r="28" spans="2:18" x14ac:dyDescent="0.2">
      <c r="B28" s="4">
        <v>242.41319999999999</v>
      </c>
      <c r="C28" s="4">
        <v>182.43899999999996</v>
      </c>
      <c r="D28" s="4">
        <v>284.35320000000002</v>
      </c>
      <c r="E28">
        <v>151.41800000000001</v>
      </c>
      <c r="F28">
        <v>96.65</v>
      </c>
      <c r="G28">
        <v>259.85700000000003</v>
      </c>
      <c r="H28">
        <v>109.85299999999999</v>
      </c>
    </row>
    <row r="29" spans="2:18" x14ac:dyDescent="0.2">
      <c r="B29" s="4">
        <v>247.446</v>
      </c>
      <c r="C29" s="4">
        <v>189.14939999999999</v>
      </c>
      <c r="D29" s="4">
        <v>272.19060000000002</v>
      </c>
      <c r="E29">
        <v>122.36799999999999</v>
      </c>
      <c r="F29">
        <v>111.884</v>
      </c>
      <c r="G29">
        <v>130.858</v>
      </c>
      <c r="H29">
        <v>197.59800000000001</v>
      </c>
    </row>
    <row r="30" spans="2:18" x14ac:dyDescent="0.2">
      <c r="B30" s="4">
        <v>244.0908</v>
      </c>
      <c r="C30" s="4">
        <v>189.14939999999999</v>
      </c>
      <c r="D30" s="4">
        <v>270.09359999999998</v>
      </c>
      <c r="E30">
        <v>161.17099999999999</v>
      </c>
      <c r="F30">
        <v>113.66500000000001</v>
      </c>
      <c r="G30">
        <v>157.876</v>
      </c>
      <c r="H30">
        <v>186.571</v>
      </c>
    </row>
    <row r="31" spans="2:18" x14ac:dyDescent="0.2">
      <c r="B31" s="4">
        <v>227.31479999999999</v>
      </c>
      <c r="C31" s="4">
        <v>188.31059999999999</v>
      </c>
      <c r="D31" s="4">
        <v>267.15780000000001</v>
      </c>
      <c r="E31">
        <v>158.82400000000001</v>
      </c>
      <c r="F31">
        <v>96.956999999999994</v>
      </c>
      <c r="G31">
        <v>135.60300000000001</v>
      </c>
      <c r="H31">
        <v>195.869</v>
      </c>
    </row>
    <row r="32" spans="2:18" x14ac:dyDescent="0.2">
      <c r="B32" s="4">
        <v>169.4376</v>
      </c>
      <c r="C32" s="4">
        <v>185.37479999999999</v>
      </c>
      <c r="D32" s="4">
        <v>273.44879999999995</v>
      </c>
      <c r="E32">
        <v>168.27699999999999</v>
      </c>
      <c r="F32">
        <v>94.341999999999999</v>
      </c>
      <c r="G32">
        <v>110.09099999999999</v>
      </c>
      <c r="H32">
        <v>176.23400000000001</v>
      </c>
    </row>
    <row r="33" spans="2:8" x14ac:dyDescent="0.2">
      <c r="B33" s="4">
        <v>176.56739999999999</v>
      </c>
      <c r="C33" s="4">
        <v>190.4076</v>
      </c>
      <c r="D33" s="4">
        <v>280.1592</v>
      </c>
      <c r="E33">
        <v>134.29</v>
      </c>
      <c r="F33">
        <v>123.556</v>
      </c>
      <c r="G33">
        <v>177.404</v>
      </c>
      <c r="H33">
        <v>136.72900000000001</v>
      </c>
    </row>
    <row r="34" spans="2:8" x14ac:dyDescent="0.2">
      <c r="B34" s="4">
        <v>194.18219999999999</v>
      </c>
      <c r="C34" s="4">
        <v>196.27919999999997</v>
      </c>
      <c r="D34" s="4">
        <v>286.0308</v>
      </c>
      <c r="E34">
        <v>136.11799999999999</v>
      </c>
      <c r="F34">
        <v>122.9</v>
      </c>
      <c r="G34">
        <v>202.63499999999999</v>
      </c>
      <c r="H34">
        <v>158.22</v>
      </c>
    </row>
    <row r="35" spans="2:8" x14ac:dyDescent="0.2">
      <c r="B35" s="4">
        <v>214.7328</v>
      </c>
      <c r="C35" s="4">
        <v>201.73139999999998</v>
      </c>
      <c r="D35" s="4">
        <v>269.25479999999999</v>
      </c>
      <c r="E35">
        <v>134.78899999999999</v>
      </c>
      <c r="F35">
        <v>139.35</v>
      </c>
      <c r="G35">
        <v>235.25800000000001</v>
      </c>
      <c r="H35">
        <v>186.82499999999999</v>
      </c>
    </row>
    <row r="36" spans="2:8" x14ac:dyDescent="0.2">
      <c r="B36" s="4">
        <v>228.57300000000001</v>
      </c>
      <c r="C36" s="4">
        <v>214.7328</v>
      </c>
      <c r="D36" s="4">
        <v>231.50879999999998</v>
      </c>
      <c r="E36">
        <v>141.28299999999999</v>
      </c>
      <c r="F36">
        <v>124.456</v>
      </c>
      <c r="G36">
        <v>240.57300000000001</v>
      </c>
      <c r="H36">
        <v>163.59399999999999</v>
      </c>
    </row>
    <row r="37" spans="2:8" x14ac:dyDescent="0.2">
      <c r="B37" s="4">
        <v>213.05519999999999</v>
      </c>
      <c r="C37" s="4">
        <v>226.8954</v>
      </c>
      <c r="D37" s="4">
        <v>210.95820000000001</v>
      </c>
      <c r="E37">
        <v>93.555000000000007</v>
      </c>
      <c r="F37">
        <v>143.857</v>
      </c>
      <c r="G37">
        <v>146.333</v>
      </c>
      <c r="H37">
        <v>170.82400000000001</v>
      </c>
    </row>
    <row r="38" spans="2:8" x14ac:dyDescent="0.2">
      <c r="B38" s="4">
        <v>167.34059999999999</v>
      </c>
      <c r="C38" s="4">
        <v>248.28479999999999</v>
      </c>
      <c r="D38" s="4">
        <v>199.21499999999997</v>
      </c>
      <c r="E38">
        <v>89.296000000000006</v>
      </c>
      <c r="F38">
        <v>143.76400000000001</v>
      </c>
      <c r="G38">
        <v>168.202</v>
      </c>
      <c r="H38">
        <v>159.589</v>
      </c>
    </row>
    <row r="39" spans="2:8" x14ac:dyDescent="0.2">
      <c r="B39" s="4">
        <v>145.5318</v>
      </c>
      <c r="C39" s="4">
        <v>272.19060000000002</v>
      </c>
      <c r="D39" s="4">
        <v>192.08519999999999</v>
      </c>
      <c r="E39">
        <v>171.976</v>
      </c>
      <c r="F39">
        <v>123.15900000000001</v>
      </c>
      <c r="G39">
        <v>173.59700000000001</v>
      </c>
      <c r="H39">
        <v>148.17500000000001</v>
      </c>
    </row>
    <row r="40" spans="2:8" x14ac:dyDescent="0.2">
      <c r="B40" s="4">
        <v>166.08239999999998</v>
      </c>
      <c r="C40" s="4">
        <v>291.483</v>
      </c>
      <c r="D40" s="4">
        <v>196.6986</v>
      </c>
      <c r="E40">
        <v>111.852</v>
      </c>
      <c r="F40">
        <v>96.757000000000005</v>
      </c>
      <c r="G40">
        <v>166.315</v>
      </c>
      <c r="H40">
        <v>131.31100000000001</v>
      </c>
    </row>
    <row r="41" spans="2:8" x14ac:dyDescent="0.2">
      <c r="B41" s="4">
        <v>251.22059999999999</v>
      </c>
      <c r="C41" s="4">
        <v>308.25899999999996</v>
      </c>
      <c r="D41" s="4">
        <v>193.7628</v>
      </c>
      <c r="E41">
        <v>145.89699999999999</v>
      </c>
      <c r="F41">
        <v>107.655</v>
      </c>
      <c r="G41">
        <v>202.99600000000001</v>
      </c>
      <c r="H41">
        <v>219.483</v>
      </c>
    </row>
    <row r="42" spans="2:8" x14ac:dyDescent="0.2">
      <c r="B42" s="4">
        <v>254.99519999999998</v>
      </c>
      <c r="C42" s="4">
        <v>324.61559999999997</v>
      </c>
      <c r="D42" s="4">
        <v>188.73</v>
      </c>
      <c r="E42">
        <v>124.446</v>
      </c>
      <c r="F42">
        <v>129.76</v>
      </c>
      <c r="G42">
        <v>129.62899999999999</v>
      </c>
      <c r="H42">
        <v>227.54499999999999</v>
      </c>
    </row>
    <row r="43" spans="2:8" x14ac:dyDescent="0.2">
      <c r="B43" s="4">
        <v>231.50879999999998</v>
      </c>
      <c r="C43" s="4">
        <v>333.8424</v>
      </c>
      <c r="D43" s="4">
        <v>218.92679999999999</v>
      </c>
      <c r="E43">
        <v>134.857</v>
      </c>
      <c r="F43">
        <v>97.215999999999994</v>
      </c>
      <c r="G43">
        <v>151.71</v>
      </c>
      <c r="H43">
        <v>186.14599999999999</v>
      </c>
    </row>
    <row r="44" spans="2:8" x14ac:dyDescent="0.2">
      <c r="B44" s="4">
        <v>258.35039999999998</v>
      </c>
      <c r="C44" s="4">
        <v>344.74680000000001</v>
      </c>
      <c r="D44" s="4">
        <v>250.80119999999999</v>
      </c>
      <c r="E44">
        <v>140.12899999999999</v>
      </c>
      <c r="F44">
        <v>91.926000000000002</v>
      </c>
      <c r="G44">
        <v>112.905</v>
      </c>
      <c r="H44">
        <v>244.07900000000001</v>
      </c>
    </row>
  </sheetData>
  <phoneticPr fontId="3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4AC64-C94C-674C-9A6D-EDAB8E0D05F7}">
  <dimension ref="A1:P168"/>
  <sheetViews>
    <sheetView workbookViewId="0">
      <selection activeCell="F128" sqref="F128"/>
    </sheetView>
  </sheetViews>
  <sheetFormatPr baseColWidth="10" defaultColWidth="10.83203125" defaultRowHeight="11" x14ac:dyDescent="0.15"/>
  <cols>
    <col min="1" max="16384" width="10.83203125" style="34"/>
  </cols>
  <sheetData>
    <row r="1" spans="1:16" x14ac:dyDescent="0.15">
      <c r="A1" s="83"/>
      <c r="B1" s="83"/>
      <c r="C1" s="83"/>
      <c r="D1" s="83" t="s">
        <v>143</v>
      </c>
      <c r="H1" s="83" t="s">
        <v>143</v>
      </c>
      <c r="L1" s="83" t="s">
        <v>143</v>
      </c>
      <c r="P1" s="83" t="s">
        <v>143</v>
      </c>
    </row>
    <row r="2" spans="1:16" x14ac:dyDescent="0.15">
      <c r="B2" s="83" t="s">
        <v>334</v>
      </c>
      <c r="C2" s="84">
        <v>1</v>
      </c>
      <c r="D2" s="95">
        <v>289.60000000000002</v>
      </c>
      <c r="F2" s="83" t="s">
        <v>335</v>
      </c>
      <c r="G2" s="84">
        <v>1</v>
      </c>
      <c r="H2" s="95">
        <v>196</v>
      </c>
      <c r="J2" s="83" t="s">
        <v>336</v>
      </c>
      <c r="K2" s="84">
        <v>1</v>
      </c>
      <c r="L2" s="95">
        <v>188.79999999999998</v>
      </c>
      <c r="N2" s="83" t="s">
        <v>337</v>
      </c>
      <c r="O2" s="84">
        <v>1</v>
      </c>
      <c r="P2" s="95">
        <v>236.8</v>
      </c>
    </row>
    <row r="3" spans="1:16" x14ac:dyDescent="0.15">
      <c r="B3" s="84"/>
      <c r="C3" s="84">
        <v>2</v>
      </c>
      <c r="D3" s="95">
        <v>237.60000000000002</v>
      </c>
      <c r="F3" s="84"/>
      <c r="G3" s="84">
        <v>2</v>
      </c>
      <c r="H3" s="95">
        <v>162.39999999999998</v>
      </c>
      <c r="J3" s="84"/>
      <c r="K3" s="84">
        <v>2</v>
      </c>
      <c r="L3" s="95">
        <v>176.8</v>
      </c>
      <c r="N3" s="84"/>
      <c r="O3" s="84">
        <v>2</v>
      </c>
      <c r="P3" s="95">
        <v>146.4</v>
      </c>
    </row>
    <row r="4" spans="1:16" x14ac:dyDescent="0.15">
      <c r="B4" s="84"/>
      <c r="C4" s="84">
        <v>3</v>
      </c>
      <c r="D4" s="95">
        <v>154.4</v>
      </c>
      <c r="F4" s="84"/>
      <c r="G4" s="84">
        <v>3</v>
      </c>
      <c r="H4" s="95">
        <v>179.20000000000002</v>
      </c>
      <c r="J4" s="84"/>
      <c r="K4" s="84">
        <v>3</v>
      </c>
      <c r="L4" s="95">
        <v>186.4</v>
      </c>
      <c r="N4" s="84"/>
      <c r="O4" s="84">
        <v>3</v>
      </c>
      <c r="P4" s="95">
        <v>155.19999999999999</v>
      </c>
    </row>
    <row r="5" spans="1:16" x14ac:dyDescent="0.15">
      <c r="B5" s="84"/>
      <c r="C5" s="84">
        <v>4</v>
      </c>
      <c r="D5" s="95">
        <v>130.39999999999998</v>
      </c>
      <c r="F5" s="84"/>
      <c r="G5" s="84">
        <v>4</v>
      </c>
      <c r="H5" s="95">
        <v>207.2</v>
      </c>
      <c r="J5" s="84"/>
      <c r="K5" s="84">
        <v>4</v>
      </c>
      <c r="L5" s="95">
        <v>167.2</v>
      </c>
      <c r="N5" s="84"/>
      <c r="O5" s="84">
        <v>4</v>
      </c>
      <c r="P5" s="95">
        <v>144.80000000000001</v>
      </c>
    </row>
    <row r="6" spans="1:16" x14ac:dyDescent="0.15">
      <c r="B6" s="84"/>
      <c r="C6" s="84">
        <v>5</v>
      </c>
      <c r="D6" s="95">
        <v>68.8</v>
      </c>
      <c r="F6" s="84"/>
      <c r="G6" s="84">
        <v>5</v>
      </c>
      <c r="H6" s="95">
        <v>148.80000000000001</v>
      </c>
      <c r="J6" s="84"/>
      <c r="K6" s="84">
        <v>5</v>
      </c>
      <c r="L6" s="95">
        <v>113.6</v>
      </c>
      <c r="N6" s="84"/>
      <c r="O6" s="84">
        <v>5</v>
      </c>
      <c r="P6" s="95">
        <v>114.39999999999999</v>
      </c>
    </row>
    <row r="7" spans="1:16" x14ac:dyDescent="0.15">
      <c r="B7" s="84"/>
      <c r="C7" s="84">
        <v>6</v>
      </c>
      <c r="D7" s="95">
        <v>38.4</v>
      </c>
      <c r="F7" s="84"/>
      <c r="G7" s="84">
        <v>6</v>
      </c>
      <c r="H7" s="95">
        <v>71.2</v>
      </c>
      <c r="J7" s="84"/>
      <c r="K7" s="84">
        <v>6</v>
      </c>
      <c r="L7" s="95">
        <v>68.8</v>
      </c>
      <c r="N7" s="84"/>
      <c r="O7" s="84">
        <v>6</v>
      </c>
      <c r="P7" s="95">
        <v>144</v>
      </c>
    </row>
    <row r="8" spans="1:16" x14ac:dyDescent="0.15">
      <c r="B8" s="84"/>
      <c r="C8" s="84">
        <v>7</v>
      </c>
      <c r="D8" s="95">
        <v>71.2</v>
      </c>
      <c r="F8" s="84"/>
      <c r="G8" s="84">
        <v>7</v>
      </c>
      <c r="H8" s="95">
        <v>125.60000000000001</v>
      </c>
      <c r="J8" s="84"/>
      <c r="K8" s="84">
        <v>7</v>
      </c>
      <c r="L8" s="95">
        <v>46.4</v>
      </c>
      <c r="N8" s="84"/>
      <c r="O8" s="84">
        <v>7</v>
      </c>
      <c r="P8" s="95">
        <v>206.4</v>
      </c>
    </row>
    <row r="9" spans="1:16" x14ac:dyDescent="0.15">
      <c r="B9" s="84"/>
      <c r="C9" s="84">
        <v>8</v>
      </c>
      <c r="D9" s="95">
        <v>166.4</v>
      </c>
      <c r="F9" s="84"/>
      <c r="G9" s="84">
        <v>8</v>
      </c>
      <c r="H9" s="95">
        <v>204</v>
      </c>
      <c r="J9" s="84"/>
      <c r="K9" s="84">
        <v>8</v>
      </c>
      <c r="L9" s="95">
        <v>48</v>
      </c>
      <c r="N9" s="84"/>
      <c r="O9" s="84">
        <v>8</v>
      </c>
      <c r="P9" s="95">
        <v>176</v>
      </c>
    </row>
    <row r="10" spans="1:16" x14ac:dyDescent="0.15">
      <c r="B10" s="84"/>
      <c r="C10" s="84">
        <v>9</v>
      </c>
      <c r="D10" s="95">
        <v>131.19999999999999</v>
      </c>
      <c r="F10" s="84"/>
      <c r="G10" s="84">
        <v>9</v>
      </c>
      <c r="H10" s="95">
        <v>212</v>
      </c>
      <c r="J10" s="84"/>
      <c r="K10" s="84">
        <v>9</v>
      </c>
      <c r="L10" s="95">
        <v>57.599999999999994</v>
      </c>
      <c r="N10" s="84"/>
      <c r="O10" s="84">
        <v>9</v>
      </c>
      <c r="P10" s="95">
        <v>44.800000000000004</v>
      </c>
    </row>
    <row r="11" spans="1:16" x14ac:dyDescent="0.15">
      <c r="B11" s="84"/>
      <c r="C11" s="84">
        <v>10</v>
      </c>
      <c r="D11" s="95">
        <v>109.60000000000001</v>
      </c>
      <c r="F11" s="84"/>
      <c r="G11" s="84">
        <v>10</v>
      </c>
      <c r="H11" s="95">
        <v>282.39999999999998</v>
      </c>
      <c r="J11" s="84"/>
      <c r="K11" s="84">
        <v>10</v>
      </c>
      <c r="L11" s="95">
        <v>63.2</v>
      </c>
      <c r="N11" s="84"/>
      <c r="O11" s="84">
        <v>10</v>
      </c>
      <c r="P11" s="95">
        <v>35.200000000000003</v>
      </c>
    </row>
    <row r="12" spans="1:16" x14ac:dyDescent="0.15">
      <c r="B12" s="84"/>
      <c r="C12" s="84">
        <v>11</v>
      </c>
      <c r="D12" s="95">
        <v>303.2</v>
      </c>
      <c r="F12" s="84"/>
      <c r="G12" s="84">
        <v>11</v>
      </c>
      <c r="H12" s="95">
        <v>171.20000000000002</v>
      </c>
      <c r="J12" s="84"/>
      <c r="K12" s="84">
        <v>11</v>
      </c>
      <c r="L12" s="95">
        <v>68</v>
      </c>
      <c r="N12" s="84"/>
      <c r="O12" s="84">
        <v>11</v>
      </c>
      <c r="P12" s="95">
        <v>41.6</v>
      </c>
    </row>
    <row r="13" spans="1:16" x14ac:dyDescent="0.15">
      <c r="B13" s="84"/>
      <c r="C13" s="84">
        <v>12</v>
      </c>
      <c r="D13" s="95">
        <v>155.19999999999999</v>
      </c>
      <c r="F13" s="84"/>
      <c r="G13" s="84">
        <v>12</v>
      </c>
      <c r="H13" s="95">
        <v>88.800000000000011</v>
      </c>
      <c r="J13" s="84"/>
      <c r="K13" s="84">
        <v>12</v>
      </c>
      <c r="L13" s="95">
        <v>95.199999999999989</v>
      </c>
      <c r="N13" s="84"/>
      <c r="O13" s="84">
        <v>12</v>
      </c>
      <c r="P13" s="95">
        <v>51.2</v>
      </c>
    </row>
    <row r="14" spans="1:16" x14ac:dyDescent="0.15">
      <c r="B14" s="84"/>
      <c r="C14" s="84">
        <v>13</v>
      </c>
      <c r="D14" s="95">
        <v>66.399999999999991</v>
      </c>
      <c r="F14" s="84"/>
      <c r="G14" s="84">
        <v>13</v>
      </c>
      <c r="H14" s="95">
        <v>48</v>
      </c>
      <c r="J14" s="84"/>
      <c r="K14" s="84">
        <v>13</v>
      </c>
      <c r="L14" s="95">
        <v>161.6</v>
      </c>
      <c r="N14" s="84"/>
      <c r="O14" s="84">
        <v>13</v>
      </c>
      <c r="P14" s="95">
        <v>60</v>
      </c>
    </row>
    <row r="15" spans="1:16" x14ac:dyDescent="0.15">
      <c r="B15" s="84"/>
      <c r="C15" s="84">
        <v>14</v>
      </c>
      <c r="D15" s="95">
        <v>96</v>
      </c>
      <c r="F15" s="84"/>
      <c r="G15" s="84">
        <v>14</v>
      </c>
      <c r="H15" s="95">
        <v>67.2</v>
      </c>
      <c r="J15" s="84"/>
      <c r="K15" s="84">
        <v>14</v>
      </c>
      <c r="L15" s="95">
        <v>173.6</v>
      </c>
      <c r="N15" s="84"/>
      <c r="O15" s="84">
        <v>14</v>
      </c>
      <c r="P15" s="95">
        <v>60</v>
      </c>
    </row>
    <row r="16" spans="1:16" x14ac:dyDescent="0.15">
      <c r="B16" s="84"/>
      <c r="C16" s="84">
        <v>15</v>
      </c>
      <c r="D16" s="95">
        <v>109.60000000000001</v>
      </c>
      <c r="F16" s="84"/>
      <c r="G16" s="84">
        <v>15</v>
      </c>
      <c r="H16" s="95">
        <v>143.19999999999999</v>
      </c>
      <c r="J16" s="84"/>
      <c r="K16" s="84">
        <v>15</v>
      </c>
      <c r="L16" s="95">
        <v>193.6</v>
      </c>
      <c r="N16" s="84"/>
      <c r="O16" s="84">
        <v>15</v>
      </c>
      <c r="P16" s="95">
        <v>54.400000000000006</v>
      </c>
    </row>
    <row r="17" spans="2:16" x14ac:dyDescent="0.15">
      <c r="B17" s="84"/>
      <c r="C17" s="84">
        <v>16</v>
      </c>
      <c r="D17" s="95">
        <v>127.2</v>
      </c>
      <c r="F17" s="84"/>
      <c r="G17" s="84">
        <v>16</v>
      </c>
      <c r="H17" s="95">
        <v>152.79999999999998</v>
      </c>
      <c r="J17" s="84"/>
      <c r="K17" s="84">
        <v>16</v>
      </c>
      <c r="L17" s="95">
        <v>216</v>
      </c>
      <c r="N17" s="84"/>
      <c r="O17" s="84">
        <v>16</v>
      </c>
      <c r="P17" s="95">
        <v>53.6</v>
      </c>
    </row>
    <row r="18" spans="2:16" x14ac:dyDescent="0.15">
      <c r="B18" s="84"/>
      <c r="C18" s="84">
        <v>17</v>
      </c>
      <c r="D18" s="95">
        <v>136.80000000000001</v>
      </c>
      <c r="F18" s="84"/>
      <c r="G18" s="84">
        <v>17</v>
      </c>
      <c r="H18" s="95">
        <v>208.79999999999998</v>
      </c>
      <c r="J18" s="84"/>
      <c r="K18" s="84">
        <v>17</v>
      </c>
      <c r="L18" s="95">
        <v>241.6</v>
      </c>
      <c r="N18" s="84"/>
      <c r="O18" s="84">
        <v>17</v>
      </c>
      <c r="P18" s="95">
        <v>60</v>
      </c>
    </row>
    <row r="19" spans="2:16" x14ac:dyDescent="0.15">
      <c r="B19" s="84"/>
      <c r="C19" s="84">
        <v>18</v>
      </c>
      <c r="D19" s="95">
        <v>132</v>
      </c>
      <c r="F19" s="84"/>
      <c r="G19" s="84">
        <v>18</v>
      </c>
      <c r="H19" s="95">
        <v>125.60000000000001</v>
      </c>
      <c r="J19" s="84"/>
      <c r="K19" s="84">
        <v>18</v>
      </c>
      <c r="L19" s="95">
        <v>258.39999999999998</v>
      </c>
      <c r="N19" s="84"/>
      <c r="O19" s="84">
        <v>18</v>
      </c>
      <c r="P19" s="95">
        <v>59.2</v>
      </c>
    </row>
    <row r="20" spans="2:16" x14ac:dyDescent="0.15">
      <c r="B20" s="84"/>
      <c r="C20" s="84">
        <v>19</v>
      </c>
      <c r="D20" s="95">
        <v>107.2</v>
      </c>
      <c r="F20" s="84"/>
      <c r="G20" s="84">
        <v>19</v>
      </c>
      <c r="H20" s="95">
        <v>93.6</v>
      </c>
      <c r="J20" s="84"/>
      <c r="K20" s="84">
        <v>19</v>
      </c>
      <c r="L20" s="95">
        <v>271.2</v>
      </c>
      <c r="N20" s="84"/>
      <c r="O20" s="84">
        <v>19</v>
      </c>
      <c r="P20" s="95">
        <v>56.8</v>
      </c>
    </row>
    <row r="21" spans="2:16" x14ac:dyDescent="0.15">
      <c r="B21" s="84"/>
      <c r="C21" s="84">
        <v>20</v>
      </c>
      <c r="D21" s="95">
        <v>92</v>
      </c>
      <c r="F21" s="84"/>
      <c r="G21" s="84">
        <v>20</v>
      </c>
      <c r="H21" s="95">
        <v>94.399999999999991</v>
      </c>
      <c r="J21" s="84"/>
      <c r="K21" s="84">
        <v>20</v>
      </c>
      <c r="L21" s="95">
        <v>281.60000000000002</v>
      </c>
      <c r="N21" s="84"/>
      <c r="O21" s="84">
        <v>20</v>
      </c>
      <c r="P21" s="95">
        <v>50.4</v>
      </c>
    </row>
    <row r="23" spans="2:16" x14ac:dyDescent="0.15">
      <c r="B23" s="83" t="s">
        <v>338</v>
      </c>
      <c r="C23" s="84">
        <v>1</v>
      </c>
      <c r="D23" s="95">
        <v>239.20000000000002</v>
      </c>
      <c r="F23" s="83" t="s">
        <v>339</v>
      </c>
      <c r="G23" s="84">
        <v>1</v>
      </c>
      <c r="H23" s="95">
        <v>347.2</v>
      </c>
      <c r="J23" s="83" t="s">
        <v>340</v>
      </c>
      <c r="K23" s="84">
        <v>1</v>
      </c>
      <c r="L23" s="95">
        <v>262.39999999999998</v>
      </c>
      <c r="N23" s="83" t="s">
        <v>341</v>
      </c>
      <c r="O23" s="84">
        <v>1</v>
      </c>
      <c r="P23" s="95">
        <v>246.4</v>
      </c>
    </row>
    <row r="24" spans="2:16" x14ac:dyDescent="0.15">
      <c r="B24" s="84"/>
      <c r="C24" s="84">
        <v>2</v>
      </c>
      <c r="D24" s="95">
        <v>167.2</v>
      </c>
      <c r="F24" s="84"/>
      <c r="G24" s="84">
        <v>2</v>
      </c>
      <c r="H24" s="95">
        <v>283.2</v>
      </c>
      <c r="J24" s="84"/>
      <c r="K24" s="84">
        <v>2</v>
      </c>
      <c r="L24" s="95">
        <v>173.6</v>
      </c>
      <c r="N24" s="84"/>
      <c r="O24" s="84">
        <v>2</v>
      </c>
      <c r="P24" s="95">
        <v>257.60000000000002</v>
      </c>
    </row>
    <row r="25" spans="2:16" x14ac:dyDescent="0.15">
      <c r="B25" s="84"/>
      <c r="C25" s="84">
        <v>3</v>
      </c>
      <c r="D25" s="95">
        <v>143.19999999999999</v>
      </c>
      <c r="F25" s="84"/>
      <c r="G25" s="84">
        <v>3</v>
      </c>
      <c r="H25" s="95">
        <v>274.40000000000003</v>
      </c>
      <c r="J25" s="84"/>
      <c r="K25" s="84">
        <v>3</v>
      </c>
      <c r="L25" s="95">
        <v>151.19999999999999</v>
      </c>
      <c r="N25" s="84"/>
      <c r="O25" s="84">
        <v>3</v>
      </c>
      <c r="P25" s="95">
        <v>287.2</v>
      </c>
    </row>
    <row r="26" spans="2:16" x14ac:dyDescent="0.15">
      <c r="B26" s="84"/>
      <c r="C26" s="84">
        <v>4</v>
      </c>
      <c r="D26" s="95">
        <v>124</v>
      </c>
      <c r="F26" s="84"/>
      <c r="G26" s="84">
        <v>4</v>
      </c>
      <c r="H26" s="95">
        <v>315.2</v>
      </c>
      <c r="J26" s="84"/>
      <c r="K26" s="84">
        <v>4</v>
      </c>
      <c r="L26" s="95">
        <v>147.20000000000002</v>
      </c>
      <c r="N26" s="84"/>
      <c r="O26" s="84">
        <v>4</v>
      </c>
      <c r="P26" s="95">
        <v>281.60000000000002</v>
      </c>
    </row>
    <row r="27" spans="2:16" x14ac:dyDescent="0.15">
      <c r="B27" s="84"/>
      <c r="C27" s="84">
        <v>5</v>
      </c>
      <c r="D27" s="95">
        <v>112.8</v>
      </c>
      <c r="F27" s="84"/>
      <c r="G27" s="84">
        <v>5</v>
      </c>
      <c r="H27" s="95">
        <v>327.2</v>
      </c>
      <c r="J27" s="84"/>
      <c r="K27" s="84">
        <v>5</v>
      </c>
      <c r="L27" s="95">
        <v>148.80000000000001</v>
      </c>
      <c r="N27" s="84"/>
      <c r="O27" s="84">
        <v>5</v>
      </c>
      <c r="P27" s="95">
        <v>266.39999999999998</v>
      </c>
    </row>
    <row r="28" spans="2:16" x14ac:dyDescent="0.15">
      <c r="B28" s="84"/>
      <c r="C28" s="84">
        <v>6</v>
      </c>
      <c r="D28" s="95">
        <v>88</v>
      </c>
      <c r="F28" s="84"/>
      <c r="G28" s="84">
        <v>6</v>
      </c>
      <c r="H28" s="95">
        <v>313.60000000000002</v>
      </c>
      <c r="J28" s="84"/>
      <c r="K28" s="84">
        <v>6</v>
      </c>
      <c r="L28" s="95">
        <v>152</v>
      </c>
      <c r="N28" s="84"/>
      <c r="O28" s="84">
        <v>6</v>
      </c>
      <c r="P28" s="95">
        <v>220.79999999999998</v>
      </c>
    </row>
    <row r="29" spans="2:16" x14ac:dyDescent="0.15">
      <c r="B29" s="84"/>
      <c r="C29" s="84">
        <v>7</v>
      </c>
      <c r="D29" s="95">
        <v>88.800000000000011</v>
      </c>
      <c r="F29" s="84"/>
      <c r="G29" s="84">
        <v>7</v>
      </c>
      <c r="H29" s="95">
        <v>318.39999999999998</v>
      </c>
      <c r="J29" s="84"/>
      <c r="K29" s="84">
        <v>7</v>
      </c>
      <c r="L29" s="95">
        <v>172.8</v>
      </c>
      <c r="N29" s="84"/>
      <c r="O29" s="84">
        <v>7</v>
      </c>
      <c r="P29" s="95">
        <v>177.60000000000002</v>
      </c>
    </row>
    <row r="30" spans="2:16" x14ac:dyDescent="0.15">
      <c r="B30" s="84"/>
      <c r="C30" s="84">
        <v>8</v>
      </c>
      <c r="D30" s="95">
        <v>102.4</v>
      </c>
      <c r="F30" s="84"/>
      <c r="G30" s="84">
        <v>8</v>
      </c>
      <c r="H30" s="95">
        <v>273.60000000000002</v>
      </c>
      <c r="J30" s="84"/>
      <c r="K30" s="84">
        <v>8</v>
      </c>
      <c r="L30" s="95">
        <v>188</v>
      </c>
      <c r="N30" s="84"/>
      <c r="O30" s="84">
        <v>8</v>
      </c>
      <c r="P30" s="95">
        <v>164.8</v>
      </c>
    </row>
    <row r="31" spans="2:16" x14ac:dyDescent="0.15">
      <c r="B31" s="84"/>
      <c r="C31" s="84">
        <v>9</v>
      </c>
      <c r="D31" s="95">
        <v>133.6</v>
      </c>
      <c r="F31" s="84"/>
      <c r="G31" s="84">
        <v>9</v>
      </c>
      <c r="H31" s="95">
        <v>286.39999999999998</v>
      </c>
      <c r="J31" s="84"/>
      <c r="K31" s="84">
        <v>9</v>
      </c>
      <c r="L31" s="95">
        <v>222.39999999999998</v>
      </c>
      <c r="N31" s="84"/>
      <c r="O31" s="84">
        <v>9</v>
      </c>
      <c r="P31" s="95">
        <v>152</v>
      </c>
    </row>
    <row r="32" spans="2:16" x14ac:dyDescent="0.15">
      <c r="B32" s="84"/>
      <c r="C32" s="84">
        <v>10</v>
      </c>
      <c r="D32" s="95">
        <v>150.39999999999998</v>
      </c>
      <c r="F32" s="84"/>
      <c r="G32" s="84">
        <v>10</v>
      </c>
      <c r="H32" s="95">
        <v>336</v>
      </c>
      <c r="J32" s="84"/>
      <c r="K32" s="84">
        <v>10</v>
      </c>
      <c r="L32" s="95">
        <v>204.8</v>
      </c>
      <c r="N32" s="84"/>
      <c r="O32" s="84">
        <v>10</v>
      </c>
      <c r="P32" s="95">
        <v>110.39999999999999</v>
      </c>
    </row>
    <row r="33" spans="2:16" x14ac:dyDescent="0.15">
      <c r="B33" s="84"/>
      <c r="C33" s="84">
        <v>11</v>
      </c>
      <c r="D33" s="95">
        <v>189.60000000000002</v>
      </c>
      <c r="F33" s="84"/>
      <c r="G33" s="84">
        <v>11</v>
      </c>
      <c r="H33" s="95">
        <v>376.8</v>
      </c>
      <c r="J33" s="84"/>
      <c r="K33" s="84">
        <v>11</v>
      </c>
      <c r="L33" s="95">
        <v>160</v>
      </c>
      <c r="N33" s="84"/>
      <c r="O33" s="84">
        <v>11</v>
      </c>
      <c r="P33" s="95">
        <v>115.19999999999999</v>
      </c>
    </row>
    <row r="34" spans="2:16" x14ac:dyDescent="0.15">
      <c r="B34" s="84"/>
      <c r="C34" s="84">
        <v>12</v>
      </c>
      <c r="D34" s="95">
        <v>235.2</v>
      </c>
      <c r="F34" s="84"/>
      <c r="G34" s="84">
        <v>12</v>
      </c>
      <c r="H34" s="95">
        <v>390.4</v>
      </c>
      <c r="J34" s="84"/>
      <c r="K34" s="84">
        <v>12</v>
      </c>
      <c r="L34" s="95">
        <v>156</v>
      </c>
      <c r="N34" s="84"/>
      <c r="O34" s="84">
        <v>12</v>
      </c>
      <c r="P34" s="95">
        <v>115.19999999999999</v>
      </c>
    </row>
    <row r="35" spans="2:16" x14ac:dyDescent="0.15">
      <c r="B35" s="84"/>
      <c r="C35" s="84">
        <v>13</v>
      </c>
      <c r="D35" s="95">
        <v>191.20000000000002</v>
      </c>
      <c r="F35" s="84"/>
      <c r="G35" s="84">
        <v>13</v>
      </c>
      <c r="H35" s="95">
        <v>385.6</v>
      </c>
      <c r="J35" s="84"/>
      <c r="K35" s="84">
        <v>13</v>
      </c>
      <c r="L35" s="95">
        <v>168.79999999999998</v>
      </c>
      <c r="N35" s="84"/>
      <c r="O35" s="84">
        <v>13</v>
      </c>
      <c r="P35" s="95">
        <v>108</v>
      </c>
    </row>
    <row r="36" spans="2:16" x14ac:dyDescent="0.15">
      <c r="B36" s="84"/>
      <c r="C36" s="84">
        <v>14</v>
      </c>
      <c r="D36" s="95">
        <v>190.39999999999998</v>
      </c>
      <c r="F36" s="84"/>
      <c r="G36" s="84">
        <v>14</v>
      </c>
      <c r="H36" s="95">
        <v>251.20000000000002</v>
      </c>
      <c r="J36" s="84"/>
      <c r="K36" s="84">
        <v>14</v>
      </c>
      <c r="L36" s="95">
        <v>156.80000000000001</v>
      </c>
      <c r="N36" s="84"/>
      <c r="O36" s="84">
        <v>14</v>
      </c>
      <c r="P36" s="95">
        <v>95.199999999999989</v>
      </c>
    </row>
    <row r="37" spans="2:16" x14ac:dyDescent="0.15">
      <c r="B37" s="84"/>
      <c r="C37" s="84">
        <v>15</v>
      </c>
      <c r="D37" s="95">
        <v>184.8</v>
      </c>
      <c r="F37" s="84"/>
      <c r="G37" s="84">
        <v>15</v>
      </c>
      <c r="H37" s="95">
        <v>192.8</v>
      </c>
      <c r="J37" s="84"/>
      <c r="K37" s="84">
        <v>15</v>
      </c>
      <c r="L37" s="95">
        <v>119.2</v>
      </c>
      <c r="N37" s="84"/>
      <c r="O37" s="84">
        <v>15</v>
      </c>
      <c r="P37" s="95">
        <v>76</v>
      </c>
    </row>
    <row r="38" spans="2:16" x14ac:dyDescent="0.15">
      <c r="B38" s="84"/>
      <c r="C38" s="84">
        <v>16</v>
      </c>
      <c r="D38" s="95">
        <v>165.6</v>
      </c>
      <c r="F38" s="84"/>
      <c r="G38" s="84">
        <v>16</v>
      </c>
      <c r="H38" s="95">
        <v>175.2</v>
      </c>
      <c r="J38" s="84"/>
      <c r="K38" s="84">
        <v>16</v>
      </c>
      <c r="L38" s="95">
        <v>84.800000000000011</v>
      </c>
      <c r="N38" s="84"/>
      <c r="O38" s="84">
        <v>16</v>
      </c>
      <c r="P38" s="95">
        <v>58.4</v>
      </c>
    </row>
    <row r="39" spans="2:16" x14ac:dyDescent="0.15">
      <c r="B39" s="84"/>
      <c r="C39" s="84">
        <v>17</v>
      </c>
      <c r="D39" s="95">
        <v>154.4</v>
      </c>
      <c r="F39" s="84"/>
      <c r="G39" s="84">
        <v>17</v>
      </c>
      <c r="H39" s="95">
        <v>172</v>
      </c>
      <c r="J39" s="84"/>
      <c r="K39" s="84">
        <v>17</v>
      </c>
      <c r="L39" s="95">
        <v>66.399999999999991</v>
      </c>
      <c r="N39" s="84"/>
      <c r="O39" s="84">
        <v>17</v>
      </c>
      <c r="P39" s="95">
        <v>48.8</v>
      </c>
    </row>
    <row r="40" spans="2:16" x14ac:dyDescent="0.15">
      <c r="B40" s="84"/>
      <c r="C40" s="84">
        <v>18</v>
      </c>
      <c r="D40" s="95">
        <v>168.79999999999998</v>
      </c>
      <c r="F40" s="84"/>
      <c r="G40" s="84">
        <v>18</v>
      </c>
      <c r="H40" s="95">
        <v>169.60000000000002</v>
      </c>
      <c r="J40" s="84"/>
      <c r="K40" s="84">
        <v>18</v>
      </c>
      <c r="L40" s="95">
        <v>67.2</v>
      </c>
      <c r="N40" s="84"/>
      <c r="O40" s="84">
        <v>18</v>
      </c>
      <c r="P40" s="95">
        <v>40.799999999999997</v>
      </c>
    </row>
    <row r="41" spans="2:16" x14ac:dyDescent="0.15">
      <c r="B41" s="84"/>
      <c r="C41" s="84">
        <v>19</v>
      </c>
      <c r="D41" s="95">
        <v>193.6</v>
      </c>
      <c r="F41" s="84"/>
      <c r="G41" s="84">
        <v>19</v>
      </c>
      <c r="H41" s="95">
        <v>149.60000000000002</v>
      </c>
      <c r="J41" s="84"/>
      <c r="K41" s="84">
        <v>19</v>
      </c>
      <c r="L41" s="95">
        <v>80.8</v>
      </c>
      <c r="N41" s="84"/>
      <c r="O41" s="84">
        <v>19</v>
      </c>
      <c r="P41" s="95">
        <v>33.6</v>
      </c>
    </row>
    <row r="42" spans="2:16" x14ac:dyDescent="0.15">
      <c r="B42" s="84"/>
      <c r="C42" s="84">
        <v>20</v>
      </c>
      <c r="D42" s="95">
        <v>185.6</v>
      </c>
      <c r="F42" s="84"/>
      <c r="G42" s="84">
        <v>20</v>
      </c>
      <c r="H42" s="95">
        <v>113.6</v>
      </c>
      <c r="J42" s="84"/>
      <c r="K42" s="84">
        <v>20</v>
      </c>
      <c r="L42" s="95">
        <v>100.8</v>
      </c>
      <c r="N42" s="84"/>
      <c r="O42" s="84">
        <v>20</v>
      </c>
      <c r="P42" s="95">
        <v>31.200000000000003</v>
      </c>
    </row>
    <row r="44" spans="2:16" x14ac:dyDescent="0.15">
      <c r="B44" s="83" t="s">
        <v>342</v>
      </c>
      <c r="C44" s="84">
        <v>1</v>
      </c>
      <c r="D44" s="95">
        <v>280</v>
      </c>
      <c r="F44" s="83" t="s">
        <v>343</v>
      </c>
      <c r="G44" s="84">
        <v>1</v>
      </c>
      <c r="H44" s="95">
        <v>213.6</v>
      </c>
      <c r="J44" s="83" t="s">
        <v>344</v>
      </c>
      <c r="K44" s="84">
        <v>1</v>
      </c>
      <c r="L44" s="95">
        <v>375.20000000000005</v>
      </c>
      <c r="N44" s="83" t="s">
        <v>345</v>
      </c>
      <c r="O44" s="84">
        <v>1</v>
      </c>
      <c r="P44" s="95">
        <v>157.6</v>
      </c>
    </row>
    <row r="45" spans="2:16" x14ac:dyDescent="0.15">
      <c r="B45" s="84"/>
      <c r="C45" s="84">
        <v>2</v>
      </c>
      <c r="D45" s="95">
        <v>257.60000000000002</v>
      </c>
      <c r="F45" s="84"/>
      <c r="G45" s="84">
        <v>2</v>
      </c>
      <c r="H45" s="95">
        <v>164.8</v>
      </c>
      <c r="J45" s="84"/>
      <c r="K45" s="84">
        <v>2</v>
      </c>
      <c r="L45" s="95">
        <v>292</v>
      </c>
      <c r="N45" s="84"/>
      <c r="O45" s="84">
        <v>2</v>
      </c>
      <c r="P45" s="95">
        <v>236.8</v>
      </c>
    </row>
    <row r="46" spans="2:16" x14ac:dyDescent="0.15">
      <c r="B46" s="84"/>
      <c r="C46" s="84">
        <v>3</v>
      </c>
      <c r="D46" s="95">
        <v>256.8</v>
      </c>
      <c r="F46" s="84"/>
      <c r="G46" s="84">
        <v>3</v>
      </c>
      <c r="H46" s="95">
        <v>169.60000000000002</v>
      </c>
      <c r="J46" s="84"/>
      <c r="K46" s="84">
        <v>3</v>
      </c>
      <c r="L46" s="95">
        <v>274.40000000000003</v>
      </c>
      <c r="N46" s="84"/>
      <c r="O46" s="84">
        <v>3</v>
      </c>
      <c r="P46" s="95">
        <v>288</v>
      </c>
    </row>
    <row r="47" spans="2:16" x14ac:dyDescent="0.15">
      <c r="B47" s="84"/>
      <c r="C47" s="84">
        <v>4</v>
      </c>
      <c r="D47" s="95">
        <v>248</v>
      </c>
      <c r="F47" s="84"/>
      <c r="G47" s="84">
        <v>4</v>
      </c>
      <c r="H47" s="95">
        <v>224</v>
      </c>
      <c r="J47" s="84"/>
      <c r="K47" s="84">
        <v>4</v>
      </c>
      <c r="L47" s="95">
        <v>295.2</v>
      </c>
      <c r="N47" s="84"/>
      <c r="O47" s="84">
        <v>4</v>
      </c>
      <c r="P47" s="95">
        <v>151.19999999999999</v>
      </c>
    </row>
    <row r="48" spans="2:16" x14ac:dyDescent="0.15">
      <c r="B48" s="84"/>
      <c r="C48" s="84">
        <v>5</v>
      </c>
      <c r="D48" s="95">
        <v>300</v>
      </c>
      <c r="F48" s="84"/>
      <c r="G48" s="84">
        <v>5</v>
      </c>
      <c r="H48" s="95">
        <v>286.39999999999998</v>
      </c>
      <c r="J48" s="84"/>
      <c r="K48" s="84">
        <v>5</v>
      </c>
      <c r="L48" s="95">
        <v>352</v>
      </c>
      <c r="N48" s="84"/>
      <c r="O48" s="84">
        <v>5</v>
      </c>
      <c r="P48" s="95">
        <v>102.4</v>
      </c>
    </row>
    <row r="49" spans="2:16" x14ac:dyDescent="0.15">
      <c r="B49" s="84"/>
      <c r="C49" s="84">
        <v>6</v>
      </c>
      <c r="D49" s="95">
        <v>199.20000000000002</v>
      </c>
      <c r="F49" s="84"/>
      <c r="G49" s="84">
        <v>6</v>
      </c>
      <c r="H49" s="95">
        <v>358.40000000000003</v>
      </c>
      <c r="J49" s="84"/>
      <c r="K49" s="84">
        <v>6</v>
      </c>
      <c r="L49" s="95">
        <v>380</v>
      </c>
      <c r="N49" s="84"/>
      <c r="O49" s="84">
        <v>6</v>
      </c>
      <c r="P49" s="95">
        <v>76.8</v>
      </c>
    </row>
    <row r="50" spans="2:16" x14ac:dyDescent="0.15">
      <c r="B50" s="84"/>
      <c r="C50" s="84">
        <v>7</v>
      </c>
      <c r="D50" s="95">
        <v>192.8</v>
      </c>
      <c r="F50" s="84"/>
      <c r="G50" s="84">
        <v>7</v>
      </c>
      <c r="H50" s="95">
        <v>221.6</v>
      </c>
      <c r="J50" s="84"/>
      <c r="K50" s="84">
        <v>7</v>
      </c>
      <c r="L50" s="95">
        <v>372</v>
      </c>
      <c r="N50" s="84"/>
      <c r="O50" s="84">
        <v>7</v>
      </c>
      <c r="P50" s="95">
        <v>65.599999999999994</v>
      </c>
    </row>
    <row r="51" spans="2:16" x14ac:dyDescent="0.15">
      <c r="B51" s="84"/>
      <c r="C51" s="84">
        <v>8</v>
      </c>
      <c r="D51" s="95">
        <v>177.60000000000002</v>
      </c>
      <c r="F51" s="84"/>
      <c r="G51" s="84">
        <v>8</v>
      </c>
      <c r="H51" s="95">
        <v>167.2</v>
      </c>
      <c r="J51" s="84"/>
      <c r="K51" s="84">
        <v>8</v>
      </c>
      <c r="L51" s="95">
        <v>310.39999999999998</v>
      </c>
      <c r="N51" s="84"/>
      <c r="O51" s="84">
        <v>8</v>
      </c>
      <c r="P51" s="95">
        <v>56.8</v>
      </c>
    </row>
    <row r="52" spans="2:16" x14ac:dyDescent="0.15">
      <c r="B52" s="84"/>
      <c r="C52" s="84">
        <v>9</v>
      </c>
      <c r="D52" s="95">
        <v>201.6</v>
      </c>
      <c r="F52" s="84"/>
      <c r="G52" s="84">
        <v>9</v>
      </c>
      <c r="H52" s="95">
        <v>177.60000000000002</v>
      </c>
      <c r="J52" s="84"/>
      <c r="K52" s="84">
        <v>9</v>
      </c>
      <c r="L52" s="95">
        <v>304.8</v>
      </c>
      <c r="N52" s="84"/>
      <c r="O52" s="84">
        <v>9</v>
      </c>
      <c r="P52" s="95">
        <v>53.6</v>
      </c>
    </row>
    <row r="53" spans="2:16" x14ac:dyDescent="0.15">
      <c r="B53" s="84"/>
      <c r="C53" s="84">
        <v>10</v>
      </c>
      <c r="D53" s="95">
        <v>225.6</v>
      </c>
      <c r="F53" s="84"/>
      <c r="G53" s="84">
        <v>10</v>
      </c>
      <c r="H53" s="95">
        <v>188.79999999999998</v>
      </c>
      <c r="J53" s="84"/>
      <c r="K53" s="84">
        <v>10</v>
      </c>
      <c r="L53" s="95">
        <v>328.8</v>
      </c>
      <c r="N53" s="84"/>
      <c r="O53" s="84">
        <v>10</v>
      </c>
      <c r="P53" s="95">
        <v>57.599999999999994</v>
      </c>
    </row>
    <row r="54" spans="2:16" x14ac:dyDescent="0.15">
      <c r="B54" s="84"/>
      <c r="C54" s="84">
        <v>11</v>
      </c>
      <c r="D54" s="95">
        <v>252</v>
      </c>
      <c r="F54" s="84"/>
      <c r="G54" s="84">
        <v>11</v>
      </c>
      <c r="H54" s="95">
        <v>237.60000000000002</v>
      </c>
      <c r="J54" s="84"/>
      <c r="K54" s="84">
        <v>11</v>
      </c>
      <c r="L54" s="95">
        <v>281.60000000000002</v>
      </c>
      <c r="N54" s="84"/>
      <c r="O54" s="84">
        <v>11</v>
      </c>
      <c r="P54" s="95">
        <v>75.199999999999989</v>
      </c>
    </row>
    <row r="55" spans="2:16" x14ac:dyDescent="0.15">
      <c r="B55" s="84"/>
      <c r="C55" s="84">
        <v>12</v>
      </c>
      <c r="D55" s="95">
        <v>244.8</v>
      </c>
      <c r="F55" s="84"/>
      <c r="G55" s="84">
        <v>12</v>
      </c>
      <c r="H55" s="95">
        <v>280</v>
      </c>
      <c r="J55" s="84"/>
      <c r="K55" s="84">
        <v>12</v>
      </c>
      <c r="L55" s="95">
        <v>224</v>
      </c>
      <c r="N55" s="84"/>
      <c r="O55" s="84">
        <v>12</v>
      </c>
      <c r="P55" s="95">
        <v>79.2</v>
      </c>
    </row>
    <row r="56" spans="2:16" x14ac:dyDescent="0.15">
      <c r="B56" s="84"/>
      <c r="C56" s="84">
        <v>13</v>
      </c>
      <c r="D56" s="95">
        <v>236</v>
      </c>
      <c r="F56" s="84"/>
      <c r="G56" s="84">
        <v>13</v>
      </c>
      <c r="H56" s="95">
        <v>244.8</v>
      </c>
      <c r="J56" s="84"/>
      <c r="K56" s="84">
        <v>13</v>
      </c>
      <c r="L56" s="95">
        <v>154.4</v>
      </c>
      <c r="N56" s="84"/>
      <c r="O56" s="84">
        <v>13</v>
      </c>
      <c r="P56" s="95">
        <v>85.600000000000009</v>
      </c>
    </row>
    <row r="57" spans="2:16" x14ac:dyDescent="0.15">
      <c r="B57" s="84"/>
      <c r="C57" s="84">
        <v>14</v>
      </c>
      <c r="D57" s="95">
        <v>92</v>
      </c>
      <c r="F57" s="84"/>
      <c r="G57" s="84">
        <v>14</v>
      </c>
      <c r="H57" s="95">
        <v>210.39999999999998</v>
      </c>
      <c r="J57" s="84"/>
      <c r="K57" s="84">
        <v>14</v>
      </c>
      <c r="L57" s="95">
        <v>102.4</v>
      </c>
      <c r="N57" s="84"/>
      <c r="O57" s="84">
        <v>14</v>
      </c>
      <c r="P57" s="95">
        <v>96</v>
      </c>
    </row>
    <row r="58" spans="2:16" x14ac:dyDescent="0.15">
      <c r="B58" s="84"/>
      <c r="C58" s="84">
        <v>15</v>
      </c>
      <c r="D58" s="95">
        <v>62.400000000000006</v>
      </c>
      <c r="F58" s="84"/>
      <c r="G58" s="84">
        <v>15</v>
      </c>
      <c r="H58" s="95">
        <v>196</v>
      </c>
      <c r="J58" s="84"/>
      <c r="K58" s="84">
        <v>15</v>
      </c>
      <c r="L58" s="95">
        <v>90.399999999999991</v>
      </c>
      <c r="N58" s="84"/>
      <c r="O58" s="84">
        <v>15</v>
      </c>
      <c r="P58" s="95">
        <v>89.600000000000009</v>
      </c>
    </row>
    <row r="59" spans="2:16" x14ac:dyDescent="0.15">
      <c r="B59" s="84"/>
      <c r="C59" s="84">
        <v>16</v>
      </c>
      <c r="D59" s="95">
        <v>63.2</v>
      </c>
      <c r="F59" s="84"/>
      <c r="G59" s="84">
        <v>16</v>
      </c>
      <c r="H59" s="95">
        <v>210.39999999999998</v>
      </c>
      <c r="J59" s="84"/>
      <c r="K59" s="84">
        <v>16</v>
      </c>
      <c r="L59" s="95">
        <v>94.399999999999991</v>
      </c>
      <c r="N59" s="84"/>
      <c r="O59" s="84">
        <v>16</v>
      </c>
      <c r="P59" s="95">
        <v>77.599999999999994</v>
      </c>
    </row>
    <row r="60" spans="2:16" x14ac:dyDescent="0.15">
      <c r="B60" s="84"/>
      <c r="C60" s="84">
        <v>17</v>
      </c>
      <c r="D60" s="95">
        <v>125.60000000000001</v>
      </c>
      <c r="F60" s="84"/>
      <c r="G60" s="84">
        <v>17</v>
      </c>
      <c r="H60" s="95">
        <v>270.39999999999998</v>
      </c>
      <c r="J60" s="84"/>
      <c r="K60" s="84">
        <v>17</v>
      </c>
      <c r="L60" s="95">
        <v>100.8</v>
      </c>
      <c r="N60" s="84"/>
      <c r="O60" s="84">
        <v>17</v>
      </c>
      <c r="P60" s="95">
        <v>87.2</v>
      </c>
    </row>
    <row r="61" spans="2:16" x14ac:dyDescent="0.15">
      <c r="B61" s="84"/>
      <c r="C61" s="84">
        <v>18</v>
      </c>
      <c r="D61" s="95">
        <v>182.39999999999998</v>
      </c>
      <c r="F61" s="84"/>
      <c r="G61" s="84">
        <v>18</v>
      </c>
      <c r="H61" s="95">
        <v>288.8</v>
      </c>
      <c r="J61" s="84"/>
      <c r="K61" s="84">
        <v>18</v>
      </c>
      <c r="L61" s="95">
        <v>106.4</v>
      </c>
      <c r="N61" s="84"/>
      <c r="O61" s="84">
        <v>18</v>
      </c>
      <c r="P61" s="95">
        <v>93.6</v>
      </c>
    </row>
    <row r="62" spans="2:16" x14ac:dyDescent="0.15">
      <c r="B62" s="84"/>
      <c r="C62" s="84">
        <v>19</v>
      </c>
      <c r="D62" s="95">
        <v>124.80000000000001</v>
      </c>
      <c r="F62" s="84"/>
      <c r="G62" s="84">
        <v>19</v>
      </c>
      <c r="H62" s="95">
        <v>268</v>
      </c>
      <c r="J62" s="84"/>
      <c r="K62" s="84">
        <v>19</v>
      </c>
      <c r="L62" s="95">
        <v>109.60000000000001</v>
      </c>
      <c r="N62" s="84"/>
      <c r="O62" s="84">
        <v>19</v>
      </c>
      <c r="P62" s="95">
        <v>59.2</v>
      </c>
    </row>
    <row r="63" spans="2:16" x14ac:dyDescent="0.15">
      <c r="B63" s="84"/>
      <c r="C63" s="84">
        <v>20</v>
      </c>
      <c r="D63" s="95">
        <v>120</v>
      </c>
      <c r="F63" s="84"/>
      <c r="G63" s="84">
        <v>20</v>
      </c>
      <c r="H63" s="95">
        <v>260</v>
      </c>
      <c r="J63" s="84"/>
      <c r="K63" s="84">
        <v>20</v>
      </c>
      <c r="L63" s="95">
        <v>116.8</v>
      </c>
      <c r="N63" s="84"/>
      <c r="O63" s="84">
        <v>20</v>
      </c>
      <c r="P63" s="95">
        <v>71.2</v>
      </c>
    </row>
    <row r="65" spans="2:16" x14ac:dyDescent="0.15">
      <c r="B65" s="83" t="s">
        <v>346</v>
      </c>
      <c r="C65" s="84">
        <v>1</v>
      </c>
      <c r="D65" s="95">
        <v>186.4</v>
      </c>
      <c r="F65" s="83" t="s">
        <v>347</v>
      </c>
      <c r="G65" s="84">
        <v>1</v>
      </c>
      <c r="H65" s="95">
        <v>288.8</v>
      </c>
      <c r="J65" s="83" t="s">
        <v>348</v>
      </c>
      <c r="K65" s="84">
        <v>1</v>
      </c>
      <c r="L65" s="95">
        <v>307.2</v>
      </c>
      <c r="N65" s="83" t="s">
        <v>349</v>
      </c>
      <c r="O65" s="84">
        <v>1</v>
      </c>
      <c r="P65" s="95">
        <v>122.4</v>
      </c>
    </row>
    <row r="66" spans="2:16" x14ac:dyDescent="0.15">
      <c r="B66" s="84"/>
      <c r="C66" s="84">
        <v>2</v>
      </c>
      <c r="D66" s="95">
        <v>141.6</v>
      </c>
      <c r="F66" s="84"/>
      <c r="G66" s="84">
        <v>2</v>
      </c>
      <c r="H66" s="95">
        <v>377.59999999999997</v>
      </c>
      <c r="J66" s="84"/>
      <c r="K66" s="84">
        <v>2</v>
      </c>
      <c r="L66" s="95">
        <v>276.8</v>
      </c>
      <c r="N66" s="84"/>
      <c r="O66" s="84">
        <v>2</v>
      </c>
      <c r="P66" s="95">
        <v>92</v>
      </c>
    </row>
    <row r="67" spans="2:16" x14ac:dyDescent="0.15">
      <c r="B67" s="84"/>
      <c r="C67" s="84">
        <v>3</v>
      </c>
      <c r="D67" s="95">
        <v>112</v>
      </c>
      <c r="F67" s="84"/>
      <c r="G67" s="84">
        <v>3</v>
      </c>
      <c r="H67" s="95">
        <v>312.8</v>
      </c>
      <c r="J67" s="84"/>
      <c r="K67" s="84">
        <v>3</v>
      </c>
      <c r="L67" s="95">
        <v>397.59999999999997</v>
      </c>
      <c r="N67" s="84"/>
      <c r="O67" s="84">
        <v>3</v>
      </c>
      <c r="P67" s="95">
        <v>62.400000000000006</v>
      </c>
    </row>
    <row r="68" spans="2:16" x14ac:dyDescent="0.15">
      <c r="B68" s="84"/>
      <c r="C68" s="84">
        <v>4</v>
      </c>
      <c r="D68" s="95">
        <v>136.80000000000001</v>
      </c>
      <c r="F68" s="84"/>
      <c r="G68" s="84">
        <v>4</v>
      </c>
      <c r="H68" s="95">
        <v>243.2</v>
      </c>
      <c r="J68" s="84"/>
      <c r="K68" s="84">
        <v>4</v>
      </c>
      <c r="L68" s="95">
        <v>332</v>
      </c>
      <c r="N68" s="84"/>
      <c r="O68" s="84">
        <v>4</v>
      </c>
      <c r="P68" s="95">
        <v>48</v>
      </c>
    </row>
    <row r="69" spans="2:16" x14ac:dyDescent="0.15">
      <c r="B69" s="84"/>
      <c r="C69" s="84">
        <v>5</v>
      </c>
      <c r="D69" s="95">
        <v>195.2</v>
      </c>
      <c r="F69" s="84"/>
      <c r="G69" s="84">
        <v>5</v>
      </c>
      <c r="H69" s="95">
        <v>208.79999999999998</v>
      </c>
      <c r="J69" s="84"/>
      <c r="K69" s="84">
        <v>5</v>
      </c>
      <c r="L69" s="95">
        <v>278.39999999999998</v>
      </c>
      <c r="N69" s="84"/>
      <c r="O69" s="84">
        <v>5</v>
      </c>
      <c r="P69" s="95">
        <v>44</v>
      </c>
    </row>
    <row r="70" spans="2:16" x14ac:dyDescent="0.15">
      <c r="B70" s="84"/>
      <c r="C70" s="84">
        <v>6</v>
      </c>
      <c r="D70" s="95">
        <v>248.79999999999998</v>
      </c>
      <c r="F70" s="84"/>
      <c r="G70" s="84">
        <v>6</v>
      </c>
      <c r="H70" s="95">
        <v>221.6</v>
      </c>
      <c r="J70" s="84"/>
      <c r="K70" s="84">
        <v>6</v>
      </c>
      <c r="L70" s="95">
        <v>164.8</v>
      </c>
      <c r="N70" s="84"/>
      <c r="O70" s="84">
        <v>6</v>
      </c>
      <c r="P70" s="95">
        <v>33.6</v>
      </c>
    </row>
    <row r="71" spans="2:16" x14ac:dyDescent="0.15">
      <c r="B71" s="84"/>
      <c r="C71" s="84">
        <v>7</v>
      </c>
      <c r="D71" s="95">
        <v>176</v>
      </c>
      <c r="F71" s="84"/>
      <c r="G71" s="84">
        <v>7</v>
      </c>
      <c r="H71" s="95">
        <v>225.6</v>
      </c>
      <c r="J71" s="84"/>
      <c r="K71" s="84">
        <v>7</v>
      </c>
      <c r="L71" s="95">
        <v>216.8</v>
      </c>
      <c r="N71" s="84"/>
      <c r="O71" s="84">
        <v>7</v>
      </c>
      <c r="P71" s="95">
        <v>35.200000000000003</v>
      </c>
    </row>
    <row r="72" spans="2:16" x14ac:dyDescent="0.15">
      <c r="B72" s="84"/>
      <c r="C72" s="84">
        <v>8</v>
      </c>
      <c r="D72" s="95">
        <v>171.20000000000002</v>
      </c>
      <c r="F72" s="84"/>
      <c r="G72" s="84">
        <v>8</v>
      </c>
      <c r="H72" s="95">
        <v>216.8</v>
      </c>
      <c r="J72" s="84"/>
      <c r="K72" s="84">
        <v>8</v>
      </c>
      <c r="L72" s="95">
        <v>261.60000000000002</v>
      </c>
      <c r="N72" s="84"/>
      <c r="O72" s="84">
        <v>8</v>
      </c>
      <c r="P72" s="95">
        <v>41.6</v>
      </c>
    </row>
    <row r="73" spans="2:16" x14ac:dyDescent="0.15">
      <c r="B73" s="84"/>
      <c r="C73" s="84">
        <v>9</v>
      </c>
      <c r="D73" s="95">
        <v>228</v>
      </c>
      <c r="F73" s="84"/>
      <c r="G73" s="84">
        <v>9</v>
      </c>
      <c r="H73" s="95">
        <v>180.79999999999998</v>
      </c>
      <c r="J73" s="84"/>
      <c r="K73" s="84">
        <v>9</v>
      </c>
      <c r="L73" s="95">
        <v>289.60000000000002</v>
      </c>
      <c r="N73" s="84"/>
      <c r="O73" s="84">
        <v>9</v>
      </c>
      <c r="P73" s="95">
        <v>36.800000000000004</v>
      </c>
    </row>
    <row r="74" spans="2:16" x14ac:dyDescent="0.15">
      <c r="B74" s="84"/>
      <c r="C74" s="84">
        <v>10</v>
      </c>
      <c r="D74" s="95">
        <v>258.39999999999998</v>
      </c>
      <c r="F74" s="84"/>
      <c r="G74" s="84">
        <v>10</v>
      </c>
      <c r="H74" s="95">
        <v>142.4</v>
      </c>
      <c r="J74" s="84"/>
      <c r="K74" s="84">
        <v>10</v>
      </c>
      <c r="L74" s="95">
        <v>230.39999999999998</v>
      </c>
      <c r="N74" s="84"/>
      <c r="O74" s="84">
        <v>10</v>
      </c>
      <c r="P74" s="95">
        <v>47.199999999999996</v>
      </c>
    </row>
    <row r="75" spans="2:16" x14ac:dyDescent="0.15">
      <c r="B75" s="84"/>
      <c r="C75" s="84">
        <v>11</v>
      </c>
      <c r="D75" s="95">
        <v>224</v>
      </c>
      <c r="F75" s="84"/>
      <c r="G75" s="84">
        <v>11</v>
      </c>
      <c r="H75" s="95">
        <v>168</v>
      </c>
      <c r="J75" s="84"/>
      <c r="K75" s="84">
        <v>11</v>
      </c>
      <c r="L75" s="95">
        <v>238.4</v>
      </c>
      <c r="N75" s="84"/>
      <c r="O75" s="84">
        <v>11</v>
      </c>
      <c r="P75" s="95">
        <v>88</v>
      </c>
    </row>
    <row r="76" spans="2:16" x14ac:dyDescent="0.15">
      <c r="B76" s="84"/>
      <c r="C76" s="84">
        <v>12</v>
      </c>
      <c r="D76" s="95">
        <v>188</v>
      </c>
      <c r="F76" s="84"/>
      <c r="G76" s="84">
        <v>12</v>
      </c>
      <c r="H76" s="95">
        <v>172.8</v>
      </c>
      <c r="J76" s="84"/>
      <c r="K76" s="84">
        <v>12</v>
      </c>
      <c r="L76" s="95">
        <v>260</v>
      </c>
      <c r="N76" s="84"/>
      <c r="O76" s="84">
        <v>12</v>
      </c>
      <c r="P76" s="95">
        <v>120</v>
      </c>
    </row>
    <row r="77" spans="2:16" x14ac:dyDescent="0.15">
      <c r="B77" s="84"/>
      <c r="C77" s="84">
        <v>13</v>
      </c>
      <c r="D77" s="95">
        <v>147.20000000000002</v>
      </c>
      <c r="F77" s="84"/>
      <c r="G77" s="84">
        <v>13</v>
      </c>
      <c r="H77" s="95">
        <v>189.60000000000002</v>
      </c>
      <c r="J77" s="84"/>
      <c r="K77" s="84">
        <v>13</v>
      </c>
      <c r="L77" s="95">
        <v>205.6</v>
      </c>
      <c r="N77" s="84"/>
      <c r="O77" s="84">
        <v>13</v>
      </c>
      <c r="P77" s="95">
        <v>127.2</v>
      </c>
    </row>
    <row r="78" spans="2:16" x14ac:dyDescent="0.15">
      <c r="B78" s="84"/>
      <c r="C78" s="84">
        <v>14</v>
      </c>
      <c r="D78" s="95">
        <v>146.4</v>
      </c>
      <c r="F78" s="84"/>
      <c r="G78" s="84">
        <v>14</v>
      </c>
      <c r="H78" s="95">
        <v>230.39999999999998</v>
      </c>
      <c r="J78" s="84"/>
      <c r="K78" s="84">
        <v>14</v>
      </c>
      <c r="L78" s="95">
        <v>194.4</v>
      </c>
      <c r="N78" s="84"/>
      <c r="O78" s="84">
        <v>14</v>
      </c>
      <c r="P78" s="95">
        <v>138.4</v>
      </c>
    </row>
    <row r="79" spans="2:16" x14ac:dyDescent="0.15">
      <c r="B79" s="84"/>
      <c r="C79" s="84">
        <v>15</v>
      </c>
      <c r="D79" s="95">
        <v>159.19999999999999</v>
      </c>
      <c r="F79" s="84"/>
      <c r="G79" s="84">
        <v>15</v>
      </c>
      <c r="H79" s="95">
        <v>225.6</v>
      </c>
      <c r="J79" s="84"/>
      <c r="K79" s="84">
        <v>15</v>
      </c>
      <c r="L79" s="95">
        <v>256</v>
      </c>
      <c r="N79" s="84"/>
      <c r="O79" s="84">
        <v>15</v>
      </c>
      <c r="P79" s="95">
        <v>135.19999999999999</v>
      </c>
    </row>
    <row r="80" spans="2:16" x14ac:dyDescent="0.15">
      <c r="B80" s="84"/>
      <c r="C80" s="84">
        <v>16</v>
      </c>
      <c r="D80" s="95">
        <v>174.4</v>
      </c>
      <c r="F80" s="84"/>
      <c r="G80" s="84">
        <v>16</v>
      </c>
      <c r="H80" s="95">
        <v>197.60000000000002</v>
      </c>
      <c r="J80" s="84"/>
      <c r="K80" s="84">
        <v>16</v>
      </c>
      <c r="L80" s="95">
        <v>261.60000000000002</v>
      </c>
      <c r="N80" s="84"/>
      <c r="O80" s="84">
        <v>16</v>
      </c>
      <c r="P80" s="95">
        <v>142.4</v>
      </c>
    </row>
    <row r="81" spans="2:16" x14ac:dyDescent="0.15">
      <c r="B81" s="84"/>
      <c r="C81" s="84">
        <v>17</v>
      </c>
      <c r="D81" s="95">
        <v>177.60000000000002</v>
      </c>
      <c r="F81" s="84"/>
      <c r="G81" s="84">
        <v>17</v>
      </c>
      <c r="H81" s="95">
        <v>176.8</v>
      </c>
      <c r="J81" s="84"/>
      <c r="K81" s="84">
        <v>17</v>
      </c>
      <c r="L81" s="95">
        <v>242.39999999999998</v>
      </c>
      <c r="N81" s="84"/>
      <c r="O81" s="84">
        <v>17</v>
      </c>
      <c r="P81" s="95">
        <v>120.8</v>
      </c>
    </row>
    <row r="82" spans="2:16" x14ac:dyDescent="0.15">
      <c r="B82" s="84"/>
      <c r="C82" s="84">
        <v>18</v>
      </c>
      <c r="D82" s="95">
        <v>130.39999999999998</v>
      </c>
      <c r="F82" s="84"/>
      <c r="G82" s="84">
        <v>18</v>
      </c>
      <c r="H82" s="95">
        <v>187.2</v>
      </c>
      <c r="J82" s="84"/>
      <c r="K82" s="84">
        <v>18</v>
      </c>
      <c r="L82" s="95">
        <v>217.60000000000002</v>
      </c>
      <c r="N82" s="84"/>
      <c r="O82" s="84">
        <v>18</v>
      </c>
      <c r="P82" s="95">
        <v>89.600000000000009</v>
      </c>
    </row>
    <row r="83" spans="2:16" x14ac:dyDescent="0.15">
      <c r="B83" s="84"/>
      <c r="C83" s="84">
        <v>19</v>
      </c>
      <c r="D83" s="95">
        <v>124</v>
      </c>
      <c r="F83" s="84"/>
      <c r="G83" s="84">
        <v>19</v>
      </c>
      <c r="H83" s="95">
        <v>189.60000000000002</v>
      </c>
      <c r="J83" s="84"/>
      <c r="K83" s="84">
        <v>19</v>
      </c>
      <c r="L83" s="95">
        <v>196</v>
      </c>
      <c r="N83" s="84"/>
      <c r="O83" s="84">
        <v>19</v>
      </c>
      <c r="P83" s="95">
        <v>73.600000000000009</v>
      </c>
    </row>
    <row r="84" spans="2:16" x14ac:dyDescent="0.15">
      <c r="B84" s="84"/>
      <c r="C84" s="84">
        <v>20</v>
      </c>
      <c r="D84" s="95">
        <v>178.4</v>
      </c>
      <c r="F84" s="84"/>
      <c r="G84" s="84">
        <v>20</v>
      </c>
      <c r="H84" s="95">
        <v>150.39999999999998</v>
      </c>
      <c r="J84" s="84"/>
      <c r="K84" s="84">
        <v>20</v>
      </c>
      <c r="L84" s="95">
        <v>194.4</v>
      </c>
      <c r="N84" s="84"/>
      <c r="O84" s="84">
        <v>20</v>
      </c>
      <c r="P84" s="95">
        <v>83.2</v>
      </c>
    </row>
    <row r="86" spans="2:16" x14ac:dyDescent="0.15">
      <c r="B86" s="83" t="s">
        <v>350</v>
      </c>
      <c r="C86" s="84">
        <v>1</v>
      </c>
      <c r="D86" s="95"/>
      <c r="F86" s="83" t="s">
        <v>351</v>
      </c>
      <c r="G86" s="84">
        <v>1</v>
      </c>
      <c r="H86" s="95">
        <v>223.2</v>
      </c>
      <c r="J86" s="83" t="s">
        <v>352</v>
      </c>
      <c r="K86" s="84">
        <v>1</v>
      </c>
      <c r="L86" s="95">
        <v>417.59999999999997</v>
      </c>
      <c r="N86" s="83" t="s">
        <v>353</v>
      </c>
      <c r="O86" s="84">
        <v>1</v>
      </c>
      <c r="P86" s="95">
        <v>123.2</v>
      </c>
    </row>
    <row r="87" spans="2:16" x14ac:dyDescent="0.15">
      <c r="B87" s="84"/>
      <c r="C87" s="84">
        <v>2</v>
      </c>
      <c r="D87" s="95">
        <v>128.80000000000001</v>
      </c>
      <c r="F87" s="84"/>
      <c r="G87" s="84">
        <v>2</v>
      </c>
      <c r="H87" s="95">
        <v>267.2</v>
      </c>
      <c r="J87" s="84"/>
      <c r="K87" s="84">
        <v>2</v>
      </c>
      <c r="L87" s="95">
        <v>295.2</v>
      </c>
      <c r="N87" s="84"/>
      <c r="O87" s="84">
        <v>2</v>
      </c>
      <c r="P87" s="95">
        <v>99.2</v>
      </c>
    </row>
    <row r="88" spans="2:16" x14ac:dyDescent="0.15">
      <c r="B88" s="84"/>
      <c r="C88" s="84">
        <v>3</v>
      </c>
      <c r="D88" s="95">
        <v>192</v>
      </c>
      <c r="F88" s="84"/>
      <c r="G88" s="84">
        <v>3</v>
      </c>
      <c r="H88" s="95">
        <v>297.60000000000002</v>
      </c>
      <c r="J88" s="84"/>
      <c r="K88" s="84">
        <v>3</v>
      </c>
      <c r="L88" s="95">
        <v>225.6</v>
      </c>
      <c r="N88" s="84"/>
      <c r="O88" s="84">
        <v>3</v>
      </c>
      <c r="P88" s="95">
        <v>67.2</v>
      </c>
    </row>
    <row r="89" spans="2:16" x14ac:dyDescent="0.15">
      <c r="B89" s="84"/>
      <c r="C89" s="84">
        <v>4</v>
      </c>
      <c r="D89" s="95">
        <v>238.4</v>
      </c>
      <c r="F89" s="84"/>
      <c r="G89" s="84">
        <v>4</v>
      </c>
      <c r="H89" s="95">
        <v>284</v>
      </c>
      <c r="J89" s="84"/>
      <c r="K89" s="84">
        <v>4</v>
      </c>
      <c r="L89" s="95">
        <v>272.8</v>
      </c>
      <c r="N89" s="84"/>
      <c r="O89" s="84">
        <v>4</v>
      </c>
      <c r="P89" s="95">
        <v>49.6</v>
      </c>
    </row>
    <row r="90" spans="2:16" x14ac:dyDescent="0.15">
      <c r="B90" s="84"/>
      <c r="C90" s="84">
        <v>5</v>
      </c>
      <c r="D90" s="95">
        <v>237.60000000000002</v>
      </c>
      <c r="F90" s="84"/>
      <c r="G90" s="84">
        <v>5</v>
      </c>
      <c r="H90" s="95">
        <v>240.79999999999998</v>
      </c>
      <c r="J90" s="84"/>
      <c r="K90" s="84">
        <v>5</v>
      </c>
      <c r="L90" s="95">
        <v>280.79999999999995</v>
      </c>
      <c r="N90" s="84"/>
      <c r="O90" s="84">
        <v>5</v>
      </c>
      <c r="P90" s="95">
        <v>58.4</v>
      </c>
    </row>
    <row r="91" spans="2:16" x14ac:dyDescent="0.15">
      <c r="B91" s="84"/>
      <c r="C91" s="84">
        <v>6</v>
      </c>
      <c r="D91" s="95">
        <v>227.2</v>
      </c>
      <c r="F91" s="84"/>
      <c r="G91" s="84">
        <v>6</v>
      </c>
      <c r="H91" s="95">
        <v>207.2</v>
      </c>
      <c r="J91" s="84"/>
      <c r="K91" s="84">
        <v>6</v>
      </c>
      <c r="L91" s="95">
        <v>325.60000000000002</v>
      </c>
      <c r="N91" s="84"/>
      <c r="O91" s="84">
        <v>6</v>
      </c>
      <c r="P91" s="95">
        <v>29.6</v>
      </c>
    </row>
    <row r="92" spans="2:16" x14ac:dyDescent="0.15">
      <c r="B92" s="84"/>
      <c r="C92" s="84">
        <v>7</v>
      </c>
      <c r="D92" s="95">
        <v>269.60000000000002</v>
      </c>
      <c r="F92" s="84"/>
      <c r="G92" s="84">
        <v>7</v>
      </c>
      <c r="H92" s="95">
        <v>191.20000000000002</v>
      </c>
      <c r="J92" s="84"/>
      <c r="K92" s="84">
        <v>7</v>
      </c>
      <c r="L92" s="95">
        <v>261.60000000000002</v>
      </c>
      <c r="N92" s="84"/>
      <c r="O92" s="84">
        <v>7</v>
      </c>
      <c r="P92" s="95">
        <v>91.199999999999989</v>
      </c>
    </row>
    <row r="93" spans="2:16" x14ac:dyDescent="0.15">
      <c r="B93" s="84"/>
      <c r="C93" s="84">
        <v>8</v>
      </c>
      <c r="D93" s="95">
        <v>320</v>
      </c>
      <c r="F93" s="84"/>
      <c r="G93" s="84">
        <v>8</v>
      </c>
      <c r="H93" s="95">
        <v>208.79999999999998</v>
      </c>
      <c r="J93" s="84"/>
      <c r="K93" s="84">
        <v>8</v>
      </c>
      <c r="L93" s="95">
        <v>280.79999999999995</v>
      </c>
      <c r="N93" s="84"/>
      <c r="O93" s="84">
        <v>8</v>
      </c>
      <c r="P93" s="95">
        <v>101.6</v>
      </c>
    </row>
    <row r="94" spans="2:16" x14ac:dyDescent="0.15">
      <c r="B94" s="84"/>
      <c r="C94" s="84">
        <v>9</v>
      </c>
      <c r="D94" s="95">
        <v>269.60000000000002</v>
      </c>
      <c r="F94" s="84"/>
      <c r="G94" s="84">
        <v>9</v>
      </c>
      <c r="H94" s="95">
        <v>233.6</v>
      </c>
      <c r="J94" s="84"/>
      <c r="K94" s="84">
        <v>9</v>
      </c>
      <c r="L94" s="95">
        <v>280</v>
      </c>
      <c r="N94" s="84"/>
      <c r="O94" s="84">
        <v>9</v>
      </c>
      <c r="P94" s="95">
        <v>87.2</v>
      </c>
    </row>
    <row r="95" spans="2:16" x14ac:dyDescent="0.15">
      <c r="B95" s="84"/>
      <c r="C95" s="84">
        <v>10</v>
      </c>
      <c r="D95" s="95">
        <v>264</v>
      </c>
      <c r="F95" s="84"/>
      <c r="G95" s="84">
        <v>10</v>
      </c>
      <c r="H95" s="95">
        <v>248.79999999999998</v>
      </c>
      <c r="J95" s="84"/>
      <c r="K95" s="84">
        <v>10</v>
      </c>
      <c r="L95" s="95">
        <v>253.6</v>
      </c>
      <c r="N95" s="84"/>
      <c r="O95" s="84">
        <v>10</v>
      </c>
      <c r="P95" s="95">
        <v>76</v>
      </c>
    </row>
    <row r="96" spans="2:16" x14ac:dyDescent="0.15">
      <c r="B96" s="84"/>
      <c r="C96" s="84">
        <v>11</v>
      </c>
      <c r="D96" s="95">
        <v>281.60000000000002</v>
      </c>
      <c r="F96" s="84"/>
      <c r="G96" s="84">
        <v>11</v>
      </c>
      <c r="H96" s="95">
        <v>239.20000000000002</v>
      </c>
      <c r="J96" s="84"/>
      <c r="K96" s="84">
        <v>11</v>
      </c>
      <c r="L96" s="95">
        <v>193.6</v>
      </c>
      <c r="N96" s="84"/>
      <c r="O96" s="84">
        <v>11</v>
      </c>
      <c r="P96" s="95">
        <v>66.399999999999991</v>
      </c>
    </row>
    <row r="97" spans="2:16" x14ac:dyDescent="0.15">
      <c r="B97" s="84"/>
      <c r="C97" s="84">
        <v>12</v>
      </c>
      <c r="D97" s="95">
        <v>264.8</v>
      </c>
      <c r="F97" s="84"/>
      <c r="G97" s="84">
        <v>12</v>
      </c>
      <c r="H97" s="95">
        <v>214.4</v>
      </c>
      <c r="J97" s="84"/>
      <c r="K97" s="84">
        <v>12</v>
      </c>
      <c r="L97" s="95">
        <v>178.4</v>
      </c>
      <c r="N97" s="84"/>
      <c r="O97" s="84">
        <v>12</v>
      </c>
      <c r="P97" s="95">
        <v>45.599999999999994</v>
      </c>
    </row>
    <row r="98" spans="2:16" x14ac:dyDescent="0.15">
      <c r="B98" s="84"/>
      <c r="C98" s="84">
        <v>13</v>
      </c>
      <c r="D98" s="95">
        <v>161.6</v>
      </c>
      <c r="F98" s="84"/>
      <c r="G98" s="84">
        <v>13</v>
      </c>
      <c r="H98" s="95">
        <v>295.2</v>
      </c>
      <c r="J98" s="84"/>
      <c r="K98" s="84">
        <v>13</v>
      </c>
      <c r="L98" s="95">
        <v>243.2</v>
      </c>
      <c r="N98" s="84"/>
      <c r="O98" s="84">
        <v>13</v>
      </c>
      <c r="P98" s="95">
        <v>35.200000000000003</v>
      </c>
    </row>
    <row r="99" spans="2:16" x14ac:dyDescent="0.15">
      <c r="B99" s="84"/>
      <c r="C99" s="84">
        <v>14</v>
      </c>
      <c r="D99" s="95">
        <v>148</v>
      </c>
      <c r="F99" s="84"/>
      <c r="G99" s="84">
        <v>14</v>
      </c>
      <c r="H99" s="95">
        <v>333.6</v>
      </c>
      <c r="J99" s="84"/>
      <c r="K99" s="84">
        <v>14</v>
      </c>
      <c r="L99" s="95">
        <v>296.8</v>
      </c>
      <c r="N99" s="84"/>
      <c r="O99" s="84">
        <v>14</v>
      </c>
      <c r="P99" s="95">
        <v>41.6</v>
      </c>
    </row>
    <row r="100" spans="2:16" x14ac:dyDescent="0.15">
      <c r="B100" s="84"/>
      <c r="C100" s="84">
        <v>15</v>
      </c>
      <c r="D100" s="95">
        <v>174.4</v>
      </c>
      <c r="F100" s="84"/>
      <c r="G100" s="84">
        <v>15</v>
      </c>
      <c r="H100" s="95">
        <v>302.39999999999998</v>
      </c>
      <c r="J100" s="84"/>
      <c r="K100" s="84">
        <v>15</v>
      </c>
      <c r="L100" s="95">
        <v>317.60000000000002</v>
      </c>
      <c r="N100" s="84"/>
      <c r="O100" s="84">
        <v>15</v>
      </c>
      <c r="P100" s="95">
        <v>53.6</v>
      </c>
    </row>
    <row r="101" spans="2:16" x14ac:dyDescent="0.15">
      <c r="B101" s="84"/>
      <c r="C101" s="84">
        <v>16</v>
      </c>
      <c r="D101" s="95">
        <v>263.2</v>
      </c>
      <c r="F101" s="84"/>
      <c r="G101" s="84">
        <v>16</v>
      </c>
      <c r="H101" s="95">
        <v>252.8</v>
      </c>
      <c r="J101" s="84"/>
      <c r="K101" s="84">
        <v>16</v>
      </c>
      <c r="L101" s="95">
        <v>185.6</v>
      </c>
      <c r="N101" s="84"/>
      <c r="O101" s="84">
        <v>16</v>
      </c>
      <c r="P101" s="95">
        <v>49.6</v>
      </c>
    </row>
    <row r="102" spans="2:16" x14ac:dyDescent="0.15">
      <c r="B102" s="84"/>
      <c r="C102" s="84">
        <v>17</v>
      </c>
      <c r="D102" s="95">
        <v>238.4</v>
      </c>
      <c r="F102" s="84"/>
      <c r="G102" s="84">
        <v>17</v>
      </c>
      <c r="H102" s="95">
        <v>218.4</v>
      </c>
      <c r="J102" s="84"/>
      <c r="K102" s="84">
        <v>17</v>
      </c>
      <c r="L102" s="95">
        <v>164</v>
      </c>
      <c r="N102" s="84"/>
      <c r="O102" s="84">
        <v>17</v>
      </c>
      <c r="P102" s="95">
        <v>57.599999999999994</v>
      </c>
    </row>
    <row r="103" spans="2:16" x14ac:dyDescent="0.15">
      <c r="B103" s="84"/>
      <c r="C103" s="84">
        <v>18</v>
      </c>
      <c r="D103" s="95">
        <v>170.39999999999998</v>
      </c>
      <c r="F103" s="84"/>
      <c r="G103" s="84">
        <v>18</v>
      </c>
      <c r="H103" s="95">
        <v>193.6</v>
      </c>
      <c r="J103" s="84"/>
      <c r="K103" s="84">
        <v>18</v>
      </c>
      <c r="L103" s="95">
        <v>212.8</v>
      </c>
      <c r="N103" s="84"/>
      <c r="O103" s="84">
        <v>18</v>
      </c>
      <c r="P103" s="95">
        <v>72</v>
      </c>
    </row>
    <row r="104" spans="2:16" x14ac:dyDescent="0.15">
      <c r="B104" s="84"/>
      <c r="C104" s="84">
        <v>19</v>
      </c>
      <c r="D104" s="95">
        <v>128.80000000000001</v>
      </c>
      <c r="F104" s="84"/>
      <c r="G104" s="84">
        <v>19</v>
      </c>
      <c r="H104" s="95">
        <v>190.39999999999998</v>
      </c>
      <c r="J104" s="84"/>
      <c r="K104" s="84">
        <v>19</v>
      </c>
      <c r="L104" s="95">
        <v>262.39999999999998</v>
      </c>
      <c r="N104" s="84"/>
      <c r="O104" s="84">
        <v>19</v>
      </c>
      <c r="P104" s="95">
        <v>82.4</v>
      </c>
    </row>
    <row r="105" spans="2:16" x14ac:dyDescent="0.15">
      <c r="B105" s="84"/>
      <c r="C105" s="84">
        <v>20</v>
      </c>
      <c r="D105" s="95">
        <v>114.39999999999999</v>
      </c>
      <c r="F105" s="84"/>
      <c r="G105" s="84">
        <v>20</v>
      </c>
      <c r="H105" s="95">
        <v>180</v>
      </c>
      <c r="J105" s="84"/>
      <c r="K105" s="84">
        <v>20</v>
      </c>
      <c r="L105" s="95">
        <v>195.2</v>
      </c>
      <c r="N105" s="84"/>
      <c r="O105" s="84">
        <v>20</v>
      </c>
      <c r="P105" s="95">
        <v>142.4</v>
      </c>
    </row>
    <row r="107" spans="2:16" x14ac:dyDescent="0.15">
      <c r="J107" s="83" t="s">
        <v>354</v>
      </c>
      <c r="K107" s="84">
        <v>1</v>
      </c>
      <c r="L107" s="95">
        <v>460.79999999999995</v>
      </c>
      <c r="N107" s="83" t="s">
        <v>355</v>
      </c>
      <c r="O107" s="84">
        <v>1</v>
      </c>
      <c r="P107" s="95">
        <v>207.2</v>
      </c>
    </row>
    <row r="108" spans="2:16" x14ac:dyDescent="0.15">
      <c r="J108" s="84"/>
      <c r="K108" s="84">
        <v>2</v>
      </c>
      <c r="L108" s="95">
        <v>384.79999999999995</v>
      </c>
      <c r="N108" s="84"/>
      <c r="O108" s="84">
        <v>2</v>
      </c>
      <c r="P108" s="95">
        <v>211.20000000000002</v>
      </c>
    </row>
    <row r="109" spans="2:16" x14ac:dyDescent="0.15">
      <c r="J109" s="84"/>
      <c r="K109" s="84">
        <v>3</v>
      </c>
      <c r="L109" s="95">
        <v>384</v>
      </c>
      <c r="N109" s="84"/>
      <c r="O109" s="84">
        <v>3</v>
      </c>
      <c r="P109" s="95">
        <v>204</v>
      </c>
    </row>
    <row r="110" spans="2:16" x14ac:dyDescent="0.15">
      <c r="J110" s="84"/>
      <c r="K110" s="84">
        <v>4</v>
      </c>
      <c r="L110" s="95">
        <v>359.20000000000005</v>
      </c>
      <c r="N110" s="84"/>
      <c r="O110" s="84">
        <v>4</v>
      </c>
      <c r="P110" s="95">
        <v>174.4</v>
      </c>
    </row>
    <row r="111" spans="2:16" x14ac:dyDescent="0.15">
      <c r="J111" s="84"/>
      <c r="K111" s="84">
        <v>5</v>
      </c>
      <c r="L111" s="95">
        <v>334.4</v>
      </c>
      <c r="N111" s="84"/>
      <c r="O111" s="84">
        <v>5</v>
      </c>
      <c r="P111" s="95">
        <v>200.79999999999998</v>
      </c>
    </row>
    <row r="112" spans="2:16" x14ac:dyDescent="0.15">
      <c r="J112" s="84"/>
      <c r="K112" s="84">
        <v>6</v>
      </c>
      <c r="L112" s="95">
        <v>328</v>
      </c>
      <c r="N112" s="84"/>
      <c r="O112" s="84">
        <v>6</v>
      </c>
      <c r="P112" s="95">
        <v>242.39999999999998</v>
      </c>
    </row>
    <row r="113" spans="10:16" x14ac:dyDescent="0.15">
      <c r="J113" s="84"/>
      <c r="K113" s="84">
        <v>7</v>
      </c>
      <c r="L113" s="95">
        <v>332.8</v>
      </c>
      <c r="N113" s="84"/>
      <c r="O113" s="84">
        <v>7</v>
      </c>
      <c r="P113" s="95">
        <v>214.4</v>
      </c>
    </row>
    <row r="114" spans="10:16" x14ac:dyDescent="0.15">
      <c r="J114" s="84"/>
      <c r="K114" s="84">
        <v>8</v>
      </c>
      <c r="L114" s="95">
        <v>337.59999999999997</v>
      </c>
      <c r="N114" s="84"/>
      <c r="O114" s="84">
        <v>8</v>
      </c>
      <c r="P114" s="95">
        <v>205.6</v>
      </c>
    </row>
    <row r="115" spans="10:16" x14ac:dyDescent="0.15">
      <c r="J115" s="84"/>
      <c r="K115" s="84">
        <v>9</v>
      </c>
      <c r="L115" s="95">
        <v>319.20000000000005</v>
      </c>
      <c r="N115" s="84"/>
      <c r="O115" s="84">
        <v>9</v>
      </c>
      <c r="P115" s="95">
        <v>257.60000000000002</v>
      </c>
    </row>
    <row r="116" spans="10:16" x14ac:dyDescent="0.15">
      <c r="J116" s="84"/>
      <c r="K116" s="84">
        <v>10</v>
      </c>
      <c r="L116" s="95">
        <v>288</v>
      </c>
      <c r="N116" s="84"/>
      <c r="O116" s="84">
        <v>10</v>
      </c>
      <c r="P116" s="95">
        <v>203.2</v>
      </c>
    </row>
    <row r="117" spans="10:16" x14ac:dyDescent="0.15">
      <c r="J117" s="84"/>
      <c r="K117" s="84">
        <v>11</v>
      </c>
      <c r="L117" s="95">
        <v>257.60000000000002</v>
      </c>
      <c r="N117" s="84"/>
      <c r="O117" s="84">
        <v>11</v>
      </c>
      <c r="P117" s="95">
        <v>185.6</v>
      </c>
    </row>
    <row r="118" spans="10:16" x14ac:dyDescent="0.15">
      <c r="J118" s="84"/>
      <c r="K118" s="84">
        <v>12</v>
      </c>
      <c r="L118" s="95">
        <v>243.2</v>
      </c>
      <c r="N118" s="84"/>
      <c r="O118" s="84">
        <v>12</v>
      </c>
      <c r="P118" s="95">
        <v>188.79999999999998</v>
      </c>
    </row>
    <row r="119" spans="10:16" x14ac:dyDescent="0.15">
      <c r="J119" s="84"/>
      <c r="K119" s="84">
        <v>13</v>
      </c>
      <c r="L119" s="95">
        <v>228</v>
      </c>
      <c r="N119" s="84"/>
      <c r="O119" s="84">
        <v>13</v>
      </c>
      <c r="P119" s="95">
        <v>229.60000000000002</v>
      </c>
    </row>
    <row r="120" spans="10:16" x14ac:dyDescent="0.15">
      <c r="J120" s="84"/>
      <c r="K120" s="84">
        <v>14</v>
      </c>
      <c r="L120" s="95">
        <v>215.2</v>
      </c>
      <c r="N120" s="84"/>
      <c r="O120" s="84">
        <v>14</v>
      </c>
      <c r="P120" s="95">
        <v>240.79999999999998</v>
      </c>
    </row>
    <row r="121" spans="10:16" x14ac:dyDescent="0.15">
      <c r="J121" s="84"/>
      <c r="K121" s="84">
        <v>15</v>
      </c>
      <c r="L121" s="95">
        <v>208.79999999999998</v>
      </c>
      <c r="N121" s="84"/>
      <c r="O121" s="84">
        <v>15</v>
      </c>
      <c r="P121" s="95">
        <v>215.2</v>
      </c>
    </row>
    <row r="122" spans="10:16" x14ac:dyDescent="0.15">
      <c r="J122" s="84"/>
      <c r="K122" s="84">
        <v>16</v>
      </c>
      <c r="L122" s="95">
        <v>200.79999999999998</v>
      </c>
      <c r="N122" s="84"/>
      <c r="O122" s="84">
        <v>16</v>
      </c>
      <c r="P122" s="95">
        <v>175.2</v>
      </c>
    </row>
    <row r="123" spans="10:16" x14ac:dyDescent="0.15">
      <c r="J123" s="84"/>
      <c r="K123" s="84">
        <v>17</v>
      </c>
      <c r="L123" s="95">
        <v>187.2</v>
      </c>
      <c r="N123" s="84"/>
      <c r="O123" s="84">
        <v>17</v>
      </c>
      <c r="P123" s="95">
        <v>128.80000000000001</v>
      </c>
    </row>
    <row r="124" spans="10:16" x14ac:dyDescent="0.15">
      <c r="J124" s="84"/>
      <c r="K124" s="84">
        <v>18</v>
      </c>
      <c r="L124" s="95">
        <v>178.4</v>
      </c>
      <c r="N124" s="84"/>
      <c r="O124" s="84">
        <v>18</v>
      </c>
      <c r="P124" s="95">
        <v>96.8</v>
      </c>
    </row>
    <row r="125" spans="10:16" x14ac:dyDescent="0.15">
      <c r="J125" s="84"/>
      <c r="K125" s="84">
        <v>19</v>
      </c>
      <c r="L125" s="95">
        <v>181.6</v>
      </c>
      <c r="N125" s="84"/>
      <c r="O125" s="84">
        <v>19</v>
      </c>
      <c r="P125" s="95">
        <v>76</v>
      </c>
    </row>
    <row r="126" spans="10:16" x14ac:dyDescent="0.15">
      <c r="J126" s="84"/>
      <c r="K126" s="84">
        <v>20</v>
      </c>
      <c r="L126" s="95">
        <v>181.6</v>
      </c>
      <c r="N126" s="84"/>
      <c r="O126" s="84">
        <v>20</v>
      </c>
      <c r="P126" s="95">
        <v>63.2</v>
      </c>
    </row>
    <row r="128" spans="10:16" x14ac:dyDescent="0.15">
      <c r="J128" s="83" t="s">
        <v>356</v>
      </c>
      <c r="K128" s="84">
        <v>1</v>
      </c>
      <c r="L128" s="95">
        <v>290.39999999999998</v>
      </c>
      <c r="N128" s="83" t="s">
        <v>357</v>
      </c>
      <c r="O128" s="84">
        <v>1</v>
      </c>
      <c r="P128" s="95">
        <v>199.20000000000002</v>
      </c>
    </row>
    <row r="129" spans="10:16" x14ac:dyDescent="0.15">
      <c r="J129" s="84"/>
      <c r="K129" s="84">
        <v>2</v>
      </c>
      <c r="L129" s="95">
        <v>372</v>
      </c>
      <c r="N129" s="84"/>
      <c r="O129" s="84">
        <v>2</v>
      </c>
      <c r="P129" s="95">
        <v>183.2</v>
      </c>
    </row>
    <row r="130" spans="10:16" x14ac:dyDescent="0.15">
      <c r="J130" s="84"/>
      <c r="K130" s="84">
        <v>3</v>
      </c>
      <c r="L130" s="95">
        <v>392.8</v>
      </c>
      <c r="N130" s="84"/>
      <c r="O130" s="84">
        <v>3</v>
      </c>
      <c r="P130" s="95">
        <v>165.6</v>
      </c>
    </row>
    <row r="131" spans="10:16" x14ac:dyDescent="0.15">
      <c r="J131" s="84"/>
      <c r="K131" s="84">
        <v>4</v>
      </c>
      <c r="L131" s="95">
        <v>363.2</v>
      </c>
      <c r="N131" s="84"/>
      <c r="O131" s="84">
        <v>4</v>
      </c>
      <c r="P131" s="95">
        <v>144</v>
      </c>
    </row>
    <row r="132" spans="10:16" x14ac:dyDescent="0.15">
      <c r="J132" s="84"/>
      <c r="K132" s="84">
        <v>5</v>
      </c>
      <c r="L132" s="95">
        <v>302.39999999999998</v>
      </c>
      <c r="N132" s="84"/>
      <c r="O132" s="84">
        <v>5</v>
      </c>
      <c r="P132" s="95">
        <v>135.19999999999999</v>
      </c>
    </row>
    <row r="133" spans="10:16" x14ac:dyDescent="0.15">
      <c r="J133" s="84"/>
      <c r="K133" s="84">
        <v>6</v>
      </c>
      <c r="L133" s="95">
        <v>327.2</v>
      </c>
      <c r="N133" s="84"/>
      <c r="O133" s="84">
        <v>6</v>
      </c>
      <c r="P133" s="95">
        <v>137.6</v>
      </c>
    </row>
    <row r="134" spans="10:16" x14ac:dyDescent="0.15">
      <c r="J134" s="84"/>
      <c r="K134" s="84">
        <v>7</v>
      </c>
      <c r="L134" s="95">
        <v>292.8</v>
      </c>
      <c r="N134" s="84"/>
      <c r="O134" s="84">
        <v>7</v>
      </c>
      <c r="P134" s="95">
        <v>148</v>
      </c>
    </row>
    <row r="135" spans="10:16" x14ac:dyDescent="0.15">
      <c r="J135" s="84"/>
      <c r="K135" s="84">
        <v>8</v>
      </c>
      <c r="L135" s="95">
        <v>249.60000000000002</v>
      </c>
      <c r="N135" s="84"/>
      <c r="O135" s="84">
        <v>8</v>
      </c>
      <c r="P135" s="95">
        <v>154.4</v>
      </c>
    </row>
    <row r="136" spans="10:16" x14ac:dyDescent="0.15">
      <c r="J136" s="84"/>
      <c r="K136" s="84">
        <v>9</v>
      </c>
      <c r="L136" s="95">
        <v>232.8</v>
      </c>
      <c r="N136" s="84"/>
      <c r="O136" s="84">
        <v>9</v>
      </c>
      <c r="P136" s="95">
        <v>126.4</v>
      </c>
    </row>
    <row r="137" spans="10:16" x14ac:dyDescent="0.15">
      <c r="J137" s="84"/>
      <c r="K137" s="84">
        <v>10</v>
      </c>
      <c r="L137" s="95">
        <v>240</v>
      </c>
      <c r="N137" s="84"/>
      <c r="O137" s="84">
        <v>10</v>
      </c>
      <c r="P137" s="95">
        <v>115.19999999999999</v>
      </c>
    </row>
    <row r="138" spans="10:16" x14ac:dyDescent="0.15">
      <c r="J138" s="84"/>
      <c r="K138" s="84">
        <v>11</v>
      </c>
      <c r="L138" s="95">
        <v>250.39999999999998</v>
      </c>
      <c r="N138" s="84"/>
      <c r="O138" s="84">
        <v>11</v>
      </c>
      <c r="P138" s="95">
        <v>140.80000000000001</v>
      </c>
    </row>
    <row r="139" spans="10:16" x14ac:dyDescent="0.15">
      <c r="J139" s="84"/>
      <c r="K139" s="84">
        <v>12</v>
      </c>
      <c r="L139" s="95">
        <v>240.79999999999998</v>
      </c>
      <c r="N139" s="84"/>
      <c r="O139" s="84">
        <v>12</v>
      </c>
      <c r="P139" s="95">
        <v>169.60000000000002</v>
      </c>
    </row>
    <row r="140" spans="10:16" x14ac:dyDescent="0.15">
      <c r="J140" s="84"/>
      <c r="K140" s="84">
        <v>13</v>
      </c>
      <c r="L140" s="95">
        <v>228</v>
      </c>
      <c r="N140" s="84"/>
      <c r="O140" s="84">
        <v>13</v>
      </c>
      <c r="P140" s="95">
        <v>178.4</v>
      </c>
    </row>
    <row r="141" spans="10:16" x14ac:dyDescent="0.15">
      <c r="J141" s="84"/>
      <c r="K141" s="84">
        <v>14</v>
      </c>
      <c r="L141" s="95">
        <v>221.6</v>
      </c>
      <c r="N141" s="84"/>
      <c r="O141" s="84">
        <v>14</v>
      </c>
      <c r="P141" s="95">
        <v>160.79999999999998</v>
      </c>
    </row>
    <row r="142" spans="10:16" x14ac:dyDescent="0.15">
      <c r="J142" s="84"/>
      <c r="K142" s="84">
        <v>15</v>
      </c>
      <c r="L142" s="95">
        <v>223.2</v>
      </c>
      <c r="N142" s="84"/>
      <c r="O142" s="84">
        <v>15</v>
      </c>
      <c r="P142" s="95">
        <v>116.8</v>
      </c>
    </row>
    <row r="143" spans="10:16" x14ac:dyDescent="0.15">
      <c r="J143" s="84"/>
      <c r="K143" s="84">
        <v>16</v>
      </c>
      <c r="L143" s="95">
        <v>227.2</v>
      </c>
      <c r="N143" s="84"/>
      <c r="O143" s="84">
        <v>16</v>
      </c>
      <c r="P143" s="95">
        <v>104</v>
      </c>
    </row>
    <row r="144" spans="10:16" x14ac:dyDescent="0.15">
      <c r="J144" s="84"/>
      <c r="K144" s="84">
        <v>17</v>
      </c>
      <c r="L144" s="95">
        <v>235.2</v>
      </c>
      <c r="N144" s="84"/>
      <c r="O144" s="84">
        <v>17</v>
      </c>
      <c r="P144" s="95">
        <v>96.8</v>
      </c>
    </row>
    <row r="145" spans="10:16" x14ac:dyDescent="0.15">
      <c r="J145" s="84"/>
      <c r="K145" s="84">
        <v>18</v>
      </c>
      <c r="L145" s="95">
        <v>243.2</v>
      </c>
      <c r="N145" s="84"/>
      <c r="O145" s="84">
        <v>18</v>
      </c>
      <c r="P145" s="95">
        <v>99.2</v>
      </c>
    </row>
    <row r="146" spans="10:16" x14ac:dyDescent="0.15">
      <c r="J146" s="84"/>
      <c r="K146" s="84">
        <v>19</v>
      </c>
      <c r="L146" s="95">
        <v>268</v>
      </c>
      <c r="N146" s="84"/>
      <c r="O146" s="84">
        <v>19</v>
      </c>
      <c r="P146" s="95">
        <v>98.4</v>
      </c>
    </row>
    <row r="147" spans="10:16" x14ac:dyDescent="0.15">
      <c r="J147" s="84"/>
      <c r="K147" s="84">
        <v>20</v>
      </c>
      <c r="L147" s="95">
        <v>295.2</v>
      </c>
      <c r="N147" s="84"/>
      <c r="O147" s="84">
        <v>20</v>
      </c>
      <c r="P147" s="95">
        <v>114.39999999999999</v>
      </c>
    </row>
    <row r="149" spans="10:16" x14ac:dyDescent="0.15">
      <c r="N149" s="83" t="s">
        <v>358</v>
      </c>
      <c r="O149" s="84">
        <v>1</v>
      </c>
      <c r="P149" s="95">
        <v>216.8</v>
      </c>
    </row>
    <row r="150" spans="10:16" x14ac:dyDescent="0.15">
      <c r="N150" s="84"/>
      <c r="O150" s="84">
        <v>2</v>
      </c>
      <c r="P150" s="95">
        <v>198.4</v>
      </c>
    </row>
    <row r="151" spans="10:16" x14ac:dyDescent="0.15">
      <c r="N151" s="84"/>
      <c r="O151" s="84">
        <v>3</v>
      </c>
      <c r="P151" s="95">
        <v>202.39999999999998</v>
      </c>
    </row>
    <row r="152" spans="10:16" x14ac:dyDescent="0.15">
      <c r="N152" s="84"/>
      <c r="O152" s="84">
        <v>4</v>
      </c>
      <c r="P152" s="95">
        <v>178.4</v>
      </c>
    </row>
    <row r="153" spans="10:16" x14ac:dyDescent="0.15">
      <c r="N153" s="84"/>
      <c r="O153" s="84">
        <v>5</v>
      </c>
      <c r="P153" s="95">
        <v>161.6</v>
      </c>
    </row>
    <row r="154" spans="10:16" x14ac:dyDescent="0.15">
      <c r="N154" s="84"/>
      <c r="O154" s="84">
        <v>6</v>
      </c>
      <c r="P154" s="95">
        <v>154.4</v>
      </c>
    </row>
    <row r="155" spans="10:16" x14ac:dyDescent="0.15">
      <c r="N155" s="84"/>
      <c r="O155" s="84">
        <v>7</v>
      </c>
      <c r="P155" s="95">
        <v>144.80000000000001</v>
      </c>
    </row>
    <row r="156" spans="10:16" x14ac:dyDescent="0.15">
      <c r="N156" s="84"/>
      <c r="O156" s="84">
        <v>8</v>
      </c>
      <c r="P156" s="95">
        <v>139.19999999999999</v>
      </c>
    </row>
    <row r="157" spans="10:16" x14ac:dyDescent="0.15">
      <c r="N157" s="84"/>
      <c r="O157" s="84">
        <v>9</v>
      </c>
      <c r="P157" s="95">
        <v>144.80000000000001</v>
      </c>
    </row>
    <row r="158" spans="10:16" x14ac:dyDescent="0.15">
      <c r="N158" s="84"/>
      <c r="O158" s="84">
        <v>10</v>
      </c>
      <c r="P158" s="95">
        <v>180</v>
      </c>
    </row>
    <row r="159" spans="10:16" x14ac:dyDescent="0.15">
      <c r="N159" s="84"/>
      <c r="O159" s="84">
        <v>11</v>
      </c>
      <c r="P159" s="95">
        <v>221.6</v>
      </c>
    </row>
    <row r="160" spans="10:16" x14ac:dyDescent="0.15">
      <c r="N160" s="84"/>
      <c r="O160" s="84">
        <v>12</v>
      </c>
      <c r="P160" s="95">
        <v>269.60000000000002</v>
      </c>
    </row>
    <row r="161" spans="14:16" x14ac:dyDescent="0.15">
      <c r="N161" s="84"/>
      <c r="O161" s="84">
        <v>13</v>
      </c>
      <c r="P161" s="95">
        <v>280.79999999999995</v>
      </c>
    </row>
    <row r="162" spans="14:16" x14ac:dyDescent="0.15">
      <c r="N162" s="84"/>
      <c r="O162" s="84">
        <v>14</v>
      </c>
      <c r="P162" s="95">
        <v>231.20000000000002</v>
      </c>
    </row>
    <row r="163" spans="14:16" x14ac:dyDescent="0.15">
      <c r="N163" s="84"/>
      <c r="O163" s="84">
        <v>15</v>
      </c>
      <c r="P163" s="95">
        <v>163.19999999999999</v>
      </c>
    </row>
    <row r="164" spans="14:16" x14ac:dyDescent="0.15">
      <c r="N164" s="84"/>
      <c r="O164" s="84">
        <v>16</v>
      </c>
      <c r="P164" s="95">
        <v>156.80000000000001</v>
      </c>
    </row>
    <row r="165" spans="14:16" x14ac:dyDescent="0.15">
      <c r="N165" s="84"/>
      <c r="O165" s="84">
        <v>17</v>
      </c>
      <c r="P165" s="95">
        <v>164</v>
      </c>
    </row>
    <row r="166" spans="14:16" x14ac:dyDescent="0.15">
      <c r="N166" s="84"/>
      <c r="O166" s="84">
        <v>18</v>
      </c>
      <c r="P166" s="95">
        <v>184</v>
      </c>
    </row>
    <row r="167" spans="14:16" x14ac:dyDescent="0.15">
      <c r="N167" s="84"/>
      <c r="O167" s="84">
        <v>19</v>
      </c>
      <c r="P167" s="95">
        <v>183.2</v>
      </c>
    </row>
    <row r="168" spans="14:16" x14ac:dyDescent="0.15">
      <c r="N168" s="84"/>
      <c r="O168" s="84">
        <v>20</v>
      </c>
      <c r="P168" s="95">
        <v>188.7999999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CFCCA-234D-FA4C-BC5C-8DD650C2CF54}">
  <dimension ref="A1:CY42"/>
  <sheetViews>
    <sheetView workbookViewId="0">
      <selection activeCell="S54" sqref="S54"/>
    </sheetView>
  </sheetViews>
  <sheetFormatPr baseColWidth="10" defaultColWidth="10.83203125" defaultRowHeight="11" x14ac:dyDescent="0.15"/>
  <cols>
    <col min="1" max="16384" width="10.83203125" style="34"/>
  </cols>
  <sheetData>
    <row r="1" spans="1:103" x14ac:dyDescent="0.15">
      <c r="A1" s="96">
        <v>379</v>
      </c>
      <c r="B1" s="96"/>
      <c r="C1" s="96" t="s">
        <v>85</v>
      </c>
      <c r="D1" s="96"/>
      <c r="E1" s="96">
        <v>380</v>
      </c>
      <c r="F1" s="96"/>
      <c r="G1" s="96"/>
      <c r="H1" s="96"/>
      <c r="I1" s="96">
        <v>381</v>
      </c>
      <c r="J1" s="96"/>
      <c r="K1" s="96"/>
      <c r="L1" s="96"/>
      <c r="M1" s="96">
        <v>382</v>
      </c>
      <c r="N1" s="96"/>
      <c r="O1" s="96"/>
      <c r="P1" s="96"/>
      <c r="Q1" s="96">
        <v>383</v>
      </c>
      <c r="R1" s="96"/>
      <c r="S1" s="96"/>
      <c r="T1" s="96"/>
      <c r="U1" s="96">
        <v>384</v>
      </c>
      <c r="V1" s="96"/>
      <c r="W1" s="96"/>
      <c r="X1" s="96"/>
      <c r="Y1" s="96">
        <v>385</v>
      </c>
      <c r="Z1" s="96"/>
      <c r="AA1" s="96"/>
      <c r="AB1" s="96"/>
      <c r="AC1" s="96">
        <v>386</v>
      </c>
      <c r="AD1" s="96"/>
      <c r="AE1" s="96"/>
      <c r="AF1" s="96"/>
      <c r="AG1" s="96">
        <v>387</v>
      </c>
      <c r="AH1" s="96"/>
      <c r="AI1" s="96"/>
      <c r="AJ1" s="96"/>
      <c r="AK1" s="96">
        <v>388</v>
      </c>
      <c r="AL1" s="96"/>
      <c r="AM1" s="96"/>
      <c r="AN1" s="96"/>
      <c r="AO1" s="96">
        <v>391</v>
      </c>
      <c r="AP1" s="96"/>
      <c r="AQ1" s="96"/>
      <c r="AR1" s="96"/>
      <c r="AS1" s="96">
        <v>392</v>
      </c>
      <c r="AT1" s="96"/>
      <c r="AU1" s="96"/>
      <c r="AV1" s="96"/>
      <c r="AW1" s="96">
        <v>396</v>
      </c>
      <c r="AX1" s="96"/>
      <c r="AY1" s="96"/>
      <c r="AZ1" s="96"/>
      <c r="BA1" s="96">
        <v>402</v>
      </c>
      <c r="BB1" s="96"/>
      <c r="BC1" s="96"/>
      <c r="BD1" s="96"/>
      <c r="BE1" s="96">
        <v>404</v>
      </c>
      <c r="BF1" s="96"/>
      <c r="BG1" s="96"/>
      <c r="BH1" s="96"/>
      <c r="BI1" s="96">
        <v>405</v>
      </c>
      <c r="BJ1" s="96"/>
      <c r="BK1" s="96"/>
      <c r="BL1" s="96"/>
      <c r="BM1" s="96">
        <v>410</v>
      </c>
      <c r="BN1" s="96"/>
      <c r="BO1" s="96"/>
      <c r="BP1" s="96"/>
      <c r="BQ1" s="96">
        <v>411</v>
      </c>
      <c r="BR1" s="96"/>
      <c r="BS1" s="96"/>
      <c r="BT1" s="96"/>
      <c r="BU1" s="96">
        <v>414</v>
      </c>
      <c r="BV1" s="96"/>
      <c r="BW1" s="96"/>
      <c r="BX1" s="96"/>
      <c r="BY1" s="96">
        <v>415</v>
      </c>
      <c r="BZ1" s="96"/>
      <c r="CA1" s="96"/>
      <c r="CB1" s="96"/>
      <c r="CC1" s="96">
        <v>416</v>
      </c>
      <c r="CD1" s="96"/>
      <c r="CE1" s="96"/>
      <c r="CF1" s="96"/>
      <c r="CG1" s="96">
        <v>417</v>
      </c>
      <c r="CH1" s="96"/>
      <c r="CI1" s="96"/>
      <c r="CJ1" s="96"/>
      <c r="CK1" s="96">
        <v>418</v>
      </c>
      <c r="CL1" s="96"/>
      <c r="CM1" s="96"/>
      <c r="CN1" s="96"/>
      <c r="CO1" s="96">
        <v>419</v>
      </c>
      <c r="CP1" s="96"/>
      <c r="CQ1" s="96"/>
      <c r="CS1" s="141"/>
      <c r="CT1" s="141"/>
      <c r="CU1" s="141"/>
      <c r="CV1" s="141"/>
      <c r="CW1" s="141"/>
      <c r="CX1" s="96"/>
      <c r="CY1" s="96"/>
    </row>
    <row r="2" spans="1:103" x14ac:dyDescent="0.15">
      <c r="A2" s="96">
        <v>1</v>
      </c>
      <c r="B2" s="96">
        <v>1</v>
      </c>
      <c r="C2" s="96">
        <v>7.2389999999999999</v>
      </c>
      <c r="D2" s="96"/>
      <c r="E2" s="96">
        <v>1</v>
      </c>
      <c r="F2" s="96">
        <v>1</v>
      </c>
      <c r="G2" s="96">
        <v>5.968</v>
      </c>
      <c r="H2" s="96"/>
      <c r="I2" s="96">
        <v>1</v>
      </c>
      <c r="J2" s="96">
        <v>1</v>
      </c>
      <c r="K2" s="96">
        <v>5.8339999999999996</v>
      </c>
      <c r="L2" s="96"/>
      <c r="M2" s="96">
        <v>1</v>
      </c>
      <c r="N2" s="96">
        <v>1</v>
      </c>
      <c r="O2" s="96">
        <v>5.3730000000000002</v>
      </c>
      <c r="P2" s="96"/>
      <c r="Q2" s="96">
        <v>1</v>
      </c>
      <c r="R2" s="96">
        <v>1</v>
      </c>
      <c r="S2" s="96">
        <v>19.925000000000001</v>
      </c>
      <c r="T2" s="96"/>
      <c r="U2" s="96">
        <v>1</v>
      </c>
      <c r="V2" s="96">
        <v>1</v>
      </c>
      <c r="W2" s="96">
        <v>5.5039999999999996</v>
      </c>
      <c r="X2" s="96"/>
      <c r="Y2" s="96">
        <v>1</v>
      </c>
      <c r="Z2" s="96">
        <v>1</v>
      </c>
      <c r="AA2" s="96">
        <v>5.3639999999999999</v>
      </c>
      <c r="AB2" s="96"/>
      <c r="AC2" s="96">
        <v>1</v>
      </c>
      <c r="AD2" s="96">
        <v>1</v>
      </c>
      <c r="AE2" s="96">
        <v>6.03</v>
      </c>
      <c r="AF2" s="96"/>
      <c r="AG2" s="96">
        <v>1</v>
      </c>
      <c r="AH2" s="96">
        <v>1</v>
      </c>
      <c r="AI2" s="96">
        <v>7.2060000000000004</v>
      </c>
      <c r="AJ2" s="96"/>
      <c r="AK2" s="96">
        <v>1</v>
      </c>
      <c r="AL2" s="96">
        <v>1</v>
      </c>
      <c r="AM2" s="96">
        <v>5.8559999999999999</v>
      </c>
      <c r="AN2" s="96"/>
      <c r="AO2" s="96">
        <v>1</v>
      </c>
      <c r="AP2" s="96">
        <v>1</v>
      </c>
      <c r="AQ2" s="96">
        <v>4.2089999999999996</v>
      </c>
      <c r="AR2" s="96"/>
      <c r="AS2" s="96">
        <v>1</v>
      </c>
      <c r="AT2" s="96">
        <v>1</v>
      </c>
      <c r="AU2" s="96">
        <v>6.7169999999999996</v>
      </c>
      <c r="AV2" s="96"/>
      <c r="AW2" s="96">
        <v>1</v>
      </c>
      <c r="AX2" s="96">
        <v>1</v>
      </c>
      <c r="AY2" s="96">
        <v>5.4939999999999998</v>
      </c>
      <c r="AZ2" s="96"/>
      <c r="BA2" s="96">
        <v>1</v>
      </c>
      <c r="BB2" s="96">
        <v>1</v>
      </c>
      <c r="BC2" s="96">
        <v>6.6440000000000001</v>
      </c>
      <c r="BD2" s="96"/>
      <c r="BE2" s="96">
        <v>1</v>
      </c>
      <c r="BF2" s="96">
        <v>1</v>
      </c>
      <c r="BG2" s="96">
        <v>6.3090000000000002</v>
      </c>
      <c r="BH2" s="96"/>
      <c r="BI2" s="96">
        <v>1</v>
      </c>
      <c r="BJ2" s="96">
        <v>1</v>
      </c>
      <c r="BK2" s="96">
        <v>5.008</v>
      </c>
      <c r="BL2" s="96"/>
      <c r="BM2" s="96">
        <v>1</v>
      </c>
      <c r="BN2" s="96">
        <v>1</v>
      </c>
      <c r="BO2" s="96">
        <v>5.5640000000000001</v>
      </c>
      <c r="BP2" s="96"/>
      <c r="BQ2" s="96">
        <v>1</v>
      </c>
      <c r="BR2" s="96">
        <v>1</v>
      </c>
      <c r="BS2" s="96">
        <v>6.5140000000000002</v>
      </c>
      <c r="BT2" s="96"/>
      <c r="BU2" s="96">
        <v>1</v>
      </c>
      <c r="BV2" s="96">
        <v>1</v>
      </c>
      <c r="BW2" s="96">
        <v>5.9820000000000002</v>
      </c>
      <c r="BX2" s="96"/>
      <c r="BY2" s="96">
        <v>1</v>
      </c>
      <c r="BZ2" s="96">
        <v>1</v>
      </c>
      <c r="CA2" s="96">
        <v>6.8310000000000004</v>
      </c>
      <c r="CB2" s="96"/>
      <c r="CC2" s="96">
        <v>1</v>
      </c>
      <c r="CD2" s="96">
        <v>1</v>
      </c>
      <c r="CE2" s="96">
        <v>7.1520000000000001</v>
      </c>
      <c r="CF2" s="96"/>
      <c r="CG2" s="96">
        <v>1</v>
      </c>
      <c r="CH2" s="96">
        <v>1</v>
      </c>
      <c r="CI2" s="96">
        <v>6.343</v>
      </c>
      <c r="CJ2" s="96"/>
      <c r="CK2" s="96">
        <v>1</v>
      </c>
      <c r="CL2" s="96">
        <v>1</v>
      </c>
      <c r="CM2" s="96">
        <v>6.5679999999999996</v>
      </c>
      <c r="CN2" s="96"/>
      <c r="CO2" s="96">
        <v>1</v>
      </c>
      <c r="CP2" s="96">
        <v>1</v>
      </c>
      <c r="CQ2" s="96">
        <v>6.883</v>
      </c>
      <c r="CS2" s="141"/>
      <c r="CT2" s="141"/>
      <c r="CU2" s="96"/>
      <c r="CV2" s="141"/>
      <c r="CW2" s="141"/>
      <c r="CX2" s="96"/>
      <c r="CY2" s="96"/>
    </row>
    <row r="3" spans="1:103" x14ac:dyDescent="0.15">
      <c r="A3" s="96">
        <v>2</v>
      </c>
      <c r="B3" s="96">
        <v>2</v>
      </c>
      <c r="C3" s="96">
        <v>18.908000000000001</v>
      </c>
      <c r="D3" s="96"/>
      <c r="E3" s="96">
        <v>2</v>
      </c>
      <c r="F3" s="96">
        <v>2</v>
      </c>
      <c r="G3" s="96">
        <v>16.475000000000001</v>
      </c>
      <c r="H3" s="96"/>
      <c r="I3" s="96">
        <v>2</v>
      </c>
      <c r="J3" s="96">
        <v>2</v>
      </c>
      <c r="K3" s="96">
        <v>15.933999999999999</v>
      </c>
      <c r="L3" s="96"/>
      <c r="M3" s="96">
        <v>2</v>
      </c>
      <c r="N3" s="96">
        <v>2</v>
      </c>
      <c r="O3" s="96">
        <v>15.654</v>
      </c>
      <c r="P3" s="96"/>
      <c r="Q3" s="96">
        <v>2</v>
      </c>
      <c r="R3" s="96" t="s">
        <v>276</v>
      </c>
      <c r="S3" s="96">
        <v>7.4039999999999999</v>
      </c>
      <c r="T3" s="96"/>
      <c r="U3" s="96">
        <v>2</v>
      </c>
      <c r="V3" s="96">
        <v>2</v>
      </c>
      <c r="W3" s="96">
        <v>18.265000000000001</v>
      </c>
      <c r="X3" s="96"/>
      <c r="Y3" s="96">
        <v>2</v>
      </c>
      <c r="Z3" s="96">
        <v>2</v>
      </c>
      <c r="AA3" s="96">
        <v>14.189</v>
      </c>
      <c r="AB3" s="96"/>
      <c r="AC3" s="96">
        <v>2</v>
      </c>
      <c r="AD3" s="96">
        <v>2</v>
      </c>
      <c r="AE3" s="96">
        <v>15.268000000000001</v>
      </c>
      <c r="AF3" s="96"/>
      <c r="AG3" s="96">
        <v>2</v>
      </c>
      <c r="AH3" s="96">
        <v>2</v>
      </c>
      <c r="AI3" s="96">
        <v>18.283999999999999</v>
      </c>
      <c r="AJ3" s="96"/>
      <c r="AK3" s="96">
        <v>2</v>
      </c>
      <c r="AL3" s="96">
        <v>2</v>
      </c>
      <c r="AM3" s="96">
        <v>17.954000000000001</v>
      </c>
      <c r="AN3" s="96"/>
      <c r="AO3" s="96">
        <v>2</v>
      </c>
      <c r="AP3" s="96">
        <v>2</v>
      </c>
      <c r="AQ3" s="96">
        <v>16.276</v>
      </c>
      <c r="AR3" s="96"/>
      <c r="AS3" s="96">
        <v>2</v>
      </c>
      <c r="AT3" s="96">
        <v>2</v>
      </c>
      <c r="AU3" s="96">
        <v>16.568999999999999</v>
      </c>
      <c r="AV3" s="96"/>
      <c r="AW3" s="96">
        <v>2</v>
      </c>
      <c r="AX3" s="96">
        <v>2</v>
      </c>
      <c r="AY3" s="96">
        <v>15.587999999999999</v>
      </c>
      <c r="AZ3" s="96"/>
      <c r="BA3" s="96">
        <v>2</v>
      </c>
      <c r="BB3" s="96">
        <v>2</v>
      </c>
      <c r="BC3" s="96">
        <v>16.975000000000001</v>
      </c>
      <c r="BD3" s="96"/>
      <c r="BE3" s="96">
        <v>2</v>
      </c>
      <c r="BF3" s="96">
        <v>2</v>
      </c>
      <c r="BG3" s="96">
        <v>14.129</v>
      </c>
      <c r="BH3" s="96"/>
      <c r="BI3" s="96">
        <v>2</v>
      </c>
      <c r="BJ3" s="96">
        <v>2</v>
      </c>
      <c r="BK3" s="96">
        <v>14.91</v>
      </c>
      <c r="BL3" s="96"/>
      <c r="BM3" s="96">
        <v>2</v>
      </c>
      <c r="BN3" s="96">
        <v>2</v>
      </c>
      <c r="BO3" s="96">
        <v>13.528</v>
      </c>
      <c r="BP3" s="96"/>
      <c r="BQ3" s="96">
        <v>2</v>
      </c>
      <c r="BR3" s="96">
        <v>2</v>
      </c>
      <c r="BS3" s="96">
        <v>17.524999999999999</v>
      </c>
      <c r="BT3" s="96"/>
      <c r="BU3" s="96">
        <v>2</v>
      </c>
      <c r="BV3" s="96" t="s">
        <v>277</v>
      </c>
      <c r="BW3" s="96">
        <v>0.17100000000000001</v>
      </c>
      <c r="BX3" s="96"/>
      <c r="BY3" s="96">
        <v>2</v>
      </c>
      <c r="BZ3" s="96" t="s">
        <v>277</v>
      </c>
      <c r="CA3" s="96">
        <v>0.93700000000000006</v>
      </c>
      <c r="CB3" s="96"/>
      <c r="CC3" s="96">
        <v>2</v>
      </c>
      <c r="CD3" s="96">
        <v>2</v>
      </c>
      <c r="CE3" s="96">
        <v>19.158999999999999</v>
      </c>
      <c r="CF3" s="96"/>
      <c r="CG3" s="96">
        <v>2</v>
      </c>
      <c r="CH3" s="96">
        <v>2</v>
      </c>
      <c r="CI3" s="96">
        <v>17.024000000000001</v>
      </c>
      <c r="CJ3" s="96"/>
      <c r="CK3" s="96">
        <v>2</v>
      </c>
      <c r="CL3" s="96">
        <v>2</v>
      </c>
      <c r="CM3" s="96">
        <v>16.533000000000001</v>
      </c>
      <c r="CN3" s="96"/>
      <c r="CO3" s="96">
        <v>2</v>
      </c>
      <c r="CP3" s="96">
        <v>2</v>
      </c>
      <c r="CQ3" s="96">
        <v>20.545000000000002</v>
      </c>
      <c r="CS3" s="96"/>
      <c r="CT3" s="96"/>
      <c r="CU3" s="96"/>
      <c r="CV3" s="96"/>
      <c r="CW3" s="96"/>
      <c r="CX3" s="96"/>
    </row>
    <row r="4" spans="1:103" x14ac:dyDescent="0.15">
      <c r="A4" s="96">
        <v>3</v>
      </c>
      <c r="B4" s="96" t="s">
        <v>278</v>
      </c>
      <c r="C4" s="96">
        <v>12.592000000000001</v>
      </c>
      <c r="D4" s="96"/>
      <c r="E4" s="96">
        <v>3</v>
      </c>
      <c r="F4" s="96" t="s">
        <v>278</v>
      </c>
      <c r="G4" s="96">
        <v>2.1070000000000002</v>
      </c>
      <c r="H4" s="96"/>
      <c r="I4" s="96">
        <v>3</v>
      </c>
      <c r="J4" s="96">
        <v>3</v>
      </c>
      <c r="K4" s="96">
        <v>18.891999999999999</v>
      </c>
      <c r="L4" s="96"/>
      <c r="M4" s="96">
        <v>3</v>
      </c>
      <c r="N4" s="96">
        <v>3</v>
      </c>
      <c r="O4" s="96">
        <v>20.311</v>
      </c>
      <c r="P4" s="96"/>
      <c r="Q4" s="96">
        <v>3</v>
      </c>
      <c r="R4" s="96">
        <v>2</v>
      </c>
      <c r="S4" s="96">
        <v>5.3579999999999997</v>
      </c>
      <c r="T4" s="96"/>
      <c r="U4" s="96">
        <v>3</v>
      </c>
      <c r="V4" s="96" t="s">
        <v>278</v>
      </c>
      <c r="W4" s="96">
        <v>8.6029999999999998</v>
      </c>
      <c r="X4" s="96"/>
      <c r="Y4" s="96">
        <v>3</v>
      </c>
      <c r="Z4" s="96" t="s">
        <v>278</v>
      </c>
      <c r="AA4" s="96">
        <v>4.2679999999999998</v>
      </c>
      <c r="AB4" s="96"/>
      <c r="AC4" s="96">
        <v>3</v>
      </c>
      <c r="AD4" s="96" t="s">
        <v>278</v>
      </c>
      <c r="AE4" s="96">
        <v>3.9180000000000001</v>
      </c>
      <c r="AF4" s="96"/>
      <c r="AG4" s="96">
        <v>3</v>
      </c>
      <c r="AH4" s="96" t="s">
        <v>278</v>
      </c>
      <c r="AI4" s="96">
        <v>6.5419999999999998</v>
      </c>
      <c r="AJ4" s="96"/>
      <c r="AK4" s="96">
        <v>3</v>
      </c>
      <c r="AL4" s="96" t="s">
        <v>278</v>
      </c>
      <c r="AM4" s="96">
        <v>2.641</v>
      </c>
      <c r="AN4" s="96"/>
      <c r="AO4" s="96">
        <v>3</v>
      </c>
      <c r="AP4" s="96" t="s">
        <v>278</v>
      </c>
      <c r="AQ4" s="96">
        <v>2.1739999999999999</v>
      </c>
      <c r="AR4" s="96"/>
      <c r="AS4" s="96">
        <v>3</v>
      </c>
      <c r="AT4" s="96" t="s">
        <v>278</v>
      </c>
      <c r="AU4" s="96">
        <v>3.3780000000000001</v>
      </c>
      <c r="AV4" s="96"/>
      <c r="AW4" s="96">
        <v>3</v>
      </c>
      <c r="AX4" s="96" t="s">
        <v>278</v>
      </c>
      <c r="AY4" s="96">
        <v>2.1240000000000001</v>
      </c>
      <c r="AZ4" s="96"/>
      <c r="BA4" s="96">
        <v>3</v>
      </c>
      <c r="BB4" s="96" t="s">
        <v>278</v>
      </c>
      <c r="BC4" s="96">
        <v>8.7859999999999996</v>
      </c>
      <c r="BD4" s="96"/>
      <c r="BE4" s="96">
        <v>3</v>
      </c>
      <c r="BF4" s="96" t="s">
        <v>278</v>
      </c>
      <c r="BG4" s="96">
        <v>2.996</v>
      </c>
      <c r="BH4" s="96"/>
      <c r="BI4" s="96">
        <v>3</v>
      </c>
      <c r="BJ4" s="96" t="s">
        <v>278</v>
      </c>
      <c r="BK4" s="96">
        <v>2.4380000000000002</v>
      </c>
      <c r="BL4" s="96"/>
      <c r="BM4" s="96">
        <v>3</v>
      </c>
      <c r="BN4" s="96">
        <v>3</v>
      </c>
      <c r="BO4" s="96">
        <v>18.306999999999999</v>
      </c>
      <c r="BP4" s="96"/>
      <c r="BQ4" s="96">
        <v>3</v>
      </c>
      <c r="BR4" s="96" t="s">
        <v>278</v>
      </c>
      <c r="BS4" s="96">
        <v>4.5940000000000003</v>
      </c>
      <c r="BT4" s="96"/>
      <c r="BU4" s="96">
        <v>3</v>
      </c>
      <c r="BV4" s="96">
        <v>2</v>
      </c>
      <c r="BW4" s="96">
        <v>17.295000000000002</v>
      </c>
      <c r="BX4" s="96"/>
      <c r="BY4" s="96">
        <v>3</v>
      </c>
      <c r="BZ4" s="96">
        <v>2</v>
      </c>
      <c r="CA4" s="96">
        <v>19.006</v>
      </c>
      <c r="CB4" s="96"/>
      <c r="CC4" s="96">
        <v>3</v>
      </c>
      <c r="CD4" s="96" t="s">
        <v>278</v>
      </c>
      <c r="CE4" s="96">
        <v>4.5910000000000002</v>
      </c>
      <c r="CF4" s="96"/>
      <c r="CG4" s="96">
        <v>3</v>
      </c>
      <c r="CH4" s="96" t="s">
        <v>278</v>
      </c>
      <c r="CI4" s="96">
        <v>6.5279999999999996</v>
      </c>
      <c r="CJ4" s="96"/>
      <c r="CK4" s="96">
        <v>3</v>
      </c>
      <c r="CL4" s="96" t="s">
        <v>278</v>
      </c>
      <c r="CM4" s="96">
        <v>1.6759999999999999</v>
      </c>
      <c r="CN4" s="96"/>
      <c r="CO4" s="96">
        <v>3</v>
      </c>
      <c r="CP4" s="96" t="s">
        <v>278</v>
      </c>
      <c r="CQ4" s="96">
        <v>11.138999999999999</v>
      </c>
      <c r="CS4" s="96"/>
      <c r="CT4" s="96"/>
      <c r="CU4" s="96"/>
      <c r="CV4" s="96"/>
      <c r="CW4" s="96"/>
      <c r="CX4" s="96"/>
    </row>
    <row r="5" spans="1:103" x14ac:dyDescent="0.15">
      <c r="A5" s="96">
        <v>4</v>
      </c>
      <c r="B5" s="96">
        <v>3</v>
      </c>
      <c r="C5" s="96">
        <v>22.132999999999999</v>
      </c>
      <c r="D5" s="96"/>
      <c r="E5" s="96">
        <v>4</v>
      </c>
      <c r="F5" s="96">
        <v>3</v>
      </c>
      <c r="G5" s="96">
        <v>18.524999999999999</v>
      </c>
      <c r="H5" s="96"/>
      <c r="I5" s="96">
        <v>4</v>
      </c>
      <c r="J5" s="96" t="s">
        <v>279</v>
      </c>
      <c r="K5" s="96">
        <v>1.456</v>
      </c>
      <c r="L5" s="96"/>
      <c r="M5" s="96">
        <v>4</v>
      </c>
      <c r="N5" s="96" t="s">
        <v>279</v>
      </c>
      <c r="O5" s="96">
        <v>2.9089999999999998</v>
      </c>
      <c r="P5" s="96"/>
      <c r="Q5" s="96">
        <v>4</v>
      </c>
      <c r="R5" s="96">
        <v>3</v>
      </c>
      <c r="S5" s="96">
        <v>21.082999999999998</v>
      </c>
      <c r="T5" s="96"/>
      <c r="U5" s="96">
        <v>4</v>
      </c>
      <c r="V5" s="96">
        <v>3</v>
      </c>
      <c r="W5" s="96">
        <v>21.875</v>
      </c>
      <c r="X5" s="96"/>
      <c r="Y5" s="96">
        <v>4</v>
      </c>
      <c r="Z5" s="96">
        <v>3</v>
      </c>
      <c r="AA5" s="96">
        <v>19.727</v>
      </c>
      <c r="AB5" s="96"/>
      <c r="AC5" s="96">
        <v>4</v>
      </c>
      <c r="AD5" s="96">
        <v>3</v>
      </c>
      <c r="AE5" s="96">
        <v>20.908000000000001</v>
      </c>
      <c r="AF5" s="96"/>
      <c r="AG5" s="96">
        <v>4</v>
      </c>
      <c r="AH5" s="96">
        <v>3</v>
      </c>
      <c r="AI5" s="96">
        <v>21.361999999999998</v>
      </c>
      <c r="AJ5" s="96"/>
      <c r="AK5" s="96">
        <v>4</v>
      </c>
      <c r="AL5" s="96">
        <v>3</v>
      </c>
      <c r="AM5" s="96">
        <v>18.73</v>
      </c>
      <c r="AN5" s="96"/>
      <c r="AO5" s="96">
        <v>4</v>
      </c>
      <c r="AP5" s="96">
        <v>3</v>
      </c>
      <c r="AQ5" s="96">
        <v>20.146999999999998</v>
      </c>
      <c r="AR5" s="96"/>
      <c r="AS5" s="96">
        <v>4</v>
      </c>
      <c r="AT5" s="96">
        <v>3</v>
      </c>
      <c r="AU5" s="96">
        <v>19.486999999999998</v>
      </c>
      <c r="AV5" s="96"/>
      <c r="AW5" s="96">
        <v>4</v>
      </c>
      <c r="AX5" s="96">
        <v>3</v>
      </c>
      <c r="AY5" s="96">
        <v>20.962</v>
      </c>
      <c r="AZ5" s="96"/>
      <c r="BA5" s="96">
        <v>4</v>
      </c>
      <c r="BB5" s="96">
        <v>3</v>
      </c>
      <c r="BC5" s="96">
        <v>20.963999999999999</v>
      </c>
      <c r="BD5" s="96"/>
      <c r="BE5" s="96">
        <v>4</v>
      </c>
      <c r="BF5" s="96">
        <v>3</v>
      </c>
      <c r="BG5" s="96">
        <v>19.302</v>
      </c>
      <c r="BH5" s="96"/>
      <c r="BI5" s="96">
        <v>4</v>
      </c>
      <c r="BJ5" s="96">
        <v>3</v>
      </c>
      <c r="BK5" s="96">
        <v>17.454999999999998</v>
      </c>
      <c r="BL5" s="96"/>
      <c r="BM5" s="96">
        <v>4</v>
      </c>
      <c r="BN5" s="96" t="s">
        <v>279</v>
      </c>
      <c r="BO5" s="96">
        <v>1.67</v>
      </c>
      <c r="BP5" s="96"/>
      <c r="BQ5" s="96">
        <v>4</v>
      </c>
      <c r="BR5" s="96">
        <v>3</v>
      </c>
      <c r="BS5" s="96">
        <v>22.166</v>
      </c>
      <c r="BT5" s="96"/>
      <c r="BU5" s="96">
        <v>4</v>
      </c>
      <c r="BV5" s="96" t="s">
        <v>278</v>
      </c>
      <c r="BW5" s="96">
        <v>2.855</v>
      </c>
      <c r="BX5" s="96"/>
      <c r="BY5" s="96">
        <v>4</v>
      </c>
      <c r="BZ5" s="96" t="s">
        <v>278</v>
      </c>
      <c r="CA5" s="96">
        <v>10.816000000000001</v>
      </c>
      <c r="CB5" s="96"/>
      <c r="CC5" s="96">
        <v>4</v>
      </c>
      <c r="CD5" s="96">
        <v>3</v>
      </c>
      <c r="CE5" s="96">
        <v>24.835000000000001</v>
      </c>
      <c r="CF5" s="96"/>
      <c r="CG5" s="96">
        <v>4</v>
      </c>
      <c r="CH5" s="96">
        <v>3</v>
      </c>
      <c r="CI5" s="96">
        <v>21.245000000000001</v>
      </c>
      <c r="CJ5" s="96"/>
      <c r="CK5" s="96">
        <v>4</v>
      </c>
      <c r="CL5" s="96">
        <v>3</v>
      </c>
      <c r="CM5" s="96">
        <v>21.091999999999999</v>
      </c>
      <c r="CN5" s="96"/>
      <c r="CO5" s="96">
        <v>4</v>
      </c>
      <c r="CP5" s="96">
        <v>3</v>
      </c>
      <c r="CQ5" s="96">
        <v>23.274999999999999</v>
      </c>
      <c r="CS5" s="96"/>
      <c r="CT5" s="96"/>
      <c r="CU5" s="96"/>
      <c r="CV5" s="96"/>
      <c r="CW5" s="96"/>
      <c r="CX5" s="96"/>
      <c r="CY5" s="96"/>
    </row>
    <row r="6" spans="1:103" x14ac:dyDescent="0.15">
      <c r="A6" s="96">
        <v>5</v>
      </c>
      <c r="B6" s="96" t="s">
        <v>279</v>
      </c>
      <c r="C6" s="96">
        <v>11.391999999999999</v>
      </c>
      <c r="D6" s="96"/>
      <c r="E6" s="96">
        <v>5</v>
      </c>
      <c r="F6" s="96" t="s">
        <v>279</v>
      </c>
      <c r="G6" s="96">
        <v>2.8719999999999999</v>
      </c>
      <c r="H6" s="96"/>
      <c r="I6" s="96">
        <v>5</v>
      </c>
      <c r="J6" s="96">
        <v>4</v>
      </c>
      <c r="K6" s="96">
        <v>26.259</v>
      </c>
      <c r="L6" s="96"/>
      <c r="M6" s="96">
        <v>5</v>
      </c>
      <c r="N6" s="96">
        <v>4</v>
      </c>
      <c r="O6" s="96">
        <v>25.954000000000001</v>
      </c>
      <c r="P6" s="96"/>
      <c r="Q6" s="96">
        <v>5</v>
      </c>
      <c r="R6" s="96" t="s">
        <v>280</v>
      </c>
      <c r="S6" s="96">
        <v>5.2080000000000002</v>
      </c>
      <c r="T6" s="96"/>
      <c r="U6" s="96">
        <v>5</v>
      </c>
      <c r="V6" s="96" t="s">
        <v>279</v>
      </c>
      <c r="W6" s="96">
        <v>5.39</v>
      </c>
      <c r="X6" s="96"/>
      <c r="Y6" s="96">
        <v>5</v>
      </c>
      <c r="Z6" s="96" t="s">
        <v>279</v>
      </c>
      <c r="AA6" s="96">
        <v>6.0750000000000002</v>
      </c>
      <c r="AB6" s="96"/>
      <c r="AC6" s="96">
        <v>5</v>
      </c>
      <c r="AD6" s="96" t="s">
        <v>279</v>
      </c>
      <c r="AE6" s="96">
        <v>8.0280000000000005</v>
      </c>
      <c r="AF6" s="96"/>
      <c r="AG6" s="96">
        <v>5</v>
      </c>
      <c r="AH6" s="96" t="s">
        <v>279</v>
      </c>
      <c r="AI6" s="96">
        <v>8.2530000000000001</v>
      </c>
      <c r="AJ6" s="96"/>
      <c r="AK6" s="96">
        <v>5</v>
      </c>
      <c r="AL6" s="96" t="s">
        <v>279</v>
      </c>
      <c r="AM6" s="96">
        <v>3.661</v>
      </c>
      <c r="AN6" s="96"/>
      <c r="AO6" s="96">
        <v>5</v>
      </c>
      <c r="AP6" s="96" t="s">
        <v>279</v>
      </c>
      <c r="AQ6" s="96">
        <v>3.1720000000000002</v>
      </c>
      <c r="AR6" s="96"/>
      <c r="AS6" s="96">
        <v>5</v>
      </c>
      <c r="AT6" s="96" t="s">
        <v>279</v>
      </c>
      <c r="AU6" s="96">
        <v>3.0310000000000001</v>
      </c>
      <c r="AV6" s="96"/>
      <c r="AW6" s="96">
        <v>5</v>
      </c>
      <c r="AX6" s="96" t="s">
        <v>279</v>
      </c>
      <c r="AY6" s="96">
        <v>4.6550000000000002</v>
      </c>
      <c r="AZ6" s="96"/>
      <c r="BA6" s="96">
        <v>5</v>
      </c>
      <c r="BB6" s="96" t="s">
        <v>279</v>
      </c>
      <c r="BC6" s="96">
        <v>10.398</v>
      </c>
      <c r="BD6" s="96"/>
      <c r="BE6" s="96">
        <v>5</v>
      </c>
      <c r="BF6" s="96" t="s">
        <v>279</v>
      </c>
      <c r="BG6" s="96">
        <v>5.3520000000000003</v>
      </c>
      <c r="BH6" s="96"/>
      <c r="BI6" s="96">
        <v>5</v>
      </c>
      <c r="BJ6" s="96" t="s">
        <v>279</v>
      </c>
      <c r="BK6" s="96">
        <v>0.86</v>
      </c>
      <c r="BL6" s="96"/>
      <c r="BM6" s="96">
        <v>5</v>
      </c>
      <c r="BN6" s="96">
        <v>4</v>
      </c>
      <c r="BO6" s="96">
        <v>24.384</v>
      </c>
      <c r="BP6" s="96"/>
      <c r="BQ6" s="96">
        <v>5</v>
      </c>
      <c r="BR6" s="96" t="s">
        <v>279</v>
      </c>
      <c r="BS6" s="96">
        <v>5.2859999999999996</v>
      </c>
      <c r="BT6" s="96"/>
      <c r="BU6" s="96">
        <v>5</v>
      </c>
      <c r="BV6" s="96">
        <v>3</v>
      </c>
      <c r="BW6" s="96">
        <v>21.042999999999999</v>
      </c>
      <c r="BX6" s="96"/>
      <c r="BY6" s="96">
        <v>5</v>
      </c>
      <c r="BZ6" s="96">
        <v>3</v>
      </c>
      <c r="CA6" s="96">
        <v>21.994</v>
      </c>
      <c r="CB6" s="96"/>
      <c r="CC6" s="96">
        <v>5</v>
      </c>
      <c r="CD6" s="96" t="s">
        <v>279</v>
      </c>
      <c r="CE6" s="96">
        <v>5.3979999999999997</v>
      </c>
      <c r="CF6" s="96"/>
      <c r="CG6" s="96">
        <v>5</v>
      </c>
      <c r="CH6" s="96" t="s">
        <v>279</v>
      </c>
      <c r="CI6" s="96">
        <v>9.2080000000000002</v>
      </c>
      <c r="CJ6" s="96"/>
      <c r="CK6" s="96">
        <v>5</v>
      </c>
      <c r="CL6" s="96" t="s">
        <v>279</v>
      </c>
      <c r="CM6" s="96">
        <v>2.6579999999999999</v>
      </c>
      <c r="CN6" s="96"/>
      <c r="CO6" s="96">
        <v>5</v>
      </c>
      <c r="CP6" s="96" t="s">
        <v>279</v>
      </c>
      <c r="CQ6" s="96">
        <v>11.538</v>
      </c>
      <c r="CS6" s="96"/>
      <c r="CT6" s="96"/>
      <c r="CU6" s="96"/>
      <c r="CV6" s="96"/>
      <c r="CW6" s="96"/>
      <c r="CX6" s="96"/>
      <c r="CY6" s="96"/>
    </row>
    <row r="7" spans="1:103" x14ac:dyDescent="0.15">
      <c r="A7" s="96">
        <v>6</v>
      </c>
      <c r="B7" s="96">
        <v>4</v>
      </c>
      <c r="C7" s="96">
        <v>23.140999999999998</v>
      </c>
      <c r="D7" s="96"/>
      <c r="E7" s="96">
        <v>6</v>
      </c>
      <c r="F7" s="96">
        <v>4</v>
      </c>
      <c r="G7" s="96">
        <v>23.117999999999999</v>
      </c>
      <c r="H7" s="96"/>
      <c r="I7" s="96">
        <v>6</v>
      </c>
      <c r="J7" s="96" t="s">
        <v>281</v>
      </c>
      <c r="K7" s="96">
        <v>7.3310000000000004</v>
      </c>
      <c r="L7" s="96"/>
      <c r="M7" s="96">
        <v>6</v>
      </c>
      <c r="N7" s="96" t="s">
        <v>281</v>
      </c>
      <c r="O7" s="96">
        <v>6.5549999999999997</v>
      </c>
      <c r="P7" s="96"/>
      <c r="Q7" s="96">
        <v>6</v>
      </c>
      <c r="R7" s="96">
        <v>4</v>
      </c>
      <c r="S7" s="96">
        <v>21.268000000000001</v>
      </c>
      <c r="T7" s="96"/>
      <c r="U7" s="96">
        <v>6</v>
      </c>
      <c r="V7" s="96">
        <v>4</v>
      </c>
      <c r="W7" s="96">
        <v>26.591999999999999</v>
      </c>
      <c r="X7" s="96"/>
      <c r="Y7" s="96">
        <v>6</v>
      </c>
      <c r="Z7" s="96">
        <v>4</v>
      </c>
      <c r="AA7" s="96">
        <v>23.484000000000002</v>
      </c>
      <c r="AB7" s="96"/>
      <c r="AC7" s="96">
        <v>6</v>
      </c>
      <c r="AD7" s="96">
        <v>4</v>
      </c>
      <c r="AE7" s="96">
        <v>24.937999999999999</v>
      </c>
      <c r="AF7" s="96"/>
      <c r="AG7" s="96">
        <v>6</v>
      </c>
      <c r="AH7" s="96">
        <v>4</v>
      </c>
      <c r="AI7" s="96">
        <v>24.817</v>
      </c>
      <c r="AJ7" s="96"/>
      <c r="AK7" s="96">
        <v>6</v>
      </c>
      <c r="AL7" s="96">
        <v>4</v>
      </c>
      <c r="AM7" s="96">
        <v>23.227</v>
      </c>
      <c r="AN7" s="96"/>
      <c r="AO7" s="96">
        <v>6</v>
      </c>
      <c r="AP7" s="96">
        <v>4</v>
      </c>
      <c r="AQ7" s="96">
        <v>24.561</v>
      </c>
      <c r="AR7" s="96"/>
      <c r="AS7" s="96">
        <v>6</v>
      </c>
      <c r="AT7" s="96">
        <v>4</v>
      </c>
      <c r="AU7" s="96">
        <v>24.895</v>
      </c>
      <c r="AV7" s="96"/>
      <c r="AW7" s="96">
        <v>6</v>
      </c>
      <c r="AX7" s="96">
        <v>4</v>
      </c>
      <c r="AY7" s="96">
        <v>26.550999999999998</v>
      </c>
      <c r="AZ7" s="96"/>
      <c r="BA7" s="96">
        <v>6</v>
      </c>
      <c r="BB7" s="96">
        <v>4</v>
      </c>
      <c r="BC7" s="96">
        <v>24.369</v>
      </c>
      <c r="BD7" s="96"/>
      <c r="BE7" s="96">
        <v>6</v>
      </c>
      <c r="BF7" s="96">
        <v>4</v>
      </c>
      <c r="BG7" s="96">
        <v>25.338000000000001</v>
      </c>
      <c r="BH7" s="96"/>
      <c r="BI7" s="96">
        <v>6</v>
      </c>
      <c r="BJ7" s="96">
        <v>4</v>
      </c>
      <c r="BK7" s="96">
        <v>22.42</v>
      </c>
      <c r="BL7" s="96"/>
      <c r="BM7" s="96">
        <v>6</v>
      </c>
      <c r="BN7" s="96" t="s">
        <v>281</v>
      </c>
      <c r="BO7" s="96">
        <v>6.1639999999999997</v>
      </c>
      <c r="BP7" s="96"/>
      <c r="BQ7" s="96">
        <v>6</v>
      </c>
      <c r="BR7" s="96">
        <v>4</v>
      </c>
      <c r="BS7" s="96">
        <v>25.95</v>
      </c>
      <c r="BT7" s="96"/>
      <c r="BU7" s="96">
        <v>6</v>
      </c>
      <c r="BV7" s="96" t="s">
        <v>279</v>
      </c>
      <c r="BW7" s="96">
        <v>5.5460000000000003</v>
      </c>
      <c r="BX7" s="96"/>
      <c r="BY7" s="96">
        <v>6</v>
      </c>
      <c r="BZ7" s="96" t="s">
        <v>279</v>
      </c>
      <c r="CA7" s="96">
        <v>10.754</v>
      </c>
      <c r="CB7" s="96"/>
      <c r="CC7" s="96">
        <v>6</v>
      </c>
      <c r="CD7" s="96">
        <v>4</v>
      </c>
      <c r="CE7" s="96">
        <v>26.902000000000001</v>
      </c>
      <c r="CF7" s="96"/>
      <c r="CG7" s="96">
        <v>6</v>
      </c>
      <c r="CH7" s="96">
        <v>4</v>
      </c>
      <c r="CI7" s="96">
        <v>28.277999999999999</v>
      </c>
      <c r="CJ7" s="96"/>
      <c r="CK7" s="96">
        <v>6</v>
      </c>
      <c r="CL7" s="96">
        <v>4</v>
      </c>
      <c r="CM7" s="96">
        <v>24.689</v>
      </c>
      <c r="CN7" s="96"/>
      <c r="CO7" s="96">
        <v>6</v>
      </c>
      <c r="CP7" s="96">
        <v>4</v>
      </c>
      <c r="CQ7" s="96">
        <v>27.206</v>
      </c>
      <c r="CS7" s="96"/>
      <c r="CT7" s="96"/>
      <c r="CU7" s="96"/>
      <c r="CV7" s="96"/>
      <c r="CW7" s="96"/>
      <c r="CX7" s="96"/>
      <c r="CY7" s="96"/>
    </row>
    <row r="8" spans="1:103" x14ac:dyDescent="0.15">
      <c r="A8" s="96">
        <v>7</v>
      </c>
      <c r="B8" s="96" t="s">
        <v>281</v>
      </c>
      <c r="C8" s="96">
        <v>8.8010000000000002</v>
      </c>
      <c r="D8" s="96"/>
      <c r="E8" s="96">
        <v>7</v>
      </c>
      <c r="F8" s="96" t="s">
        <v>281</v>
      </c>
      <c r="G8" s="96">
        <v>3.9529999999999998</v>
      </c>
      <c r="H8" s="96"/>
      <c r="I8" s="96">
        <v>7</v>
      </c>
      <c r="J8" s="96">
        <v>5</v>
      </c>
      <c r="K8" s="96">
        <v>26.7</v>
      </c>
      <c r="L8" s="96"/>
      <c r="M8" s="96">
        <v>7</v>
      </c>
      <c r="N8" s="96">
        <v>5</v>
      </c>
      <c r="O8" s="96">
        <v>28.064</v>
      </c>
      <c r="P8" s="96"/>
      <c r="Q8" s="96">
        <v>7</v>
      </c>
      <c r="R8" s="96" t="s">
        <v>282</v>
      </c>
      <c r="S8" s="96">
        <v>6.8789999999999996</v>
      </c>
      <c r="T8" s="96"/>
      <c r="U8" s="96">
        <v>7</v>
      </c>
      <c r="V8" s="96" t="s">
        <v>281</v>
      </c>
      <c r="W8" s="96">
        <v>9.2219999999999995</v>
      </c>
      <c r="X8" s="96"/>
      <c r="Y8" s="96">
        <v>7</v>
      </c>
      <c r="Z8" s="96" t="s">
        <v>281</v>
      </c>
      <c r="AA8" s="96">
        <v>9.1790000000000003</v>
      </c>
      <c r="AB8" s="96"/>
      <c r="AC8" s="96">
        <v>7</v>
      </c>
      <c r="AD8" s="96" t="s">
        <v>281</v>
      </c>
      <c r="AE8" s="96">
        <v>7.3070000000000004</v>
      </c>
      <c r="AF8" s="96"/>
      <c r="AG8" s="96">
        <v>7</v>
      </c>
      <c r="AH8" s="96" t="s">
        <v>281</v>
      </c>
      <c r="AI8" s="96">
        <v>9.1199999999999992</v>
      </c>
      <c r="AJ8" s="96"/>
      <c r="AK8" s="96">
        <v>7</v>
      </c>
      <c r="AL8" s="96" t="s">
        <v>281</v>
      </c>
      <c r="AM8" s="96">
        <v>8.42</v>
      </c>
      <c r="AN8" s="96"/>
      <c r="AO8" s="96">
        <v>7</v>
      </c>
      <c r="AP8" s="96" t="s">
        <v>281</v>
      </c>
      <c r="AQ8" s="96">
        <v>4.63</v>
      </c>
      <c r="AR8" s="96"/>
      <c r="AS8" s="96">
        <v>7</v>
      </c>
      <c r="AT8" s="96" t="s">
        <v>281</v>
      </c>
      <c r="AU8" s="96">
        <v>3.9159999999999999</v>
      </c>
      <c r="AV8" s="96"/>
      <c r="AW8" s="96">
        <v>7</v>
      </c>
      <c r="AX8" s="96" t="s">
        <v>281</v>
      </c>
      <c r="AY8" s="96">
        <v>7.8470000000000004</v>
      </c>
      <c r="AZ8" s="96"/>
      <c r="BA8" s="96">
        <v>7</v>
      </c>
      <c r="BB8" s="96" t="s">
        <v>281</v>
      </c>
      <c r="BC8" s="96">
        <v>8.65</v>
      </c>
      <c r="BD8" s="96"/>
      <c r="BE8" s="96">
        <v>7</v>
      </c>
      <c r="BF8" s="96" t="s">
        <v>281</v>
      </c>
      <c r="BG8" s="96">
        <v>9.1630000000000003</v>
      </c>
      <c r="BH8" s="96"/>
      <c r="BI8" s="96">
        <v>7</v>
      </c>
      <c r="BJ8" s="96" t="s">
        <v>281</v>
      </c>
      <c r="BK8" s="96">
        <v>6.34</v>
      </c>
      <c r="BL8" s="96"/>
      <c r="BM8" s="96">
        <v>7</v>
      </c>
      <c r="BN8" s="96">
        <v>5</v>
      </c>
      <c r="BO8" s="96">
        <v>26.76</v>
      </c>
      <c r="BP8" s="96"/>
      <c r="BQ8" s="96">
        <v>7</v>
      </c>
      <c r="BR8" s="96" t="s">
        <v>281</v>
      </c>
      <c r="BS8" s="96">
        <v>7.1660000000000004</v>
      </c>
      <c r="BT8" s="96"/>
      <c r="BU8" s="96">
        <v>7</v>
      </c>
      <c r="BV8" s="96">
        <v>4</v>
      </c>
      <c r="BW8" s="96">
        <v>27.146000000000001</v>
      </c>
      <c r="BX8" s="96"/>
      <c r="BY8" s="96">
        <v>7</v>
      </c>
      <c r="BZ8" s="96">
        <v>4</v>
      </c>
      <c r="CA8" s="96">
        <v>25.187000000000001</v>
      </c>
      <c r="CB8" s="96"/>
      <c r="CC8" s="96">
        <v>7</v>
      </c>
      <c r="CD8" s="96" t="s">
        <v>281</v>
      </c>
      <c r="CE8" s="96">
        <v>8.8330000000000002</v>
      </c>
      <c r="CF8" s="96"/>
      <c r="CG8" s="96">
        <v>7</v>
      </c>
      <c r="CH8" s="96" t="s">
        <v>281</v>
      </c>
      <c r="CI8" s="96">
        <v>12.07</v>
      </c>
      <c r="CJ8" s="96"/>
      <c r="CK8" s="96">
        <v>7</v>
      </c>
      <c r="CL8" s="96" t="s">
        <v>281</v>
      </c>
      <c r="CM8" s="96">
        <v>4.8520000000000003</v>
      </c>
      <c r="CN8" s="96"/>
      <c r="CO8" s="96">
        <v>7</v>
      </c>
      <c r="CP8" s="96" t="s">
        <v>281</v>
      </c>
      <c r="CQ8" s="96">
        <v>14.977</v>
      </c>
      <c r="CS8" s="96"/>
      <c r="CT8" s="96"/>
      <c r="CU8" s="96"/>
      <c r="CV8" s="96"/>
      <c r="CW8" s="96"/>
      <c r="CX8" s="96"/>
      <c r="CY8" s="96"/>
    </row>
    <row r="9" spans="1:103" x14ac:dyDescent="0.15">
      <c r="A9" s="96">
        <v>8</v>
      </c>
      <c r="B9" s="96">
        <v>5</v>
      </c>
      <c r="C9" s="96">
        <v>25.451000000000001</v>
      </c>
      <c r="D9" s="96"/>
      <c r="E9" s="96">
        <v>8</v>
      </c>
      <c r="F9" s="96">
        <v>5</v>
      </c>
      <c r="G9" s="96">
        <v>22.132000000000001</v>
      </c>
      <c r="H9" s="96"/>
      <c r="I9" s="96">
        <v>8</v>
      </c>
      <c r="J9" s="96" t="s">
        <v>283</v>
      </c>
      <c r="K9" s="96">
        <v>8.4480000000000004</v>
      </c>
      <c r="L9" s="96"/>
      <c r="M9" s="96">
        <v>8</v>
      </c>
      <c r="N9" s="96" t="s">
        <v>283</v>
      </c>
      <c r="O9" s="96">
        <v>5.282</v>
      </c>
      <c r="P9" s="96"/>
      <c r="Q9" s="96">
        <v>8</v>
      </c>
      <c r="R9" s="96">
        <v>5</v>
      </c>
      <c r="S9" s="96">
        <v>26.867999999999999</v>
      </c>
      <c r="T9" s="96"/>
      <c r="U9" s="96">
        <v>8</v>
      </c>
      <c r="V9" s="96">
        <v>5</v>
      </c>
      <c r="W9" s="96">
        <v>28.35</v>
      </c>
      <c r="X9" s="96"/>
      <c r="Y9" s="96">
        <v>8</v>
      </c>
      <c r="Z9" s="96">
        <v>5</v>
      </c>
      <c r="AA9" s="96">
        <v>26.34</v>
      </c>
      <c r="AB9" s="96"/>
      <c r="AC9" s="96">
        <v>8</v>
      </c>
      <c r="AD9" s="96">
        <v>5</v>
      </c>
      <c r="AE9" s="96">
        <v>29.19</v>
      </c>
      <c r="AF9" s="96"/>
      <c r="AG9" s="96">
        <v>8</v>
      </c>
      <c r="AH9" s="96">
        <v>5</v>
      </c>
      <c r="AI9" s="96">
        <v>26.513999999999999</v>
      </c>
      <c r="AJ9" s="96"/>
      <c r="AK9" s="96">
        <v>8</v>
      </c>
      <c r="AL9" s="96">
        <v>5</v>
      </c>
      <c r="AM9" s="96">
        <v>27.812999999999999</v>
      </c>
      <c r="AN9" s="96"/>
      <c r="AO9" s="96">
        <v>8</v>
      </c>
      <c r="AP9" s="96">
        <v>5</v>
      </c>
      <c r="AQ9" s="96">
        <v>26.216000000000001</v>
      </c>
      <c r="AR9" s="96"/>
      <c r="AS9" s="96">
        <v>8</v>
      </c>
      <c r="AT9" s="96">
        <v>5</v>
      </c>
      <c r="AU9" s="96">
        <v>27.228000000000002</v>
      </c>
      <c r="AV9" s="96"/>
      <c r="AW9" s="96">
        <v>8</v>
      </c>
      <c r="AX9" s="96">
        <v>5</v>
      </c>
      <c r="AY9" s="96">
        <v>25.231999999999999</v>
      </c>
      <c r="AZ9" s="96"/>
      <c r="BA9" s="96">
        <v>8</v>
      </c>
      <c r="BB9" s="96">
        <v>5</v>
      </c>
      <c r="BC9" s="96">
        <v>26.856999999999999</v>
      </c>
      <c r="BD9" s="96"/>
      <c r="BE9" s="96">
        <v>8</v>
      </c>
      <c r="BF9" s="96">
        <v>5</v>
      </c>
      <c r="BG9" s="96">
        <v>25.998000000000001</v>
      </c>
      <c r="BH9" s="96"/>
      <c r="BI9" s="96">
        <v>8</v>
      </c>
      <c r="BJ9" s="96">
        <v>5</v>
      </c>
      <c r="BK9" s="96">
        <v>25.716000000000001</v>
      </c>
      <c r="BL9" s="96"/>
      <c r="BM9" s="96">
        <v>8</v>
      </c>
      <c r="BN9" s="96" t="s">
        <v>283</v>
      </c>
      <c r="BO9" s="96">
        <v>5.43</v>
      </c>
      <c r="BP9" s="96"/>
      <c r="BQ9" s="96">
        <v>8</v>
      </c>
      <c r="BR9" s="96">
        <v>5</v>
      </c>
      <c r="BS9" s="96">
        <v>28.733000000000001</v>
      </c>
      <c r="BT9" s="96"/>
      <c r="BU9" s="96">
        <v>8</v>
      </c>
      <c r="BV9" s="96" t="s">
        <v>281</v>
      </c>
      <c r="BW9" s="96">
        <v>9.8490000000000002</v>
      </c>
      <c r="BX9" s="96"/>
      <c r="BY9" s="96">
        <v>8</v>
      </c>
      <c r="BZ9" s="96" t="s">
        <v>281</v>
      </c>
      <c r="CA9" s="96">
        <v>9.65</v>
      </c>
      <c r="CB9" s="96"/>
      <c r="CC9" s="96">
        <v>8</v>
      </c>
      <c r="CD9" s="96">
        <v>5</v>
      </c>
      <c r="CE9" s="96">
        <v>29.109000000000002</v>
      </c>
      <c r="CF9" s="96"/>
      <c r="CG9" s="96">
        <v>8</v>
      </c>
      <c r="CH9" s="96">
        <v>5</v>
      </c>
      <c r="CI9" s="96">
        <v>24.899000000000001</v>
      </c>
      <c r="CJ9" s="96"/>
      <c r="CK9" s="96">
        <v>8</v>
      </c>
      <c r="CL9" s="96">
        <v>5</v>
      </c>
      <c r="CM9" s="96">
        <v>28.437000000000001</v>
      </c>
      <c r="CN9" s="96"/>
      <c r="CO9" s="96">
        <v>8</v>
      </c>
      <c r="CP9" s="96">
        <v>5</v>
      </c>
      <c r="CQ9" s="96">
        <v>28.596</v>
      </c>
      <c r="CS9" s="96"/>
      <c r="CT9" s="96"/>
      <c r="CU9" s="96"/>
      <c r="CV9" s="96"/>
      <c r="CW9" s="96"/>
      <c r="CX9" s="96"/>
      <c r="CY9" s="96"/>
    </row>
    <row r="10" spans="1:103" x14ac:dyDescent="0.15">
      <c r="A10" s="96">
        <v>9</v>
      </c>
      <c r="B10" s="96" t="s">
        <v>283</v>
      </c>
      <c r="C10" s="96">
        <v>13.404</v>
      </c>
      <c r="D10" s="96"/>
      <c r="E10" s="96">
        <v>9</v>
      </c>
      <c r="F10" s="96" t="s">
        <v>283</v>
      </c>
      <c r="G10" s="96">
        <v>4.1079999999999997</v>
      </c>
      <c r="H10" s="96"/>
      <c r="I10" s="96">
        <v>9</v>
      </c>
      <c r="J10" s="96">
        <v>6</v>
      </c>
      <c r="K10" s="96">
        <v>27.786000000000001</v>
      </c>
      <c r="L10" s="96"/>
      <c r="M10" s="96">
        <v>9</v>
      </c>
      <c r="N10" s="96">
        <v>6</v>
      </c>
      <c r="O10" s="96">
        <v>26.248999999999999</v>
      </c>
      <c r="P10" s="96"/>
      <c r="Q10" s="96">
        <v>9</v>
      </c>
      <c r="R10" s="96" t="s">
        <v>284</v>
      </c>
      <c r="S10" s="96">
        <v>6.9059999999999997</v>
      </c>
      <c r="T10" s="96"/>
      <c r="U10" s="96">
        <v>9</v>
      </c>
      <c r="V10" s="96" t="s">
        <v>283</v>
      </c>
      <c r="W10" s="96">
        <v>9.48</v>
      </c>
      <c r="X10" s="96"/>
      <c r="Y10" s="96">
        <v>9</v>
      </c>
      <c r="Z10" s="96" t="s">
        <v>283</v>
      </c>
      <c r="AA10" s="96">
        <v>10.554</v>
      </c>
      <c r="AB10" s="96"/>
      <c r="AC10" s="96">
        <v>9</v>
      </c>
      <c r="AD10" s="96" t="s">
        <v>283</v>
      </c>
      <c r="AE10" s="96">
        <v>6.2779999999999996</v>
      </c>
      <c r="AF10" s="96"/>
      <c r="AG10" s="96">
        <v>9</v>
      </c>
      <c r="AH10" s="96" t="s">
        <v>283</v>
      </c>
      <c r="AI10" s="96">
        <v>7.7229999999999999</v>
      </c>
      <c r="AJ10" s="96"/>
      <c r="AK10" s="96">
        <v>9</v>
      </c>
      <c r="AL10" s="96" t="s">
        <v>283</v>
      </c>
      <c r="AM10" s="96">
        <v>8.9719999999999995</v>
      </c>
      <c r="AN10" s="96"/>
      <c r="AO10" s="96">
        <v>9</v>
      </c>
      <c r="AP10" s="96" t="s">
        <v>283</v>
      </c>
      <c r="AQ10" s="96">
        <v>6.6420000000000003</v>
      </c>
      <c r="AR10" s="96"/>
      <c r="AS10" s="96">
        <v>9</v>
      </c>
      <c r="AT10" s="96" t="s">
        <v>283</v>
      </c>
      <c r="AU10" s="96">
        <v>4.4809999999999999</v>
      </c>
      <c r="AV10" s="96"/>
      <c r="AW10" s="96">
        <v>9</v>
      </c>
      <c r="AX10" s="96" t="s">
        <v>283</v>
      </c>
      <c r="AY10" s="96">
        <v>5.8780000000000001</v>
      </c>
      <c r="AZ10" s="96"/>
      <c r="BA10" s="96">
        <v>9</v>
      </c>
      <c r="BB10" s="96" t="s">
        <v>283</v>
      </c>
      <c r="BC10" s="96">
        <v>7.0460000000000003</v>
      </c>
      <c r="BD10" s="96"/>
      <c r="BE10" s="96">
        <v>9</v>
      </c>
      <c r="BF10" s="96" t="s">
        <v>283</v>
      </c>
      <c r="BG10" s="96">
        <v>10.192</v>
      </c>
      <c r="BH10" s="96"/>
      <c r="BI10" s="96">
        <v>9</v>
      </c>
      <c r="BJ10" s="96" t="s">
        <v>283</v>
      </c>
      <c r="BK10" s="96">
        <v>7.19</v>
      </c>
      <c r="BL10" s="96"/>
      <c r="BM10" s="96">
        <v>9</v>
      </c>
      <c r="BN10" s="96">
        <v>6</v>
      </c>
      <c r="BO10" s="96">
        <v>29.271000000000001</v>
      </c>
      <c r="BP10" s="96"/>
      <c r="BQ10" s="96">
        <v>9</v>
      </c>
      <c r="BR10" s="96" t="s">
        <v>283</v>
      </c>
      <c r="BS10" s="96">
        <v>6.6360000000000001</v>
      </c>
      <c r="BT10" s="96"/>
      <c r="BU10" s="96">
        <v>9</v>
      </c>
      <c r="BV10" s="96">
        <v>5</v>
      </c>
      <c r="BW10" s="96">
        <v>29.876000000000001</v>
      </c>
      <c r="BX10" s="96"/>
      <c r="BY10" s="96">
        <v>9</v>
      </c>
      <c r="BZ10" s="96">
        <v>5</v>
      </c>
      <c r="CA10" s="96">
        <v>30.370999999999999</v>
      </c>
      <c r="CB10" s="96"/>
      <c r="CC10" s="96">
        <v>9</v>
      </c>
      <c r="CD10" s="96" t="s">
        <v>283</v>
      </c>
      <c r="CE10" s="96">
        <v>9.1210000000000004</v>
      </c>
      <c r="CF10" s="96"/>
      <c r="CG10" s="96">
        <v>9</v>
      </c>
      <c r="CH10" s="96" t="s">
        <v>283</v>
      </c>
      <c r="CI10" s="96">
        <v>10.664</v>
      </c>
      <c r="CJ10" s="96"/>
      <c r="CK10" s="96">
        <v>9</v>
      </c>
      <c r="CL10" s="96" t="s">
        <v>283</v>
      </c>
      <c r="CM10" s="96">
        <v>3.9769999999999999</v>
      </c>
      <c r="CN10" s="96"/>
      <c r="CO10" s="96">
        <v>9</v>
      </c>
      <c r="CP10" s="96" t="s">
        <v>283</v>
      </c>
      <c r="CQ10" s="96">
        <v>11.516999999999999</v>
      </c>
      <c r="CS10" s="96"/>
      <c r="CT10" s="96"/>
      <c r="CU10" s="96"/>
      <c r="CV10" s="96"/>
      <c r="CW10" s="96"/>
      <c r="CX10" s="96"/>
      <c r="CY10" s="96"/>
    </row>
    <row r="11" spans="1:103" x14ac:dyDescent="0.15">
      <c r="A11" s="96">
        <v>10</v>
      </c>
      <c r="B11" s="96">
        <v>6</v>
      </c>
      <c r="C11" s="96">
        <v>30.41</v>
      </c>
      <c r="D11" s="96"/>
      <c r="E11" s="96">
        <v>10</v>
      </c>
      <c r="F11" s="96">
        <v>6</v>
      </c>
      <c r="G11" s="96">
        <v>25.984999999999999</v>
      </c>
      <c r="H11" s="96"/>
      <c r="I11" s="96">
        <v>10</v>
      </c>
      <c r="J11" s="96">
        <v>7</v>
      </c>
      <c r="K11" s="96">
        <v>29.167999999999999</v>
      </c>
      <c r="L11" s="96"/>
      <c r="M11" s="96">
        <v>10</v>
      </c>
      <c r="N11" s="96" t="s">
        <v>285</v>
      </c>
      <c r="O11" s="96">
        <v>0.78</v>
      </c>
      <c r="P11" s="96"/>
      <c r="Q11" s="96">
        <v>10</v>
      </c>
      <c r="R11" s="96">
        <v>6</v>
      </c>
      <c r="S11" s="96">
        <v>27.923999999999999</v>
      </c>
      <c r="T11" s="96"/>
      <c r="U11" s="96">
        <v>10</v>
      </c>
      <c r="V11" s="96">
        <v>6</v>
      </c>
      <c r="W11" s="96">
        <v>27.170999999999999</v>
      </c>
      <c r="X11" s="96"/>
      <c r="Y11" s="96">
        <v>10</v>
      </c>
      <c r="Z11" s="96">
        <v>6</v>
      </c>
      <c r="AA11" s="96">
        <v>31.047000000000001</v>
      </c>
      <c r="AB11" s="96"/>
      <c r="AC11" s="96">
        <v>10</v>
      </c>
      <c r="AD11" s="96">
        <v>6</v>
      </c>
      <c r="AE11" s="96">
        <v>30.315000000000001</v>
      </c>
      <c r="AF11" s="96"/>
      <c r="AG11" s="96">
        <v>10</v>
      </c>
      <c r="AH11" s="96">
        <v>6</v>
      </c>
      <c r="AI11" s="96">
        <v>30.785</v>
      </c>
      <c r="AJ11" s="96"/>
      <c r="AK11" s="96">
        <v>10</v>
      </c>
      <c r="AL11" s="96">
        <v>6</v>
      </c>
      <c r="AM11" s="96">
        <v>30.483000000000001</v>
      </c>
      <c r="AN11" s="96"/>
      <c r="AO11" s="96">
        <v>10</v>
      </c>
      <c r="AP11" s="96">
        <v>6</v>
      </c>
      <c r="AQ11" s="96">
        <v>30.759</v>
      </c>
      <c r="AR11" s="96"/>
      <c r="AS11" s="96">
        <v>10</v>
      </c>
      <c r="AT11" s="96">
        <v>6</v>
      </c>
      <c r="AU11" s="96">
        <v>29.488</v>
      </c>
      <c r="AV11" s="96"/>
      <c r="AW11" s="96">
        <v>10</v>
      </c>
      <c r="AX11" s="96">
        <v>6</v>
      </c>
      <c r="AY11" s="96">
        <v>24.922000000000001</v>
      </c>
      <c r="AZ11" s="96"/>
      <c r="BA11" s="96">
        <v>10</v>
      </c>
      <c r="BB11" s="96">
        <v>6</v>
      </c>
      <c r="BC11" s="96">
        <v>28.754000000000001</v>
      </c>
      <c r="BD11" s="96"/>
      <c r="BE11" s="96">
        <v>10</v>
      </c>
      <c r="BF11" s="96">
        <v>6</v>
      </c>
      <c r="BG11" s="96">
        <v>31.526</v>
      </c>
      <c r="BH11" s="96"/>
      <c r="BI11" s="96">
        <v>10</v>
      </c>
      <c r="BJ11" s="96">
        <v>6</v>
      </c>
      <c r="BK11" s="96">
        <v>28.507999999999999</v>
      </c>
      <c r="BL11" s="96"/>
      <c r="BM11" s="96">
        <v>10</v>
      </c>
      <c r="BN11" s="96">
        <v>7</v>
      </c>
      <c r="BO11" s="96">
        <v>27.706</v>
      </c>
      <c r="BP11" s="96"/>
      <c r="BQ11" s="96">
        <v>10</v>
      </c>
      <c r="BR11" s="96">
        <v>6</v>
      </c>
      <c r="BS11" s="96">
        <v>31.367000000000001</v>
      </c>
      <c r="BT11" s="96"/>
      <c r="BU11" s="96">
        <v>10</v>
      </c>
      <c r="BV11" s="96" t="s">
        <v>283</v>
      </c>
      <c r="BW11" s="96">
        <v>11.584</v>
      </c>
      <c r="BX11" s="96"/>
      <c r="BY11" s="96">
        <v>10</v>
      </c>
      <c r="BZ11" s="96" t="s">
        <v>283</v>
      </c>
      <c r="CA11" s="96">
        <v>11.765000000000001</v>
      </c>
      <c r="CB11" s="96"/>
      <c r="CC11" s="96">
        <v>10</v>
      </c>
      <c r="CD11" s="96">
        <v>6</v>
      </c>
      <c r="CE11" s="96">
        <v>33.786999999999999</v>
      </c>
      <c r="CF11" s="96"/>
      <c r="CG11" s="96">
        <v>10</v>
      </c>
      <c r="CH11" s="96">
        <v>6</v>
      </c>
      <c r="CI11" s="96">
        <v>28.611000000000001</v>
      </c>
      <c r="CJ11" s="96"/>
      <c r="CK11" s="96">
        <v>10</v>
      </c>
      <c r="CL11" s="96">
        <v>6</v>
      </c>
      <c r="CM11" s="96">
        <v>31.78</v>
      </c>
      <c r="CN11" s="96"/>
      <c r="CO11" s="96">
        <v>10</v>
      </c>
      <c r="CP11" s="96">
        <v>6</v>
      </c>
      <c r="CQ11" s="96">
        <v>33.582000000000001</v>
      </c>
      <c r="CS11" s="96"/>
      <c r="CT11" s="96"/>
      <c r="CU11" s="96"/>
      <c r="CV11" s="96"/>
      <c r="CW11" s="96"/>
      <c r="CX11" s="96"/>
      <c r="CY11" s="96"/>
    </row>
    <row r="12" spans="1:103" x14ac:dyDescent="0.15">
      <c r="A12" s="96">
        <v>11</v>
      </c>
      <c r="B12" s="96" t="s">
        <v>286</v>
      </c>
      <c r="C12" s="96">
        <v>9.4</v>
      </c>
      <c r="D12" s="96"/>
      <c r="E12" s="96">
        <v>11</v>
      </c>
      <c r="F12" s="96">
        <v>7</v>
      </c>
      <c r="G12" s="96">
        <v>27.434000000000001</v>
      </c>
      <c r="H12" s="96"/>
      <c r="I12" s="96">
        <v>11</v>
      </c>
      <c r="J12" s="96">
        <v>8</v>
      </c>
      <c r="K12" s="96">
        <v>27.073</v>
      </c>
      <c r="L12" s="96"/>
      <c r="M12" s="96">
        <v>11</v>
      </c>
      <c r="N12" s="96">
        <v>7</v>
      </c>
      <c r="O12" s="96">
        <v>29.85</v>
      </c>
      <c r="P12" s="96"/>
      <c r="Q12" s="96">
        <v>11</v>
      </c>
      <c r="R12" s="96" t="s">
        <v>285</v>
      </c>
      <c r="S12" s="96">
        <v>0.89400000000000002</v>
      </c>
      <c r="T12" s="96"/>
      <c r="U12" s="96">
        <v>11</v>
      </c>
      <c r="V12" s="96" t="s">
        <v>287</v>
      </c>
      <c r="W12" s="96">
        <v>0.52600000000000002</v>
      </c>
      <c r="X12" s="96"/>
      <c r="Y12" s="96">
        <v>11</v>
      </c>
      <c r="Z12" s="96" t="s">
        <v>286</v>
      </c>
      <c r="AA12" s="96">
        <v>1.8380000000000001</v>
      </c>
      <c r="AB12" s="96"/>
      <c r="AC12" s="96">
        <v>11</v>
      </c>
      <c r="AD12" s="96" t="s">
        <v>287</v>
      </c>
      <c r="AE12" s="96">
        <v>1.1679999999999999</v>
      </c>
      <c r="AF12" s="96"/>
      <c r="AG12" s="96">
        <v>11</v>
      </c>
      <c r="AH12" s="96" t="s">
        <v>287</v>
      </c>
      <c r="AI12" s="96">
        <v>3.0529999999999999</v>
      </c>
      <c r="AJ12" s="96"/>
      <c r="AK12" s="96">
        <v>11</v>
      </c>
      <c r="AL12" s="96" t="s">
        <v>285</v>
      </c>
      <c r="AM12" s="96">
        <v>0.57799999999999996</v>
      </c>
      <c r="AN12" s="96"/>
      <c r="AO12" s="96">
        <v>11</v>
      </c>
      <c r="AP12" s="96" t="s">
        <v>288</v>
      </c>
      <c r="AQ12" s="96">
        <v>1.0960000000000001</v>
      </c>
      <c r="AR12" s="96"/>
      <c r="AS12" s="96">
        <v>11</v>
      </c>
      <c r="AT12" s="96">
        <v>7</v>
      </c>
      <c r="AU12" s="96">
        <v>30.742999999999999</v>
      </c>
      <c r="AV12" s="96"/>
      <c r="AW12" s="96">
        <v>11</v>
      </c>
      <c r="AX12" s="96">
        <v>7</v>
      </c>
      <c r="AY12" s="96">
        <v>26.44</v>
      </c>
      <c r="AZ12" s="96"/>
      <c r="BA12" s="96">
        <v>11</v>
      </c>
      <c r="BB12" s="96" t="s">
        <v>286</v>
      </c>
      <c r="BC12" s="96">
        <v>0.92200000000000004</v>
      </c>
      <c r="BD12" s="96"/>
      <c r="BE12" s="96">
        <v>11</v>
      </c>
      <c r="BF12" s="96" t="s">
        <v>286</v>
      </c>
      <c r="BG12" s="96">
        <v>6.4020000000000001</v>
      </c>
      <c r="BH12" s="96"/>
      <c r="BI12" s="96">
        <v>11</v>
      </c>
      <c r="BJ12" s="96" t="s">
        <v>286</v>
      </c>
      <c r="BK12" s="96">
        <v>2.86</v>
      </c>
      <c r="BL12" s="96"/>
      <c r="BM12" s="96">
        <v>11</v>
      </c>
      <c r="BN12" s="96">
        <v>8</v>
      </c>
      <c r="BO12" s="96">
        <v>27.893999999999998</v>
      </c>
      <c r="BP12" s="96"/>
      <c r="BQ12" s="96">
        <v>11</v>
      </c>
      <c r="BR12" s="96">
        <v>7</v>
      </c>
      <c r="BS12" s="96">
        <v>29.446000000000002</v>
      </c>
      <c r="BT12" s="96"/>
      <c r="BU12" s="96">
        <v>11</v>
      </c>
      <c r="BV12" s="96">
        <v>6</v>
      </c>
      <c r="BW12" s="96">
        <v>32.317999999999998</v>
      </c>
      <c r="BX12" s="96"/>
      <c r="BY12" s="96">
        <v>11</v>
      </c>
      <c r="BZ12" s="96">
        <v>6</v>
      </c>
      <c r="CA12" s="96">
        <v>31.564</v>
      </c>
      <c r="CB12" s="96"/>
      <c r="CC12" s="96">
        <v>11</v>
      </c>
      <c r="CD12" s="96" t="s">
        <v>289</v>
      </c>
      <c r="CE12" s="96">
        <v>1.01</v>
      </c>
      <c r="CF12" s="96"/>
      <c r="CG12" s="96">
        <v>11</v>
      </c>
      <c r="CH12" s="96" t="s">
        <v>286</v>
      </c>
      <c r="CI12" s="96">
        <v>1.665</v>
      </c>
      <c r="CJ12" s="96"/>
      <c r="CK12" s="96">
        <v>11</v>
      </c>
      <c r="CL12" s="96" t="s">
        <v>286</v>
      </c>
      <c r="CM12" s="96">
        <v>0.44600000000000001</v>
      </c>
      <c r="CN12" s="96"/>
      <c r="CO12" s="96">
        <v>11</v>
      </c>
      <c r="CP12" s="96" t="s">
        <v>289</v>
      </c>
      <c r="CQ12" s="96">
        <v>4.5759999999999996</v>
      </c>
      <c r="CS12" s="96"/>
      <c r="CT12" s="96"/>
      <c r="CU12" s="96"/>
      <c r="CV12" s="96"/>
      <c r="CW12" s="96"/>
      <c r="CX12" s="96"/>
      <c r="CY12" s="96"/>
    </row>
    <row r="13" spans="1:103" x14ac:dyDescent="0.15">
      <c r="A13" s="96">
        <v>12</v>
      </c>
      <c r="B13" s="96">
        <v>7</v>
      </c>
      <c r="C13" s="96">
        <v>29.992000000000001</v>
      </c>
      <c r="D13" s="96"/>
      <c r="E13" s="96">
        <v>12</v>
      </c>
      <c r="F13" s="96">
        <v>8</v>
      </c>
      <c r="G13" s="96">
        <v>24.481000000000002</v>
      </c>
      <c r="H13" s="96"/>
      <c r="I13" s="96"/>
      <c r="J13" s="96"/>
      <c r="K13" s="96"/>
      <c r="L13" s="96"/>
      <c r="M13" s="96">
        <v>12</v>
      </c>
      <c r="N13" s="96">
        <v>8</v>
      </c>
      <c r="O13" s="96">
        <v>24.291</v>
      </c>
      <c r="P13" s="96"/>
      <c r="Q13" s="96">
        <v>12</v>
      </c>
      <c r="R13" s="96">
        <v>7</v>
      </c>
      <c r="S13" s="96">
        <v>31.041</v>
      </c>
      <c r="T13" s="96"/>
      <c r="U13" s="96">
        <v>12</v>
      </c>
      <c r="V13" s="96">
        <v>7</v>
      </c>
      <c r="W13" s="96">
        <v>28.382999999999999</v>
      </c>
      <c r="X13" s="96"/>
      <c r="Y13" s="96">
        <v>12</v>
      </c>
      <c r="Z13" s="96">
        <v>7</v>
      </c>
      <c r="AA13" s="96">
        <v>30.125</v>
      </c>
      <c r="AB13" s="96"/>
      <c r="AC13" s="96">
        <v>12</v>
      </c>
      <c r="AD13" s="96">
        <v>7</v>
      </c>
      <c r="AE13" s="96">
        <v>26.802</v>
      </c>
      <c r="AF13" s="96"/>
      <c r="AG13" s="96">
        <v>12</v>
      </c>
      <c r="AH13" s="96">
        <v>7</v>
      </c>
      <c r="AI13" s="96">
        <v>29.823</v>
      </c>
      <c r="AJ13" s="96"/>
      <c r="AK13" s="96">
        <v>12</v>
      </c>
      <c r="AL13" s="96">
        <v>7</v>
      </c>
      <c r="AM13" s="96">
        <v>29.576000000000001</v>
      </c>
      <c r="AN13" s="96"/>
      <c r="AO13" s="96">
        <v>12</v>
      </c>
      <c r="AP13" s="96" t="s">
        <v>290</v>
      </c>
      <c r="AQ13" s="96">
        <v>0.77200000000000002</v>
      </c>
      <c r="AR13" s="96"/>
      <c r="AS13" s="96">
        <v>12</v>
      </c>
      <c r="AT13" s="96">
        <v>8</v>
      </c>
      <c r="AU13" s="96">
        <v>28.076000000000001</v>
      </c>
      <c r="AV13" s="96"/>
      <c r="AW13" s="96">
        <v>12</v>
      </c>
      <c r="AX13" s="96">
        <v>8</v>
      </c>
      <c r="AY13" s="96">
        <v>23.693000000000001</v>
      </c>
      <c r="AZ13" s="96"/>
      <c r="BA13" s="96">
        <v>12</v>
      </c>
      <c r="BB13" s="96">
        <v>7</v>
      </c>
      <c r="BC13" s="96">
        <v>27.306999999999999</v>
      </c>
      <c r="BD13" s="96"/>
      <c r="BE13" s="96">
        <v>12</v>
      </c>
      <c r="BF13" s="96">
        <v>7</v>
      </c>
      <c r="BG13" s="96">
        <v>29.253</v>
      </c>
      <c r="BH13" s="96"/>
      <c r="BI13" s="96">
        <v>12</v>
      </c>
      <c r="BJ13" s="96">
        <v>7</v>
      </c>
      <c r="BK13" s="96">
        <v>27.367000000000001</v>
      </c>
      <c r="BL13" s="96"/>
      <c r="BM13" s="96"/>
      <c r="BN13" s="96"/>
      <c r="BO13" s="96"/>
      <c r="BP13" s="96"/>
      <c r="BQ13" s="96">
        <v>12</v>
      </c>
      <c r="BR13" s="96">
        <v>8</v>
      </c>
      <c r="BS13" s="96">
        <v>25.838999999999999</v>
      </c>
      <c r="BT13" s="96"/>
      <c r="BU13" s="96">
        <v>12</v>
      </c>
      <c r="BV13" s="96" t="s">
        <v>291</v>
      </c>
      <c r="BW13" s="96">
        <v>4.1020000000000003</v>
      </c>
      <c r="BX13" s="96"/>
      <c r="BY13" s="96">
        <v>12</v>
      </c>
      <c r="BZ13" s="96">
        <v>7</v>
      </c>
      <c r="CA13" s="96">
        <v>30.65</v>
      </c>
      <c r="CB13" s="96"/>
      <c r="CC13" s="96">
        <v>12</v>
      </c>
      <c r="CD13" s="96" t="s">
        <v>292</v>
      </c>
      <c r="CE13" s="96">
        <v>0.60099999999999998</v>
      </c>
      <c r="CF13" s="96"/>
      <c r="CG13" s="96">
        <v>12</v>
      </c>
      <c r="CH13" s="96">
        <v>7</v>
      </c>
      <c r="CI13" s="96">
        <v>28.97</v>
      </c>
      <c r="CJ13" s="96"/>
      <c r="CK13" s="96">
        <v>12</v>
      </c>
      <c r="CL13" s="96">
        <v>7</v>
      </c>
      <c r="CM13" s="96">
        <v>30.07</v>
      </c>
      <c r="CN13" s="96"/>
      <c r="CO13" s="96">
        <v>12</v>
      </c>
      <c r="CP13" s="96" t="s">
        <v>292</v>
      </c>
      <c r="CQ13" s="96">
        <v>1.4119999999999999</v>
      </c>
      <c r="CS13" s="96"/>
      <c r="CT13" s="96"/>
      <c r="CU13" s="96"/>
      <c r="CV13" s="96"/>
      <c r="CW13" s="96"/>
      <c r="CX13" s="96"/>
      <c r="CY13" s="96"/>
    </row>
    <row r="14" spans="1:103" x14ac:dyDescent="0.15">
      <c r="A14" s="96">
        <v>13</v>
      </c>
      <c r="B14" s="96" t="s">
        <v>293</v>
      </c>
      <c r="C14" s="96">
        <v>1.63</v>
      </c>
      <c r="D14" s="96"/>
      <c r="E14" s="96"/>
      <c r="F14" s="96"/>
      <c r="G14" s="96"/>
      <c r="H14" s="96"/>
      <c r="I14" s="96"/>
      <c r="J14" s="96"/>
      <c r="K14" s="96"/>
      <c r="L14" s="96"/>
      <c r="M14" s="96"/>
      <c r="N14" s="96"/>
      <c r="O14" s="96"/>
      <c r="P14" s="96"/>
      <c r="Q14" s="96">
        <v>13</v>
      </c>
      <c r="R14" s="96">
        <v>8</v>
      </c>
      <c r="S14" s="96">
        <v>27.613</v>
      </c>
      <c r="T14" s="96"/>
      <c r="U14" s="96">
        <v>13</v>
      </c>
      <c r="V14" s="96">
        <v>8</v>
      </c>
      <c r="W14" s="96">
        <v>28.899000000000001</v>
      </c>
      <c r="X14" s="96"/>
      <c r="Y14" s="96">
        <v>13</v>
      </c>
      <c r="Z14" s="96" t="s">
        <v>293</v>
      </c>
      <c r="AA14" s="96">
        <v>2.4500000000000002</v>
      </c>
      <c r="AB14" s="96"/>
      <c r="AC14" s="96">
        <v>13</v>
      </c>
      <c r="AD14" s="96">
        <v>8</v>
      </c>
      <c r="AE14" s="96">
        <v>27.628</v>
      </c>
      <c r="AF14" s="96"/>
      <c r="AG14" s="96">
        <v>13</v>
      </c>
      <c r="AH14" s="96">
        <v>8</v>
      </c>
      <c r="AI14" s="96">
        <v>27.306000000000001</v>
      </c>
      <c r="AJ14" s="96"/>
      <c r="AK14" s="96">
        <v>13</v>
      </c>
      <c r="AL14" s="96" t="s">
        <v>294</v>
      </c>
      <c r="AM14" s="96">
        <v>0.70899999999999996</v>
      </c>
      <c r="AN14" s="96"/>
      <c r="AO14" s="96">
        <v>13</v>
      </c>
      <c r="AP14" s="96">
        <v>7</v>
      </c>
      <c r="AQ14" s="96">
        <v>29.407</v>
      </c>
      <c r="AR14" s="96"/>
      <c r="AS14" s="96"/>
      <c r="AT14" s="96"/>
      <c r="AU14" s="96"/>
      <c r="AV14" s="96"/>
      <c r="AW14" s="96"/>
      <c r="AX14" s="96"/>
      <c r="AY14" s="96"/>
      <c r="AZ14" s="96"/>
      <c r="BA14" s="96">
        <v>13</v>
      </c>
      <c r="BB14" s="96" t="s">
        <v>293</v>
      </c>
      <c r="BC14" s="96">
        <v>0.98899999999999999</v>
      </c>
      <c r="BD14" s="96"/>
      <c r="BE14" s="96">
        <v>13</v>
      </c>
      <c r="BF14" s="96" t="s">
        <v>293</v>
      </c>
      <c r="BG14" s="96">
        <v>2.766</v>
      </c>
      <c r="BH14" s="96"/>
      <c r="BI14" s="96">
        <v>13</v>
      </c>
      <c r="BJ14" s="96">
        <v>8</v>
      </c>
      <c r="BK14" s="96">
        <v>26.247</v>
      </c>
      <c r="BL14" s="96"/>
      <c r="BM14" s="96"/>
      <c r="BN14" s="96"/>
      <c r="BO14" s="96"/>
      <c r="BP14" s="96"/>
      <c r="BQ14" s="96"/>
      <c r="BR14" s="96"/>
      <c r="BS14" s="96"/>
      <c r="BT14" s="96"/>
      <c r="BU14" s="96">
        <v>13</v>
      </c>
      <c r="BV14" s="96">
        <v>7</v>
      </c>
      <c r="BW14" s="96">
        <v>30.573</v>
      </c>
      <c r="BX14" s="96"/>
      <c r="BY14" s="96">
        <v>13</v>
      </c>
      <c r="BZ14" s="96">
        <v>8</v>
      </c>
      <c r="CA14" s="96">
        <v>28.177</v>
      </c>
      <c r="CB14" s="96"/>
      <c r="CC14" s="96">
        <v>13</v>
      </c>
      <c r="CD14" s="96">
        <v>7</v>
      </c>
      <c r="CE14" s="96">
        <v>31.242000000000001</v>
      </c>
      <c r="CF14" s="96"/>
      <c r="CG14" s="96">
        <v>13</v>
      </c>
      <c r="CH14" s="96" t="s">
        <v>293</v>
      </c>
      <c r="CI14" s="96">
        <v>1.633</v>
      </c>
      <c r="CJ14" s="96"/>
      <c r="CK14" s="96">
        <v>13</v>
      </c>
      <c r="CL14" s="96">
        <v>8</v>
      </c>
      <c r="CM14" s="96">
        <v>29.702999999999999</v>
      </c>
      <c r="CN14" s="96"/>
      <c r="CO14" s="96">
        <v>13</v>
      </c>
      <c r="CP14" s="96">
        <v>7</v>
      </c>
      <c r="CQ14" s="96">
        <v>31.271999999999998</v>
      </c>
      <c r="CS14" s="96"/>
      <c r="CT14" s="96"/>
      <c r="CU14" s="96"/>
      <c r="CV14" s="96"/>
      <c r="CW14" s="96"/>
      <c r="CX14" s="96"/>
      <c r="CY14" s="96"/>
    </row>
    <row r="15" spans="1:103" x14ac:dyDescent="0.15">
      <c r="A15" s="96">
        <v>14</v>
      </c>
      <c r="B15" s="96">
        <v>8</v>
      </c>
      <c r="C15" s="96">
        <v>25.032</v>
      </c>
      <c r="D15" s="96"/>
      <c r="E15" s="96"/>
      <c r="F15" s="96"/>
      <c r="G15" s="96"/>
      <c r="H15" s="96"/>
      <c r="I15" s="96"/>
      <c r="J15" s="96"/>
      <c r="K15" s="96"/>
      <c r="L15" s="96"/>
      <c r="M15" s="96"/>
      <c r="N15" s="96"/>
      <c r="O15" s="96"/>
      <c r="P15" s="96"/>
      <c r="Q15" s="96"/>
      <c r="R15" s="96"/>
      <c r="S15" s="96"/>
      <c r="T15" s="96"/>
      <c r="U15" s="96"/>
      <c r="V15" s="96"/>
      <c r="W15" s="96"/>
      <c r="X15" s="96"/>
      <c r="Y15" s="96">
        <v>14</v>
      </c>
      <c r="Z15" s="96">
        <v>8</v>
      </c>
      <c r="AA15" s="96">
        <v>28.922999999999998</v>
      </c>
      <c r="AB15" s="96"/>
      <c r="AC15" s="96"/>
      <c r="AD15" s="96"/>
      <c r="AE15" s="96"/>
      <c r="AF15" s="96"/>
      <c r="AG15" s="96"/>
      <c r="AH15" s="96"/>
      <c r="AI15" s="96"/>
      <c r="AJ15" s="96"/>
      <c r="AK15" s="96">
        <v>14</v>
      </c>
      <c r="AL15" s="96">
        <v>8</v>
      </c>
      <c r="AM15" s="96">
        <v>23.344999999999999</v>
      </c>
      <c r="AN15" s="96"/>
      <c r="AO15" s="96">
        <v>14</v>
      </c>
      <c r="AP15" s="96">
        <v>8</v>
      </c>
      <c r="AQ15" s="96">
        <v>30.452000000000002</v>
      </c>
      <c r="AR15" s="96"/>
      <c r="AS15" s="96"/>
      <c r="AT15" s="96"/>
      <c r="AU15" s="96"/>
      <c r="AV15" s="96"/>
      <c r="AW15" s="96"/>
      <c r="AX15" s="96"/>
      <c r="AY15" s="96"/>
      <c r="AZ15" s="96"/>
      <c r="BA15" s="96">
        <v>14</v>
      </c>
      <c r="BB15" s="96">
        <v>8</v>
      </c>
      <c r="BC15" s="96">
        <v>23.943999999999999</v>
      </c>
      <c r="BD15" s="96"/>
      <c r="BE15" s="96">
        <v>14</v>
      </c>
      <c r="BF15" s="96">
        <v>8</v>
      </c>
      <c r="BG15" s="96">
        <v>28.09</v>
      </c>
      <c r="BH15" s="96"/>
      <c r="BI15" s="96"/>
      <c r="BJ15" s="96"/>
      <c r="BK15" s="96"/>
      <c r="BL15" s="96"/>
      <c r="BM15" s="96"/>
      <c r="BN15" s="96"/>
      <c r="BO15" s="96"/>
      <c r="BP15" s="96"/>
      <c r="BQ15" s="96"/>
      <c r="BR15" s="96"/>
      <c r="BS15" s="96"/>
      <c r="BT15" s="96"/>
      <c r="BU15" s="96">
        <v>14</v>
      </c>
      <c r="BV15" s="96">
        <v>8</v>
      </c>
      <c r="BW15" s="96">
        <v>29.925000000000001</v>
      </c>
      <c r="BX15" s="96"/>
      <c r="BY15" s="96"/>
      <c r="BZ15" s="96"/>
      <c r="CA15" s="96"/>
      <c r="CB15" s="96"/>
      <c r="CC15" s="96">
        <v>14</v>
      </c>
      <c r="CD15" s="96" t="s">
        <v>293</v>
      </c>
      <c r="CE15" s="96">
        <v>1.3</v>
      </c>
      <c r="CF15" s="96"/>
      <c r="CG15" s="96">
        <v>14</v>
      </c>
      <c r="CH15" s="96">
        <v>8</v>
      </c>
      <c r="CI15" s="96">
        <v>27.753</v>
      </c>
      <c r="CJ15" s="96"/>
      <c r="CK15" s="96"/>
      <c r="CL15" s="96"/>
      <c r="CM15" s="96"/>
      <c r="CN15" s="96"/>
      <c r="CO15" s="96">
        <v>14</v>
      </c>
      <c r="CP15" s="96" t="s">
        <v>293</v>
      </c>
      <c r="CQ15" s="96">
        <v>4.0910000000000002</v>
      </c>
      <c r="CS15" s="96"/>
      <c r="CT15" s="96"/>
      <c r="CU15" s="96"/>
      <c r="CV15" s="96"/>
      <c r="CW15" s="96"/>
      <c r="CX15" s="96"/>
      <c r="CY15" s="96"/>
    </row>
    <row r="16" spans="1:103" x14ac:dyDescent="0.15">
      <c r="A16" s="96">
        <v>15</v>
      </c>
      <c r="B16" s="96" t="s">
        <v>295</v>
      </c>
      <c r="C16" s="96">
        <v>0.55600000000000005</v>
      </c>
      <c r="D16" s="96"/>
      <c r="E16" s="96"/>
      <c r="F16" s="96"/>
      <c r="G16" s="96"/>
      <c r="H16" s="96"/>
      <c r="I16" s="96"/>
      <c r="J16" s="96"/>
      <c r="K16" s="96"/>
      <c r="L16" s="96"/>
      <c r="M16" s="96"/>
      <c r="N16" s="96"/>
      <c r="O16" s="96"/>
      <c r="P16" s="96"/>
      <c r="Q16" s="96"/>
      <c r="R16" s="96"/>
      <c r="S16" s="96"/>
      <c r="T16" s="96"/>
      <c r="U16" s="96"/>
      <c r="V16" s="96"/>
      <c r="W16" s="96"/>
      <c r="X16" s="96"/>
      <c r="Y16" s="96">
        <v>15</v>
      </c>
      <c r="Z16" s="96" t="s">
        <v>295</v>
      </c>
      <c r="AA16" s="96">
        <v>1.143</v>
      </c>
      <c r="AB16" s="96"/>
      <c r="AC16" s="96"/>
      <c r="AD16" s="96"/>
      <c r="AE16" s="96"/>
      <c r="AF16" s="96"/>
      <c r="AG16" s="96"/>
      <c r="AH16" s="96"/>
      <c r="AI16" s="96"/>
      <c r="AJ16" s="96"/>
      <c r="AK16" s="96"/>
      <c r="AL16" s="96"/>
      <c r="AM16" s="96"/>
      <c r="AN16" s="96"/>
      <c r="AO16" s="96"/>
      <c r="AP16" s="96"/>
      <c r="AQ16" s="96"/>
      <c r="AR16" s="96"/>
      <c r="AS16" s="96"/>
      <c r="AT16" s="96"/>
      <c r="AU16" s="96"/>
      <c r="AV16" s="96"/>
      <c r="AW16" s="96"/>
      <c r="AX16" s="96"/>
      <c r="AY16" s="96"/>
      <c r="AZ16" s="96"/>
      <c r="BA16" s="96">
        <v>15</v>
      </c>
      <c r="BB16" s="96" t="s">
        <v>295</v>
      </c>
      <c r="BC16" s="96">
        <v>2.1920000000000002</v>
      </c>
      <c r="BD16" s="96"/>
      <c r="BE16" s="96"/>
      <c r="BF16" s="96"/>
      <c r="BG16" s="96"/>
      <c r="BH16" s="96"/>
      <c r="BI16" s="96"/>
      <c r="BJ16" s="96"/>
      <c r="BK16" s="96"/>
      <c r="BL16" s="96"/>
      <c r="BM16" s="96"/>
      <c r="BN16" s="96"/>
      <c r="BO16" s="96"/>
      <c r="BP16" s="96"/>
      <c r="BQ16" s="96"/>
      <c r="BR16" s="96"/>
      <c r="BS16" s="96"/>
      <c r="BT16" s="96"/>
      <c r="BU16" s="96"/>
      <c r="BV16" s="96"/>
      <c r="BW16" s="96"/>
      <c r="BX16" s="96"/>
      <c r="BY16" s="96"/>
      <c r="BZ16" s="96"/>
      <c r="CA16" s="96"/>
      <c r="CB16" s="96"/>
      <c r="CC16" s="96">
        <v>15</v>
      </c>
      <c r="CD16" s="96">
        <v>8</v>
      </c>
      <c r="CE16" s="96">
        <v>28.902999999999999</v>
      </c>
      <c r="CF16" s="96"/>
      <c r="CG16" s="96"/>
      <c r="CH16" s="96"/>
      <c r="CI16" s="96"/>
      <c r="CJ16" s="96"/>
      <c r="CK16" s="96"/>
      <c r="CL16" s="96"/>
      <c r="CM16" s="96"/>
      <c r="CN16" s="96"/>
      <c r="CO16" s="96">
        <v>15</v>
      </c>
      <c r="CP16" s="96">
        <v>8</v>
      </c>
      <c r="CQ16" s="96">
        <v>29.670999999999999</v>
      </c>
      <c r="CS16" s="96"/>
      <c r="CT16" s="96"/>
      <c r="CU16" s="96"/>
      <c r="CV16" s="96"/>
      <c r="CW16" s="96"/>
      <c r="CX16" s="96"/>
      <c r="CY16" s="96"/>
    </row>
    <row r="17" spans="1:103" x14ac:dyDescent="0.15">
      <c r="A17" s="96"/>
      <c r="B17" s="96"/>
      <c r="C17" s="96"/>
      <c r="D17" s="96"/>
      <c r="E17" s="96"/>
      <c r="F17" s="96"/>
      <c r="G17" s="96"/>
      <c r="H17" s="96"/>
      <c r="I17" s="96"/>
      <c r="J17" s="96"/>
      <c r="K17" s="96"/>
      <c r="L17" s="96"/>
      <c r="M17" s="96"/>
      <c r="N17" s="96"/>
      <c r="O17" s="96"/>
      <c r="P17" s="96"/>
      <c r="Q17" s="96"/>
      <c r="R17" s="96"/>
      <c r="S17" s="96"/>
      <c r="T17" s="96"/>
      <c r="U17" s="96"/>
      <c r="V17" s="96"/>
      <c r="W17" s="96"/>
      <c r="X17" s="96"/>
      <c r="Y17" s="96"/>
      <c r="Z17" s="96"/>
      <c r="AA17" s="96"/>
      <c r="AB17" s="96"/>
      <c r="AC17" s="96"/>
      <c r="AD17" s="96"/>
      <c r="AE17" s="96"/>
      <c r="AF17" s="96"/>
      <c r="AG17" s="96"/>
      <c r="AH17" s="96"/>
      <c r="AI17" s="96"/>
      <c r="AJ17" s="96"/>
      <c r="AK17" s="96"/>
      <c r="AL17" s="96"/>
      <c r="AM17" s="96"/>
      <c r="AN17" s="96"/>
      <c r="AO17" s="96"/>
      <c r="AP17" s="96"/>
      <c r="AQ17" s="96"/>
      <c r="AR17" s="96"/>
      <c r="AS17" s="96"/>
      <c r="AT17" s="96"/>
      <c r="AU17" s="96"/>
      <c r="AV17" s="96"/>
      <c r="AW17" s="96"/>
      <c r="AX17" s="96"/>
      <c r="AY17" s="96"/>
      <c r="AZ17" s="96"/>
      <c r="BA17" s="96"/>
      <c r="BB17" s="96"/>
      <c r="BC17" s="96"/>
      <c r="BD17" s="96"/>
      <c r="BE17" s="96"/>
      <c r="BF17" s="96"/>
      <c r="BG17" s="96"/>
      <c r="BH17" s="96"/>
      <c r="BI17" s="96"/>
      <c r="BJ17" s="96"/>
      <c r="BK17" s="96"/>
      <c r="BL17" s="96"/>
      <c r="BM17" s="96"/>
      <c r="BN17" s="96"/>
      <c r="BO17" s="96"/>
      <c r="BP17" s="96"/>
      <c r="BQ17" s="96"/>
      <c r="BR17" s="96"/>
      <c r="BS17" s="96"/>
      <c r="BT17" s="96"/>
      <c r="BU17" s="96"/>
      <c r="BV17" s="96"/>
      <c r="BW17" s="96"/>
      <c r="BX17" s="96"/>
      <c r="BY17" s="96"/>
      <c r="BZ17" s="96"/>
      <c r="CA17" s="96"/>
      <c r="CB17" s="96"/>
      <c r="CC17" s="96">
        <v>16</v>
      </c>
      <c r="CD17" s="96" t="s">
        <v>295</v>
      </c>
      <c r="CE17" s="96">
        <v>0.313</v>
      </c>
      <c r="CF17" s="96"/>
      <c r="CG17" s="96"/>
      <c r="CH17" s="96"/>
      <c r="CI17" s="96"/>
      <c r="CJ17" s="96"/>
      <c r="CK17" s="96"/>
      <c r="CL17" s="96"/>
      <c r="CM17" s="96"/>
      <c r="CN17" s="96"/>
      <c r="CO17" s="96">
        <v>16</v>
      </c>
      <c r="CP17" s="96" t="s">
        <v>295</v>
      </c>
      <c r="CQ17" s="96">
        <v>0.44600000000000001</v>
      </c>
      <c r="CS17" s="96"/>
      <c r="CT17" s="96"/>
      <c r="CU17" s="96"/>
      <c r="CV17" s="96"/>
      <c r="CW17" s="96"/>
      <c r="CX17" s="96"/>
      <c r="CY17" s="96"/>
    </row>
    <row r="18" spans="1:103" x14ac:dyDescent="0.15">
      <c r="A18" s="106" t="s">
        <v>428</v>
      </c>
      <c r="B18" s="96"/>
      <c r="C18" s="96">
        <f>SUM(C2,C3,C5,C7,C9,C11,C13,C15)</f>
        <v>182.30599999999998</v>
      </c>
      <c r="D18" s="96"/>
      <c r="E18" s="96"/>
      <c r="F18" s="96"/>
      <c r="G18" s="96">
        <f>SUM(G2,G3,G5,G7,G9,G11,G12,G13)</f>
        <v>164.11799999999999</v>
      </c>
      <c r="H18" s="96"/>
      <c r="I18" s="96"/>
      <c r="J18" s="96"/>
      <c r="K18" s="96">
        <f>SUM(K2,K3,K4,K6,K8,K10,K11,K12)</f>
        <v>177.64600000000002</v>
      </c>
      <c r="L18" s="96"/>
      <c r="M18" s="96"/>
      <c r="N18" s="96"/>
      <c r="O18" s="96">
        <f>SUM(O2,O3,O4,O6,O8,O10,O12,O13)</f>
        <v>175.74599999999998</v>
      </c>
      <c r="P18" s="96"/>
      <c r="Q18" s="96"/>
      <c r="R18" s="96"/>
      <c r="S18" s="96">
        <f>SUM(S2,S4,S5,S7,S9,S11,S13,S14)</f>
        <v>181.07999999999998</v>
      </c>
      <c r="T18" s="96"/>
      <c r="U18" s="96"/>
      <c r="V18" s="96"/>
      <c r="W18" s="96">
        <f>SUM(W2,W3,W5,W7,W9,W11,W13,W14)</f>
        <v>185.03899999999999</v>
      </c>
      <c r="X18" s="96"/>
      <c r="Y18" s="96"/>
      <c r="Z18" s="96"/>
      <c r="AA18" s="96">
        <f>SUM(AA2,AA3,AA5,AA7,AA9,AA11,AA13,AA15)</f>
        <v>179.19900000000001</v>
      </c>
      <c r="AB18" s="96"/>
      <c r="AC18" s="96"/>
      <c r="AD18" s="96"/>
      <c r="AE18" s="96">
        <f>SUM(AE2:AE3,AE5,AE7,AE9,AE11,AE13,AE14)</f>
        <v>181.07900000000001</v>
      </c>
      <c r="AF18" s="96"/>
      <c r="AG18" s="96"/>
      <c r="AH18" s="96"/>
      <c r="AI18" s="96">
        <f>SUM(AI2,AI3,AI5,AI7,AI9,AI11,AI13,AI14)</f>
        <v>186.09700000000001</v>
      </c>
      <c r="AJ18" s="96"/>
      <c r="AK18" s="96"/>
      <c r="AL18" s="96"/>
      <c r="AM18" s="96">
        <f>SUM(AM2,AM3,AM5,AM7,AM9,AM11,AM13,AM15)</f>
        <v>176.98400000000001</v>
      </c>
      <c r="AN18" s="96"/>
      <c r="AO18" s="96"/>
      <c r="AP18" s="96"/>
      <c r="AQ18" s="96">
        <f>SUM(AQ3,AQ2,AQ5,AQ7,AQ9,AQ11,AQ14,AQ15)</f>
        <v>182.02699999999999</v>
      </c>
      <c r="AR18" s="96"/>
      <c r="AS18" s="96"/>
      <c r="AT18" s="96"/>
      <c r="AU18" s="96">
        <f>SUM(AU2,AU3,AU5,AU7,AU9,AU11,AU12,AU13)</f>
        <v>183.20299999999997</v>
      </c>
      <c r="AV18" s="96"/>
      <c r="AW18" s="96"/>
      <c r="AX18" s="96"/>
      <c r="AY18" s="96">
        <f>SUM(AY2,AY3,AY5,AY7,AY9,AY11,AY12,AY13)</f>
        <v>168.88200000000001</v>
      </c>
      <c r="AZ18" s="96"/>
      <c r="BA18" s="96"/>
      <c r="BB18" s="96"/>
      <c r="BC18" s="96">
        <f>SUM(BC2,BC3,BC5,BC7,BC9,BC11,BC13,BC15)</f>
        <v>175.81399999999999</v>
      </c>
      <c r="BD18" s="96"/>
      <c r="BE18" s="96"/>
      <c r="BF18" s="96"/>
      <c r="BG18" s="96">
        <f>SUM(BG2,BG3,BG5,BG7,BG9,BG11,BG13,BG15)</f>
        <v>179.94500000000002</v>
      </c>
      <c r="BH18" s="96"/>
      <c r="BI18" s="96"/>
      <c r="BJ18" s="96"/>
      <c r="BK18" s="96">
        <f>SUM(BK2,BK3,BK5,BK7,BK9,BK11,BK13,BK14)</f>
        <v>167.63099999999997</v>
      </c>
      <c r="BL18" s="96"/>
      <c r="BM18" s="96"/>
      <c r="BN18" s="96"/>
      <c r="BO18" s="96">
        <f>SUM(BO2,BO3,BO4,BO6,BO8,BO10,BO11,BO12)</f>
        <v>173.41400000000002</v>
      </c>
      <c r="BP18" s="96"/>
      <c r="BQ18" s="96"/>
      <c r="BR18" s="96"/>
      <c r="BS18" s="96">
        <f>SUM(BS2,BS3,BS5,BS7:BT7,BS9,BS11,BS12,BS13)</f>
        <v>187.54</v>
      </c>
      <c r="BT18" s="96"/>
      <c r="BU18" s="96"/>
      <c r="BV18" s="96"/>
      <c r="BW18" s="96">
        <f>SUM(BW2,BW4,BW6,BW8,BW10,BW12,BW14,BW15)</f>
        <v>194.15800000000004</v>
      </c>
      <c r="BX18" s="96"/>
      <c r="BY18" s="96"/>
      <c r="BZ18" s="96"/>
      <c r="CA18" s="96">
        <f>SUM(CA2,CA4,CA6,CA8,CA10,CA12,CA13,CA14)</f>
        <v>193.78</v>
      </c>
      <c r="CB18" s="96"/>
      <c r="CC18" s="96"/>
      <c r="CD18" s="96"/>
      <c r="CE18" s="96">
        <f>SUM(CE2,CE3,CE5,CE7,CE9,CE11,CE14,CE16)</f>
        <v>201.089</v>
      </c>
      <c r="CF18" s="96"/>
      <c r="CG18" s="96"/>
      <c r="CH18" s="96"/>
      <c r="CI18" s="96">
        <f>SUM(CI2,CI3,CI5,CI7,CI9,CI11,CI13,CI15)</f>
        <v>183.12299999999999</v>
      </c>
      <c r="CJ18" s="96"/>
      <c r="CK18" s="96"/>
      <c r="CL18" s="96"/>
      <c r="CM18" s="96">
        <f>SUM(CM2,CM3,CM5,CM7,CM9,CM11,CM13,CM14)</f>
        <v>188.87199999999999</v>
      </c>
      <c r="CN18" s="96"/>
      <c r="CO18" s="96"/>
      <c r="CP18" s="96"/>
      <c r="CQ18" s="96">
        <f>SUM(CQ2,CQ3,CQ5,CQ7,CQ9,CQ11,CQ14,CQ16)</f>
        <v>201.03</v>
      </c>
    </row>
    <row r="19" spans="1:103" x14ac:dyDescent="0.15">
      <c r="A19" s="106" t="s">
        <v>429</v>
      </c>
      <c r="B19" s="96"/>
      <c r="C19" s="96">
        <f>SUM(C4,C6,C8,C10,C12,C14,C16)</f>
        <v>57.775000000000006</v>
      </c>
      <c r="D19" s="96"/>
      <c r="E19" s="96"/>
      <c r="F19" s="96"/>
      <c r="G19" s="96">
        <f>SUM(G4,G6,G8,G10)</f>
        <v>13.04</v>
      </c>
      <c r="H19" s="96"/>
      <c r="I19" s="96"/>
      <c r="J19" s="96"/>
      <c r="K19" s="96">
        <f>SUM(K5,K7,K9)</f>
        <v>17.234999999999999</v>
      </c>
      <c r="L19" s="96"/>
      <c r="M19" s="96"/>
      <c r="N19" s="96"/>
      <c r="O19" s="96">
        <f>SUM(O5,O7,O9,O11)</f>
        <v>15.525999999999998</v>
      </c>
      <c r="P19" s="96"/>
      <c r="Q19" s="96"/>
      <c r="R19" s="96"/>
      <c r="S19" s="96">
        <f>SUM(S3,S6,S8,S10,S12)</f>
        <v>27.290999999999997</v>
      </c>
      <c r="T19" s="96"/>
      <c r="U19" s="96"/>
      <c r="V19" s="96"/>
      <c r="W19" s="96">
        <f>SUM(W4,W6,W8,W10,W12)</f>
        <v>33.220999999999997</v>
      </c>
      <c r="X19" s="96"/>
      <c r="Y19" s="96"/>
      <c r="Z19" s="96"/>
      <c r="AA19" s="96">
        <f>SUM(AA4,AA6,AA8,AA10,AA12,AA14,AA16)</f>
        <v>35.507000000000005</v>
      </c>
      <c r="AB19" s="96"/>
      <c r="AC19" s="96"/>
      <c r="AD19" s="96"/>
      <c r="AE19" s="96">
        <f>SUM(AE4,AE6,AE8,AE10,AE12)</f>
        <v>26.698999999999998</v>
      </c>
      <c r="AF19" s="96"/>
      <c r="AG19" s="96"/>
      <c r="AH19" s="96"/>
      <c r="AI19" s="96">
        <f>SUM(AI4,AI6,AI8,AI10,AI12)</f>
        <v>34.690999999999995</v>
      </c>
      <c r="AJ19" s="96"/>
      <c r="AK19" s="96"/>
      <c r="AL19" s="96"/>
      <c r="AM19" s="96">
        <f>SUM(AM4,AM6,AM8,AM10,AM12,AM14)</f>
        <v>24.980999999999998</v>
      </c>
      <c r="AN19" s="96"/>
      <c r="AO19" s="96"/>
      <c r="AP19" s="96"/>
      <c r="AQ19" s="96">
        <f>SUM(AQ4,AQ6,AQ8,AQ10,AQ12,AQ13)</f>
        <v>18.485999999999997</v>
      </c>
      <c r="AR19" s="96"/>
      <c r="AS19" s="96"/>
      <c r="AT19" s="96"/>
      <c r="AU19" s="96">
        <f>SUM(AU4,AU6,AU8,AU10)</f>
        <v>14.806000000000001</v>
      </c>
      <c r="AV19" s="96"/>
      <c r="AW19" s="96"/>
      <c r="AX19" s="96"/>
      <c r="AY19" s="96">
        <f>SUM(AY4,AY6,AY8,AY10)</f>
        <v>20.504000000000001</v>
      </c>
      <c r="AZ19" s="96"/>
      <c r="BA19" s="96"/>
      <c r="BB19" s="96"/>
      <c r="BC19" s="96">
        <f>SUM(BC4,BC6,BC8,BC10,BC12,BC14,BC16)</f>
        <v>38.98299999999999</v>
      </c>
      <c r="BD19" s="96"/>
      <c r="BE19" s="96"/>
      <c r="BF19" s="96"/>
      <c r="BG19" s="96">
        <f>SUM(BG4,BG6,BG8,BG10,BG12,BG14)</f>
        <v>36.871000000000002</v>
      </c>
      <c r="BH19" s="96"/>
      <c r="BI19" s="96"/>
      <c r="BJ19" s="96"/>
      <c r="BK19" s="96">
        <f>SUM(BK4,BK6,BK8,BK10,BK12)</f>
        <v>19.687999999999999</v>
      </c>
      <c r="BL19" s="96"/>
      <c r="BM19" s="96"/>
      <c r="BN19" s="96"/>
      <c r="BO19" s="96">
        <f>SUM(BO5,BO7,BO9)</f>
        <v>13.263999999999999</v>
      </c>
      <c r="BP19" s="96"/>
      <c r="BQ19" s="96"/>
      <c r="BR19" s="96"/>
      <c r="BS19" s="96">
        <f>SUM(BS4,BS6,BS8,BS10)</f>
        <v>23.681999999999999</v>
      </c>
      <c r="BT19" s="96"/>
      <c r="BU19" s="96"/>
      <c r="BV19" s="96"/>
      <c r="BW19" s="96">
        <f>SUM(BW3,BW5,BW7,BW9,BW11,BW13)</f>
        <v>34.106999999999999</v>
      </c>
      <c r="BX19" s="96"/>
      <c r="BY19" s="96"/>
      <c r="BZ19" s="96"/>
      <c r="CA19" s="96">
        <f>SUM(CA3,CA5,CA7,CA9,CA11)</f>
        <v>43.921999999999997</v>
      </c>
      <c r="CB19" s="96"/>
      <c r="CC19" s="96"/>
      <c r="CD19" s="96"/>
      <c r="CE19" s="96">
        <f>SUM(CE4,CE6,CE8,CE10,CE12,CE13,CE15,CE17)</f>
        <v>31.167000000000005</v>
      </c>
      <c r="CF19" s="96"/>
      <c r="CG19" s="96"/>
      <c r="CH19" s="96"/>
      <c r="CI19" s="96">
        <f>SUM(CI4,CI6,CI8,CI10,CI12,CI14)</f>
        <v>41.768000000000001</v>
      </c>
      <c r="CJ19" s="96"/>
      <c r="CK19" s="96"/>
      <c r="CL19" s="96"/>
      <c r="CM19" s="96">
        <f>SUM(CM4,CM6,CM8,CM10,CM12)</f>
        <v>13.609</v>
      </c>
      <c r="CN19" s="96"/>
      <c r="CO19" s="96"/>
      <c r="CP19" s="96"/>
      <c r="CQ19" s="96">
        <f>SUM(CQ4,CQ6,CQ8,CQ10,CQ12,CQ13,CQ15,CQ17)</f>
        <v>59.695999999999991</v>
      </c>
    </row>
    <row r="20" spans="1:103" x14ac:dyDescent="0.15">
      <c r="A20" s="96"/>
      <c r="B20" s="96"/>
      <c r="C20" s="96"/>
      <c r="D20" s="96"/>
      <c r="E20" s="96"/>
      <c r="F20" s="96"/>
      <c r="G20" s="96"/>
      <c r="H20" s="96"/>
      <c r="I20" s="96"/>
      <c r="J20" s="96"/>
      <c r="K20" s="96"/>
      <c r="L20" s="96"/>
      <c r="M20" s="96"/>
      <c r="N20" s="96"/>
      <c r="O20" s="96"/>
      <c r="P20" s="96"/>
      <c r="Q20" s="96"/>
      <c r="R20" s="96"/>
      <c r="S20" s="96"/>
      <c r="T20" s="96"/>
      <c r="U20" s="96"/>
      <c r="V20" s="96"/>
      <c r="W20" s="96"/>
      <c r="X20" s="96"/>
      <c r="Y20" s="96"/>
      <c r="Z20" s="96"/>
      <c r="AA20" s="96"/>
      <c r="AB20" s="96"/>
      <c r="AC20" s="96"/>
      <c r="AD20" s="96"/>
      <c r="AE20" s="96"/>
      <c r="AF20" s="96"/>
      <c r="AG20" s="96"/>
      <c r="AH20" s="96"/>
      <c r="AI20" s="96"/>
      <c r="AJ20" s="96"/>
      <c r="AK20" s="96"/>
      <c r="AL20" s="96"/>
      <c r="AM20" s="96"/>
      <c r="AN20" s="96"/>
      <c r="AO20" s="96"/>
      <c r="AP20" s="96"/>
      <c r="AQ20" s="96"/>
      <c r="AR20" s="96"/>
      <c r="AS20" s="96"/>
      <c r="AT20" s="96"/>
      <c r="AU20" s="96"/>
      <c r="AV20" s="96"/>
      <c r="AW20" s="96"/>
      <c r="AX20" s="96"/>
      <c r="AY20" s="96"/>
      <c r="AZ20" s="96"/>
      <c r="BA20" s="96"/>
      <c r="BB20" s="96"/>
      <c r="BC20" s="96"/>
      <c r="BD20" s="96"/>
      <c r="BE20" s="96"/>
      <c r="BF20" s="96"/>
      <c r="BG20" s="96"/>
      <c r="BH20" s="96"/>
      <c r="BI20" s="96"/>
      <c r="BJ20" s="96"/>
      <c r="BK20" s="96"/>
      <c r="BL20" s="96"/>
      <c r="BM20" s="96"/>
      <c r="BN20" s="96"/>
      <c r="BO20" s="96"/>
      <c r="BP20" s="96"/>
      <c r="BQ20" s="96"/>
      <c r="BR20" s="96"/>
      <c r="BS20" s="96"/>
      <c r="BT20" s="96"/>
      <c r="BU20" s="96"/>
      <c r="BV20" s="96"/>
      <c r="BW20" s="96"/>
      <c r="BX20" s="96"/>
      <c r="BY20" s="96"/>
      <c r="BZ20" s="96"/>
      <c r="CA20" s="96"/>
      <c r="CB20" s="96"/>
      <c r="CC20" s="96"/>
      <c r="CD20" s="96"/>
      <c r="CE20" s="96"/>
      <c r="CF20" s="96"/>
      <c r="CG20" s="96"/>
      <c r="CH20" s="96"/>
      <c r="CI20" s="96"/>
      <c r="CJ20" s="96"/>
      <c r="CK20" s="96"/>
      <c r="CL20" s="96"/>
      <c r="CM20" s="96"/>
      <c r="CN20" s="96"/>
      <c r="CO20" s="96"/>
      <c r="CP20" s="96"/>
      <c r="CQ20" s="96"/>
    </row>
    <row r="21" spans="1:103" x14ac:dyDescent="0.15">
      <c r="A21" s="97" t="s">
        <v>442</v>
      </c>
      <c r="B21" s="96"/>
      <c r="C21" s="98">
        <f>C19/(C18/100)</f>
        <v>31.691222450166208</v>
      </c>
      <c r="D21" s="96"/>
      <c r="E21" s="96"/>
      <c r="F21" s="96"/>
      <c r="G21" s="99">
        <f t="shared" ref="G21:BO21" si="0">G19/(G18/100)</f>
        <v>7.945502626159227</v>
      </c>
      <c r="H21" s="96"/>
      <c r="I21" s="96"/>
      <c r="J21" s="96"/>
      <c r="K21" s="98">
        <f t="shared" si="0"/>
        <v>9.7018790178219589</v>
      </c>
      <c r="L21" s="96"/>
      <c r="M21" s="96"/>
      <c r="N21" s="96"/>
      <c r="O21" s="99">
        <f t="shared" si="0"/>
        <v>8.8343404686308649</v>
      </c>
      <c r="P21" s="96"/>
      <c r="Q21" s="96"/>
      <c r="R21" s="96"/>
      <c r="S21" s="98">
        <f t="shared" si="0"/>
        <v>15.071239231278993</v>
      </c>
      <c r="T21" s="96"/>
      <c r="U21" s="96"/>
      <c r="V21" s="96"/>
      <c r="W21" s="99">
        <f t="shared" si="0"/>
        <v>17.953512502769684</v>
      </c>
      <c r="X21" s="96"/>
      <c r="Y21" s="96"/>
      <c r="Z21" s="96"/>
      <c r="AA21" s="99">
        <f t="shared" si="0"/>
        <v>19.81428467792789</v>
      </c>
      <c r="AB21" s="96"/>
      <c r="AC21" s="96"/>
      <c r="AD21" s="96"/>
      <c r="AE21" s="98">
        <f t="shared" si="0"/>
        <v>14.744393331087535</v>
      </c>
      <c r="AF21" s="96"/>
      <c r="AG21" s="96"/>
      <c r="AH21" s="96"/>
      <c r="AI21" s="99">
        <f t="shared" si="0"/>
        <v>18.641353702638945</v>
      </c>
      <c r="AJ21" s="96"/>
      <c r="AK21" s="96"/>
      <c r="AL21" s="96"/>
      <c r="AM21" s="98">
        <f t="shared" si="0"/>
        <v>14.114835239343668</v>
      </c>
      <c r="AN21" s="96"/>
      <c r="AO21" s="96"/>
      <c r="AP21" s="96"/>
      <c r="AQ21" s="98">
        <f t="shared" si="0"/>
        <v>10.155636251764847</v>
      </c>
      <c r="AR21" s="96"/>
      <c r="AS21" s="96"/>
      <c r="AT21" s="96"/>
      <c r="AU21" s="99">
        <f t="shared" si="0"/>
        <v>8.08174538626551</v>
      </c>
      <c r="AV21" s="96"/>
      <c r="AW21" s="96"/>
      <c r="AX21" s="96"/>
      <c r="AY21" s="99">
        <f t="shared" si="0"/>
        <v>12.141021541668147</v>
      </c>
      <c r="AZ21" s="96"/>
      <c r="BA21" s="96"/>
      <c r="BB21" s="96"/>
      <c r="BC21" s="98">
        <f t="shared" si="0"/>
        <v>22.172864504533194</v>
      </c>
      <c r="BD21" s="96"/>
      <c r="BE21" s="96"/>
      <c r="BF21" s="96"/>
      <c r="BG21" s="98">
        <f>BG19/(BG18/100)</f>
        <v>20.490149767984661</v>
      </c>
      <c r="BH21" s="96"/>
      <c r="BI21" s="96"/>
      <c r="BJ21" s="96"/>
      <c r="BK21" s="99">
        <f t="shared" si="0"/>
        <v>11.744844330702556</v>
      </c>
      <c r="BL21" s="96"/>
      <c r="BM21" s="96"/>
      <c r="BN21" s="96"/>
      <c r="BO21" s="99">
        <f t="shared" si="0"/>
        <v>7.6487480826230856</v>
      </c>
      <c r="BP21" s="96"/>
      <c r="BQ21" s="96"/>
      <c r="BR21" s="96"/>
      <c r="BS21" s="98">
        <f t="shared" ref="BS21" si="1">BS19/(BS18/100)</f>
        <v>12.627706089367601</v>
      </c>
      <c r="BT21" s="96"/>
      <c r="BU21" s="96"/>
      <c r="BV21" s="96"/>
      <c r="BW21" s="98">
        <f>BW19/(BW18/100)</f>
        <v>17.566620999392242</v>
      </c>
      <c r="BX21" s="96"/>
      <c r="BY21" s="96"/>
      <c r="BZ21" s="96"/>
      <c r="CA21" s="99">
        <f>CA19/(CA18/100)</f>
        <v>22.665909794612446</v>
      </c>
      <c r="CB21" s="96"/>
      <c r="CC21" s="96"/>
      <c r="CD21" s="96"/>
      <c r="CE21" s="98">
        <f>CE19/(CE18/100)</f>
        <v>15.499107360422503</v>
      </c>
      <c r="CF21" s="96"/>
      <c r="CG21" s="96"/>
      <c r="CH21" s="96"/>
      <c r="CI21" s="99">
        <f>CI19/(CI18/100)</f>
        <v>22.808713269223421</v>
      </c>
      <c r="CJ21" s="96"/>
      <c r="CK21" s="96"/>
      <c r="CL21" s="96"/>
      <c r="CM21" s="98">
        <f t="shared" ref="CM21:CQ21" si="2">CM19/(CM18/100)</f>
        <v>7.2054089542123769</v>
      </c>
      <c r="CN21" s="96"/>
      <c r="CO21" s="96"/>
      <c r="CP21" s="96"/>
      <c r="CQ21" s="99">
        <f t="shared" si="2"/>
        <v>29.695070387504348</v>
      </c>
    </row>
    <row r="22" spans="1:103" x14ac:dyDescent="0.15">
      <c r="A22" s="98" t="s">
        <v>296</v>
      </c>
      <c r="B22" s="96"/>
      <c r="C22" s="96"/>
      <c r="D22" s="96"/>
      <c r="E22" s="96"/>
      <c r="F22" s="96"/>
      <c r="G22" s="96"/>
      <c r="H22" s="96"/>
      <c r="I22" s="96"/>
      <c r="J22" s="96"/>
      <c r="K22" s="96"/>
      <c r="L22" s="96"/>
      <c r="M22" s="96"/>
      <c r="N22" s="96"/>
      <c r="O22" s="96"/>
      <c r="P22" s="96"/>
      <c r="Q22" s="96"/>
      <c r="R22" s="96"/>
      <c r="S22" s="96"/>
      <c r="T22" s="96"/>
      <c r="U22" s="96"/>
      <c r="V22" s="96"/>
      <c r="W22" s="96"/>
      <c r="X22" s="96"/>
      <c r="Y22" s="96"/>
      <c r="Z22" s="96"/>
      <c r="AA22" s="96"/>
      <c r="AB22" s="96"/>
      <c r="AC22" s="96"/>
      <c r="AD22" s="96"/>
      <c r="AE22" s="96"/>
      <c r="AF22" s="96"/>
      <c r="AG22" s="96"/>
      <c r="AH22" s="96"/>
      <c r="AI22" s="96"/>
      <c r="AJ22" s="96"/>
      <c r="AK22" s="96"/>
      <c r="AL22" s="96"/>
      <c r="AM22" s="96"/>
      <c r="AN22" s="96"/>
      <c r="AO22" s="96"/>
      <c r="AP22" s="96"/>
      <c r="AQ22" s="96"/>
      <c r="AR22" s="96"/>
      <c r="AS22" s="96"/>
      <c r="AT22" s="96"/>
      <c r="AU22" s="96"/>
      <c r="AV22" s="96"/>
      <c r="AW22" s="96"/>
      <c r="AX22" s="96"/>
      <c r="AY22" s="96"/>
      <c r="AZ22" s="96"/>
      <c r="BA22" s="96"/>
      <c r="BB22" s="96"/>
      <c r="BC22" s="96"/>
      <c r="BD22" s="96"/>
      <c r="BE22" s="96"/>
      <c r="BF22" s="96"/>
      <c r="BG22" s="96"/>
      <c r="BH22" s="96"/>
      <c r="BI22" s="96"/>
      <c r="BJ22" s="96"/>
      <c r="BK22" s="96"/>
      <c r="BL22" s="96"/>
      <c r="BM22" s="96"/>
      <c r="BN22" s="96"/>
      <c r="BO22" s="96"/>
      <c r="BP22" s="96"/>
      <c r="BQ22" s="96"/>
      <c r="BR22" s="96"/>
      <c r="BS22" s="96"/>
      <c r="BT22" s="96"/>
      <c r="BU22" s="96"/>
      <c r="BV22" s="96"/>
      <c r="BW22" s="96"/>
      <c r="BX22" s="96"/>
      <c r="BY22" s="96"/>
      <c r="BZ22" s="96"/>
      <c r="CA22" s="96"/>
      <c r="CB22" s="96"/>
      <c r="CC22" s="96"/>
      <c r="CD22" s="96"/>
      <c r="CE22" s="96"/>
      <c r="CF22" s="96"/>
      <c r="CG22" s="96"/>
      <c r="CH22" s="96"/>
      <c r="CI22" s="96"/>
      <c r="CJ22" s="96"/>
      <c r="CK22" s="96"/>
      <c r="CL22" s="96"/>
      <c r="CM22" s="96"/>
      <c r="CN22" s="96"/>
      <c r="CO22" s="96"/>
      <c r="CP22" s="96"/>
      <c r="CQ22" s="96"/>
    </row>
    <row r="23" spans="1:103" x14ac:dyDescent="0.15">
      <c r="A23" s="99" t="s">
        <v>297</v>
      </c>
      <c r="B23" s="96"/>
      <c r="C23" s="96"/>
      <c r="D23" s="96"/>
      <c r="E23" s="96"/>
      <c r="F23" s="96"/>
      <c r="G23" s="96"/>
      <c r="H23" s="96"/>
      <c r="I23" s="96"/>
      <c r="J23" s="96"/>
      <c r="K23" s="96"/>
      <c r="L23" s="96"/>
      <c r="M23" s="96"/>
      <c r="N23" s="96"/>
      <c r="O23" s="96"/>
      <c r="P23" s="96"/>
      <c r="Q23" s="96"/>
      <c r="R23" s="96"/>
      <c r="S23" s="96"/>
      <c r="T23" s="96"/>
      <c r="U23" s="96"/>
      <c r="V23" s="96"/>
      <c r="W23" s="96"/>
      <c r="X23" s="96"/>
      <c r="Y23" s="96"/>
      <c r="Z23" s="96"/>
      <c r="AA23" s="96"/>
      <c r="AB23" s="96"/>
      <c r="AC23" s="96"/>
      <c r="AD23" s="96"/>
      <c r="AE23" s="96"/>
      <c r="AF23" s="96"/>
      <c r="AG23" s="96"/>
      <c r="AH23" s="96"/>
      <c r="AI23" s="96"/>
      <c r="AJ23" s="96"/>
      <c r="AK23" s="96"/>
      <c r="AL23" s="96"/>
      <c r="AM23" s="96"/>
      <c r="AN23" s="96"/>
      <c r="AO23" s="96"/>
      <c r="AP23" s="96"/>
      <c r="AQ23" s="96"/>
      <c r="AR23" s="96"/>
      <c r="AS23" s="96"/>
      <c r="AT23" s="96"/>
      <c r="AU23" s="96"/>
      <c r="AV23" s="96"/>
      <c r="AW23" s="96"/>
      <c r="AX23" s="96"/>
      <c r="AY23" s="96"/>
      <c r="AZ23" s="96"/>
      <c r="BA23" s="96"/>
      <c r="BB23" s="96"/>
      <c r="BC23" s="96"/>
      <c r="BD23" s="96"/>
      <c r="BE23" s="96"/>
      <c r="BF23" s="96"/>
      <c r="BG23" s="96"/>
      <c r="BH23" s="96"/>
      <c r="BI23" s="96"/>
      <c r="BJ23" s="96"/>
      <c r="BK23" s="96"/>
      <c r="BL23" s="96"/>
      <c r="BM23" s="96"/>
      <c r="BN23" s="96"/>
      <c r="BO23" s="96"/>
      <c r="BP23" s="96"/>
      <c r="BQ23" s="96"/>
      <c r="BR23" s="96"/>
      <c r="BS23" s="96"/>
      <c r="BT23" s="96"/>
      <c r="BU23" s="96"/>
      <c r="BV23" s="96"/>
      <c r="BW23" s="96"/>
      <c r="BX23" s="96"/>
      <c r="BY23" s="96"/>
      <c r="BZ23" s="96"/>
      <c r="CA23" s="96"/>
      <c r="CB23" s="96"/>
      <c r="CC23" s="96"/>
      <c r="CD23" s="96"/>
      <c r="CE23" s="96"/>
      <c r="CF23" s="96"/>
      <c r="CG23" s="96"/>
      <c r="CH23" s="96"/>
      <c r="CI23" s="96"/>
      <c r="CJ23" s="96"/>
      <c r="CK23" s="96"/>
      <c r="CL23" s="96"/>
      <c r="CM23" s="96"/>
      <c r="CN23" s="96"/>
      <c r="CO23" s="96"/>
      <c r="CP23" s="96"/>
      <c r="CQ23" s="96"/>
    </row>
    <row r="24" spans="1:103" x14ac:dyDescent="0.15">
      <c r="A24" s="96"/>
      <c r="B24" s="96"/>
      <c r="C24" s="96"/>
      <c r="D24" s="96"/>
      <c r="E24" s="96"/>
      <c r="F24" s="96"/>
      <c r="G24" s="96"/>
      <c r="H24" s="96"/>
      <c r="I24" s="96"/>
      <c r="J24" s="96"/>
      <c r="K24" s="96"/>
      <c r="L24" s="96"/>
      <c r="M24" s="96"/>
      <c r="N24" s="96"/>
      <c r="O24" s="96"/>
      <c r="P24" s="96"/>
      <c r="Q24" s="96"/>
      <c r="R24" s="96"/>
      <c r="S24" s="96"/>
      <c r="T24" s="96"/>
      <c r="U24" s="96"/>
      <c r="V24" s="96"/>
      <c r="W24" s="96"/>
      <c r="X24" s="96"/>
      <c r="Y24" s="96"/>
      <c r="Z24" s="96"/>
      <c r="AA24" s="96"/>
      <c r="AB24" s="96"/>
      <c r="AC24" s="96"/>
      <c r="AD24" s="96"/>
      <c r="AE24" s="96"/>
      <c r="AF24" s="96"/>
      <c r="AG24" s="96"/>
      <c r="AH24" s="96"/>
      <c r="AI24" s="96"/>
      <c r="AJ24" s="96"/>
      <c r="AK24" s="96"/>
      <c r="AL24" s="96"/>
      <c r="AM24" s="96"/>
      <c r="AN24" s="96"/>
      <c r="AO24" s="96"/>
      <c r="AP24" s="96"/>
      <c r="AQ24" s="96"/>
      <c r="AR24" s="96"/>
      <c r="AS24" s="96"/>
      <c r="AT24" s="96"/>
      <c r="AU24" s="96"/>
      <c r="AV24" s="96"/>
      <c r="AW24" s="96"/>
      <c r="AX24" s="96"/>
      <c r="AY24" s="96"/>
      <c r="AZ24" s="96"/>
      <c r="BA24" s="96"/>
      <c r="BB24" s="96"/>
      <c r="BC24" s="96"/>
      <c r="BD24" s="96"/>
      <c r="BE24" s="96"/>
      <c r="BF24" s="96"/>
      <c r="BG24" s="96"/>
      <c r="BH24" s="96"/>
      <c r="BI24" s="96"/>
      <c r="BJ24" s="96"/>
      <c r="BK24" s="96"/>
      <c r="BL24" s="96"/>
      <c r="BM24" s="96"/>
      <c r="BN24" s="96"/>
      <c r="BO24" s="96"/>
      <c r="BP24" s="96"/>
      <c r="BQ24" s="96"/>
      <c r="BR24" s="96"/>
      <c r="BS24" s="96"/>
      <c r="BT24" s="96"/>
      <c r="BU24" s="96"/>
      <c r="BV24" s="96"/>
      <c r="BW24" s="96"/>
      <c r="BX24" s="96"/>
      <c r="BY24" s="96"/>
      <c r="BZ24" s="96"/>
      <c r="CA24" s="96"/>
      <c r="CB24" s="96"/>
      <c r="CC24" s="96"/>
      <c r="CD24" s="96"/>
      <c r="CE24" s="96"/>
      <c r="CF24" s="96"/>
      <c r="CG24" s="96"/>
      <c r="CH24" s="96"/>
      <c r="CI24" s="96"/>
      <c r="CJ24" s="96"/>
      <c r="CK24" s="96"/>
      <c r="CL24" s="96"/>
      <c r="CM24" s="96"/>
      <c r="CN24" s="96"/>
      <c r="CO24" s="96"/>
      <c r="CP24" s="96"/>
      <c r="CQ24" s="96"/>
    </row>
    <row r="25" spans="1:103" x14ac:dyDescent="0.15">
      <c r="A25" s="96"/>
      <c r="B25" s="96"/>
      <c r="C25" s="96"/>
      <c r="D25" s="96"/>
      <c r="E25" s="96"/>
      <c r="F25" s="96"/>
      <c r="G25" s="96"/>
      <c r="H25" s="96"/>
      <c r="I25" s="96"/>
      <c r="J25" s="96"/>
      <c r="K25" s="96"/>
      <c r="L25" s="96"/>
      <c r="M25" s="96"/>
      <c r="N25" s="96"/>
      <c r="O25" s="96"/>
      <c r="P25" s="96"/>
      <c r="Q25" s="96"/>
      <c r="R25" s="96"/>
      <c r="S25" s="96"/>
      <c r="T25" s="96"/>
      <c r="U25" s="96"/>
      <c r="V25" s="96"/>
      <c r="W25" s="96"/>
      <c r="X25" s="96"/>
      <c r="Y25" s="96"/>
      <c r="Z25" s="96"/>
      <c r="AA25" s="96"/>
      <c r="AB25" s="96"/>
      <c r="AC25" s="96"/>
      <c r="AD25" s="96"/>
      <c r="AE25" s="96"/>
      <c r="AF25" s="96"/>
      <c r="AG25" s="96"/>
      <c r="AH25" s="96"/>
      <c r="AI25" s="96"/>
      <c r="AJ25" s="96"/>
      <c r="AK25" s="96"/>
      <c r="AL25" s="96"/>
      <c r="AM25" s="96"/>
      <c r="AN25" s="96"/>
      <c r="AO25" s="96"/>
      <c r="AP25" s="96"/>
      <c r="AQ25" s="96"/>
      <c r="AR25" s="96"/>
      <c r="AS25" s="96"/>
      <c r="AT25" s="96"/>
      <c r="AU25" s="96"/>
      <c r="AV25" s="96"/>
      <c r="AW25" s="96"/>
      <c r="AX25" s="96"/>
      <c r="AY25" s="96"/>
      <c r="AZ25" s="96"/>
      <c r="BA25" s="96"/>
      <c r="BB25" s="96"/>
      <c r="BC25" s="96"/>
      <c r="BD25" s="96"/>
      <c r="BE25" s="96"/>
      <c r="BF25" s="96"/>
      <c r="BG25" s="96"/>
      <c r="BH25" s="96"/>
      <c r="BI25" s="96"/>
      <c r="BJ25" s="96"/>
      <c r="BK25" s="96"/>
      <c r="BL25" s="96"/>
      <c r="BM25" s="96"/>
      <c r="BN25" s="96"/>
      <c r="BO25" s="96"/>
      <c r="BP25" s="96"/>
      <c r="BQ25" s="96"/>
      <c r="BR25" s="96"/>
      <c r="BS25" s="96"/>
      <c r="BT25" s="96"/>
      <c r="BU25" s="96"/>
      <c r="BV25" s="96"/>
      <c r="BW25" s="96"/>
      <c r="BX25" s="96"/>
      <c r="BY25" s="96"/>
      <c r="BZ25" s="96"/>
      <c r="CA25" s="96"/>
      <c r="CB25" s="96"/>
      <c r="CC25" s="96"/>
      <c r="CD25" s="96"/>
      <c r="CE25" s="96"/>
      <c r="CF25" s="96"/>
      <c r="CG25" s="96"/>
      <c r="CH25" s="96"/>
      <c r="CI25" s="96"/>
      <c r="CJ25" s="96"/>
      <c r="CK25" s="96"/>
      <c r="CL25" s="96"/>
      <c r="CM25" s="96"/>
      <c r="CN25" s="96"/>
      <c r="CO25" s="96"/>
      <c r="CP25" s="96"/>
      <c r="CQ25" s="96"/>
    </row>
    <row r="26" spans="1:103" x14ac:dyDescent="0.15">
      <c r="A26" s="96"/>
      <c r="B26" s="96"/>
      <c r="C26" s="96"/>
      <c r="D26" s="96"/>
      <c r="E26" s="96"/>
      <c r="F26" s="96"/>
      <c r="G26" s="96"/>
      <c r="H26" s="96"/>
      <c r="I26" s="96"/>
      <c r="J26" s="96"/>
      <c r="K26" s="96"/>
      <c r="L26" s="96"/>
      <c r="O26" s="96"/>
      <c r="W26" s="96"/>
      <c r="X26" s="96"/>
      <c r="Y26" s="96"/>
      <c r="Z26" s="96"/>
      <c r="AA26" s="96"/>
      <c r="AB26" s="96"/>
      <c r="AC26" s="96"/>
      <c r="AD26" s="96"/>
      <c r="AE26" s="96"/>
      <c r="AF26" s="96"/>
      <c r="AG26" s="96"/>
      <c r="AH26" s="96"/>
      <c r="AI26" s="96"/>
      <c r="AJ26" s="96"/>
      <c r="AK26" s="96"/>
      <c r="AL26" s="96"/>
      <c r="AM26" s="96"/>
      <c r="AN26" s="96"/>
      <c r="AO26" s="96"/>
      <c r="AP26" s="96"/>
      <c r="AQ26" s="96"/>
      <c r="AR26" s="96"/>
      <c r="AS26" s="96"/>
      <c r="AT26" s="96"/>
      <c r="AU26" s="96"/>
      <c r="AV26" s="96"/>
      <c r="AW26" s="96"/>
      <c r="AX26" s="96"/>
      <c r="AY26" s="96"/>
      <c r="AZ26" s="96"/>
      <c r="BA26" s="96"/>
      <c r="BB26" s="96"/>
      <c r="BC26" s="96"/>
      <c r="BD26" s="96"/>
      <c r="BE26" s="96"/>
      <c r="BF26" s="96"/>
      <c r="BG26" s="96"/>
      <c r="BH26" s="96"/>
      <c r="BI26" s="96"/>
      <c r="BJ26" s="96"/>
      <c r="BK26" s="96"/>
      <c r="BL26" s="96"/>
      <c r="BM26" s="96"/>
      <c r="BN26" s="96"/>
      <c r="BO26" s="96"/>
      <c r="BP26" s="96"/>
      <c r="BQ26" s="96"/>
      <c r="BR26" s="96"/>
      <c r="BS26" s="96"/>
      <c r="BT26" s="96"/>
      <c r="BU26" s="96"/>
      <c r="BV26" s="96"/>
      <c r="BW26" s="96"/>
      <c r="BX26" s="96"/>
      <c r="BY26" s="96"/>
      <c r="BZ26" s="96"/>
      <c r="CA26" s="96"/>
      <c r="CB26" s="96"/>
      <c r="CC26" s="96"/>
      <c r="CD26" s="96"/>
      <c r="CE26" s="96"/>
      <c r="CF26" s="96"/>
      <c r="CG26" s="96"/>
      <c r="CH26" s="96"/>
      <c r="CI26" s="96"/>
      <c r="CJ26" s="96"/>
      <c r="CK26" s="96"/>
      <c r="CL26" s="96"/>
      <c r="CM26" s="96"/>
      <c r="CN26" s="96"/>
      <c r="CO26" s="96"/>
      <c r="CP26" s="96"/>
      <c r="CQ26" s="96"/>
    </row>
    <row r="27" spans="1:103" x14ac:dyDescent="0.15">
      <c r="A27" s="96"/>
      <c r="B27" s="96"/>
      <c r="C27" s="96"/>
      <c r="D27" s="96"/>
      <c r="E27" s="96"/>
      <c r="F27" s="96"/>
      <c r="G27" s="96"/>
      <c r="H27" s="96"/>
      <c r="I27" s="96"/>
      <c r="J27" s="96"/>
      <c r="K27" s="96"/>
      <c r="L27" s="96"/>
      <c r="O27" s="96"/>
      <c r="W27" s="96"/>
      <c r="X27" s="96"/>
      <c r="Y27" s="96"/>
      <c r="Z27" s="96"/>
      <c r="AA27" s="96"/>
      <c r="AB27" s="96"/>
      <c r="AC27" s="96"/>
      <c r="AD27" s="96"/>
      <c r="AE27" s="96"/>
      <c r="AF27" s="96"/>
      <c r="AG27" s="96"/>
      <c r="AH27" s="96"/>
      <c r="AI27" s="96"/>
      <c r="AJ27" s="96"/>
      <c r="AK27" s="96"/>
      <c r="AL27" s="96"/>
      <c r="AM27" s="96"/>
      <c r="AN27" s="96"/>
      <c r="AO27" s="96"/>
      <c r="AP27" s="96"/>
      <c r="AQ27" s="96"/>
      <c r="AR27" s="96"/>
      <c r="AS27" s="96"/>
      <c r="AT27" s="96"/>
      <c r="AU27" s="96"/>
      <c r="AV27" s="96"/>
      <c r="AW27" s="96"/>
      <c r="AX27" s="96"/>
      <c r="AY27" s="96"/>
      <c r="AZ27" s="96"/>
      <c r="BA27" s="96"/>
      <c r="BB27" s="96"/>
      <c r="BC27" s="96"/>
      <c r="BD27" s="96"/>
      <c r="BE27" s="96"/>
      <c r="BF27" s="96"/>
      <c r="BG27" s="96"/>
      <c r="BH27" s="96"/>
      <c r="BI27" s="96"/>
      <c r="BJ27" s="96"/>
      <c r="BK27" s="96"/>
      <c r="BL27" s="96"/>
      <c r="BM27" s="96"/>
      <c r="BN27" s="96"/>
      <c r="BO27" s="96"/>
      <c r="BP27" s="96"/>
      <c r="BQ27" s="96"/>
      <c r="BR27" s="96"/>
      <c r="BS27" s="96"/>
      <c r="BT27" s="96"/>
      <c r="BU27" s="96"/>
      <c r="BV27" s="96"/>
      <c r="BW27" s="96"/>
      <c r="BX27" s="96"/>
      <c r="BY27" s="96"/>
      <c r="BZ27" s="96"/>
      <c r="CA27" s="96"/>
      <c r="CB27" s="96"/>
      <c r="CC27" s="96"/>
      <c r="CD27" s="96"/>
      <c r="CE27" s="96"/>
      <c r="CF27" s="96"/>
      <c r="CG27" s="96"/>
      <c r="CH27" s="96"/>
      <c r="CI27" s="96"/>
      <c r="CJ27" s="96"/>
      <c r="CK27" s="96"/>
      <c r="CL27" s="96"/>
      <c r="CM27" s="96"/>
      <c r="CN27" s="96"/>
      <c r="CO27" s="96"/>
      <c r="CP27" s="96"/>
      <c r="CQ27" s="96"/>
    </row>
    <row r="28" spans="1:103" x14ac:dyDescent="0.15">
      <c r="A28" s="96"/>
      <c r="B28" s="96"/>
      <c r="C28" s="96"/>
      <c r="D28" s="96"/>
      <c r="E28" s="96"/>
      <c r="F28" s="96"/>
      <c r="G28" s="96"/>
      <c r="H28" s="96"/>
      <c r="I28" s="96"/>
      <c r="J28" s="96"/>
      <c r="K28" s="96"/>
      <c r="L28" s="96"/>
      <c r="O28" s="96"/>
      <c r="W28" s="96"/>
      <c r="X28" s="96"/>
      <c r="Y28" s="96"/>
      <c r="Z28" s="96"/>
      <c r="AA28" s="96"/>
      <c r="AB28" s="96"/>
      <c r="AC28" s="96"/>
      <c r="AD28" s="96"/>
      <c r="AE28" s="96"/>
      <c r="AF28" s="96"/>
      <c r="AG28" s="96"/>
      <c r="AH28" s="96"/>
      <c r="AI28" s="96"/>
      <c r="AJ28" s="96"/>
      <c r="AK28" s="96"/>
      <c r="AL28" s="96"/>
      <c r="AM28" s="96"/>
      <c r="AN28" s="96"/>
      <c r="AO28" s="96"/>
      <c r="AP28" s="96"/>
      <c r="AQ28" s="96"/>
      <c r="AR28" s="96"/>
      <c r="AS28" s="96"/>
      <c r="AT28" s="96"/>
      <c r="AU28" s="96"/>
      <c r="AV28" s="96"/>
      <c r="AW28" s="96"/>
      <c r="AX28" s="96"/>
      <c r="AY28" s="96"/>
      <c r="AZ28" s="96"/>
      <c r="BA28" s="96"/>
      <c r="BB28" s="96"/>
      <c r="BC28" s="96"/>
      <c r="BD28" s="96"/>
      <c r="BE28" s="96"/>
      <c r="BF28" s="96"/>
      <c r="BG28" s="96"/>
      <c r="BH28" s="96"/>
      <c r="BI28" s="96"/>
      <c r="BJ28" s="96"/>
      <c r="BK28" s="96"/>
      <c r="BL28" s="96"/>
      <c r="BM28" s="96"/>
      <c r="BN28" s="96"/>
      <c r="BO28" s="96"/>
      <c r="BP28" s="96"/>
      <c r="BQ28" s="96"/>
      <c r="BR28" s="96"/>
      <c r="BS28" s="96"/>
      <c r="BT28" s="96"/>
      <c r="BU28" s="96"/>
      <c r="BV28" s="96"/>
      <c r="BW28" s="96"/>
      <c r="BX28" s="96"/>
      <c r="BY28" s="96"/>
      <c r="BZ28" s="96"/>
      <c r="CA28" s="96"/>
      <c r="CB28" s="96"/>
      <c r="CC28" s="96"/>
      <c r="CD28" s="96"/>
      <c r="CE28" s="96"/>
      <c r="CF28" s="96"/>
      <c r="CG28" s="96"/>
      <c r="CH28" s="96"/>
      <c r="CI28" s="96"/>
      <c r="CJ28" s="96"/>
      <c r="CK28" s="96"/>
      <c r="CL28" s="96"/>
      <c r="CM28" s="96"/>
      <c r="CN28" s="96"/>
      <c r="CO28" s="96"/>
      <c r="CP28" s="96"/>
      <c r="CQ28" s="96"/>
    </row>
    <row r="29" spans="1:103" x14ac:dyDescent="0.15">
      <c r="A29" s="96"/>
      <c r="B29" s="96"/>
      <c r="C29" s="96"/>
      <c r="D29" s="96"/>
      <c r="E29" s="96"/>
      <c r="F29" s="96"/>
      <c r="G29" s="96"/>
      <c r="H29" s="96"/>
      <c r="I29" s="96"/>
      <c r="J29" s="96"/>
      <c r="K29" s="96"/>
      <c r="L29" s="96"/>
      <c r="O29" s="96"/>
      <c r="W29" s="96"/>
      <c r="X29" s="96"/>
      <c r="Y29" s="96"/>
      <c r="Z29" s="96"/>
      <c r="AA29" s="96"/>
      <c r="AB29" s="96"/>
      <c r="AC29" s="96"/>
      <c r="AD29" s="96"/>
      <c r="AE29" s="96"/>
      <c r="AF29" s="96"/>
      <c r="AG29" s="96"/>
      <c r="AH29" s="96"/>
      <c r="AI29" s="96"/>
      <c r="AJ29" s="96"/>
      <c r="AK29" s="96"/>
      <c r="AL29" s="96"/>
      <c r="AM29" s="96"/>
      <c r="AN29" s="96"/>
      <c r="AO29" s="96"/>
      <c r="AP29" s="96"/>
      <c r="AQ29" s="96"/>
      <c r="AR29" s="96"/>
      <c r="AS29" s="96"/>
      <c r="AT29" s="96"/>
      <c r="AU29" s="96"/>
      <c r="AV29" s="96"/>
      <c r="AW29" s="96"/>
      <c r="AX29" s="96"/>
      <c r="AY29" s="96"/>
      <c r="AZ29" s="96"/>
      <c r="BA29" s="96"/>
      <c r="BB29" s="96"/>
      <c r="BC29" s="96"/>
      <c r="BD29" s="96"/>
      <c r="BE29" s="96"/>
      <c r="BF29" s="96"/>
      <c r="BG29" s="96"/>
      <c r="BH29" s="96"/>
      <c r="BI29" s="96"/>
      <c r="BJ29" s="96"/>
      <c r="BK29" s="96"/>
      <c r="BL29" s="96"/>
      <c r="BM29" s="96"/>
      <c r="BN29" s="96"/>
      <c r="BO29" s="96"/>
      <c r="BP29" s="96"/>
      <c r="BQ29" s="96"/>
      <c r="BR29" s="96"/>
      <c r="BS29" s="96"/>
      <c r="BT29" s="96"/>
      <c r="BU29" s="96"/>
      <c r="BV29" s="96"/>
      <c r="BW29" s="96"/>
      <c r="BX29" s="96"/>
      <c r="BY29" s="96"/>
      <c r="BZ29" s="96"/>
      <c r="CA29" s="96"/>
      <c r="CB29" s="96"/>
      <c r="CC29" s="96"/>
      <c r="CD29" s="96"/>
      <c r="CE29" s="96"/>
      <c r="CF29" s="96"/>
      <c r="CG29" s="96"/>
      <c r="CH29" s="96"/>
      <c r="CI29" s="96"/>
      <c r="CJ29" s="96"/>
      <c r="CK29" s="96"/>
      <c r="CL29" s="96"/>
      <c r="CM29" s="96"/>
      <c r="CN29" s="96"/>
      <c r="CO29" s="96"/>
      <c r="CP29" s="96"/>
      <c r="CQ29" s="96"/>
    </row>
    <row r="30" spans="1:103" x14ac:dyDescent="0.15">
      <c r="A30" s="96"/>
      <c r="B30" s="96"/>
      <c r="C30" s="96"/>
      <c r="D30" s="96"/>
      <c r="E30" s="96"/>
      <c r="F30" s="96"/>
      <c r="G30" s="96"/>
      <c r="H30" s="96"/>
      <c r="I30" s="96"/>
      <c r="J30" s="96"/>
      <c r="K30" s="96"/>
      <c r="L30" s="96"/>
      <c r="O30" s="96"/>
      <c r="W30" s="96"/>
      <c r="X30" s="96"/>
      <c r="Y30" s="96"/>
      <c r="Z30" s="96"/>
      <c r="AA30" s="96"/>
      <c r="AB30" s="96"/>
      <c r="AC30" s="96"/>
      <c r="AD30" s="96"/>
      <c r="AE30" s="96"/>
      <c r="AF30" s="96"/>
      <c r="AG30" s="96"/>
      <c r="AH30" s="96"/>
      <c r="AI30" s="96"/>
      <c r="AJ30" s="96"/>
      <c r="AK30" s="96"/>
      <c r="AL30" s="96"/>
      <c r="AM30" s="96"/>
      <c r="AN30" s="96"/>
      <c r="AO30" s="96"/>
      <c r="AP30" s="96"/>
      <c r="AQ30" s="96"/>
      <c r="AR30" s="96"/>
      <c r="AS30" s="96"/>
      <c r="AT30" s="96"/>
      <c r="AU30" s="96"/>
      <c r="AV30" s="96"/>
      <c r="AW30" s="96"/>
      <c r="AX30" s="96"/>
      <c r="AY30" s="96"/>
      <c r="AZ30" s="96"/>
      <c r="BA30" s="96"/>
      <c r="BB30" s="96"/>
      <c r="BC30" s="96"/>
      <c r="BD30" s="96"/>
      <c r="BE30" s="96"/>
      <c r="BF30" s="96"/>
      <c r="BG30" s="96"/>
      <c r="BH30" s="96"/>
      <c r="BI30" s="96"/>
      <c r="BJ30" s="96"/>
      <c r="BK30" s="96"/>
      <c r="BL30" s="96"/>
      <c r="BM30" s="96"/>
      <c r="BN30" s="96"/>
      <c r="BO30" s="96"/>
      <c r="BP30" s="96"/>
      <c r="BQ30" s="96"/>
      <c r="BR30" s="96"/>
      <c r="BS30" s="96"/>
      <c r="BT30" s="96"/>
      <c r="BU30" s="96"/>
      <c r="BV30" s="96"/>
      <c r="BW30" s="96"/>
      <c r="BX30" s="96"/>
      <c r="BY30" s="96"/>
      <c r="BZ30" s="96"/>
      <c r="CA30" s="96"/>
      <c r="CB30" s="96"/>
      <c r="CC30" s="96"/>
      <c r="CD30" s="96"/>
      <c r="CE30" s="96"/>
      <c r="CF30" s="96"/>
      <c r="CG30" s="96"/>
      <c r="CH30" s="96"/>
      <c r="CI30" s="96"/>
      <c r="CJ30" s="96"/>
      <c r="CK30" s="96"/>
      <c r="CL30" s="96"/>
      <c r="CM30" s="96"/>
      <c r="CN30" s="96"/>
      <c r="CO30" s="96"/>
      <c r="CP30" s="96"/>
      <c r="CQ30" s="96"/>
    </row>
    <row r="31" spans="1:103" x14ac:dyDescent="0.15">
      <c r="A31" s="96"/>
      <c r="B31" s="96"/>
      <c r="C31" s="96"/>
      <c r="D31" s="96"/>
      <c r="E31" s="96"/>
      <c r="F31" s="96"/>
      <c r="G31" s="96"/>
      <c r="H31" s="96"/>
      <c r="I31" s="96"/>
      <c r="J31" s="96"/>
      <c r="K31" s="96"/>
      <c r="L31" s="96"/>
      <c r="O31" s="96"/>
      <c r="W31" s="96"/>
      <c r="X31" s="96"/>
      <c r="Y31" s="96"/>
      <c r="Z31" s="96"/>
      <c r="AA31" s="96"/>
      <c r="AB31" s="96"/>
      <c r="AC31" s="96"/>
      <c r="AD31" s="96"/>
      <c r="AE31" s="96"/>
      <c r="AF31" s="96"/>
      <c r="AG31" s="96"/>
      <c r="AH31" s="96"/>
      <c r="AI31" s="96"/>
      <c r="AJ31" s="96"/>
      <c r="AK31" s="96"/>
      <c r="AL31" s="96"/>
      <c r="AM31" s="96"/>
      <c r="AN31" s="96"/>
      <c r="AO31" s="96"/>
      <c r="AP31" s="96"/>
      <c r="AQ31" s="96"/>
      <c r="AR31" s="96"/>
      <c r="AS31" s="96"/>
      <c r="AT31" s="96"/>
      <c r="AU31" s="96"/>
      <c r="AV31" s="96"/>
      <c r="AW31" s="96"/>
      <c r="AX31" s="96"/>
      <c r="AY31" s="96"/>
      <c r="AZ31" s="96"/>
      <c r="BA31" s="96"/>
      <c r="BB31" s="96"/>
      <c r="BC31" s="96"/>
      <c r="BD31" s="96"/>
      <c r="BE31" s="96"/>
      <c r="BF31" s="96"/>
      <c r="BG31" s="96"/>
      <c r="BH31" s="96"/>
      <c r="BI31" s="96"/>
      <c r="BJ31" s="96"/>
      <c r="BK31" s="96"/>
      <c r="BL31" s="96"/>
      <c r="BM31" s="96"/>
      <c r="BN31" s="96"/>
      <c r="BO31" s="96"/>
      <c r="BP31" s="96"/>
      <c r="BQ31" s="96"/>
      <c r="BR31" s="96"/>
      <c r="BS31" s="96"/>
      <c r="BT31" s="96"/>
      <c r="BU31" s="96"/>
      <c r="BV31" s="96"/>
      <c r="BW31" s="96"/>
      <c r="BX31" s="96"/>
      <c r="BY31" s="96"/>
      <c r="BZ31" s="96"/>
      <c r="CA31" s="96"/>
      <c r="CB31" s="96"/>
      <c r="CC31" s="96"/>
      <c r="CD31" s="96"/>
      <c r="CE31" s="96"/>
      <c r="CF31" s="96"/>
      <c r="CG31" s="96"/>
      <c r="CH31" s="96"/>
      <c r="CI31" s="96"/>
      <c r="CJ31" s="96"/>
      <c r="CK31" s="96"/>
      <c r="CL31" s="96"/>
      <c r="CM31" s="96"/>
      <c r="CN31" s="96"/>
      <c r="CO31" s="96"/>
      <c r="CP31" s="96"/>
      <c r="CQ31" s="96"/>
    </row>
    <row r="32" spans="1:103" x14ac:dyDescent="0.15">
      <c r="A32" s="96"/>
      <c r="B32" s="96"/>
      <c r="C32" s="96"/>
      <c r="D32" s="96"/>
      <c r="E32" s="96"/>
      <c r="F32" s="96"/>
      <c r="G32" s="96"/>
      <c r="H32" s="96"/>
      <c r="I32" s="96"/>
      <c r="J32" s="96"/>
      <c r="K32" s="96"/>
      <c r="L32" s="96"/>
      <c r="O32" s="96"/>
      <c r="W32" s="96"/>
      <c r="X32" s="96"/>
      <c r="Y32" s="96"/>
      <c r="Z32" s="96"/>
      <c r="AA32" s="96"/>
      <c r="AB32" s="96"/>
      <c r="AC32" s="96"/>
      <c r="AD32" s="96"/>
      <c r="AE32" s="96"/>
      <c r="AF32" s="96"/>
      <c r="AG32" s="96"/>
      <c r="AH32" s="96"/>
      <c r="AI32" s="96"/>
      <c r="AJ32" s="96"/>
      <c r="AK32" s="96"/>
      <c r="AL32" s="96"/>
      <c r="AM32" s="96"/>
      <c r="AN32" s="96"/>
      <c r="AO32" s="96"/>
      <c r="AP32" s="96"/>
      <c r="AQ32" s="96"/>
      <c r="AR32" s="96"/>
      <c r="AS32" s="96"/>
      <c r="AT32" s="96"/>
      <c r="AU32" s="96"/>
      <c r="AV32" s="96"/>
      <c r="AW32" s="96"/>
      <c r="AX32" s="96"/>
      <c r="AY32" s="96"/>
      <c r="AZ32" s="96"/>
      <c r="BA32" s="96"/>
      <c r="BB32" s="96"/>
      <c r="BC32" s="96"/>
      <c r="BD32" s="96"/>
      <c r="BE32" s="96"/>
      <c r="BF32" s="96"/>
      <c r="BG32" s="96"/>
      <c r="BH32" s="96"/>
      <c r="BI32" s="96"/>
      <c r="BJ32" s="96"/>
      <c r="BK32" s="96"/>
      <c r="BL32" s="96"/>
      <c r="BM32" s="96"/>
      <c r="BN32" s="96"/>
      <c r="BO32" s="96"/>
      <c r="BP32" s="96"/>
      <c r="BQ32" s="96"/>
      <c r="BR32" s="96"/>
      <c r="BS32" s="96"/>
      <c r="BT32" s="96"/>
      <c r="BU32" s="96"/>
      <c r="BV32" s="96"/>
      <c r="BW32" s="96"/>
      <c r="BX32" s="96"/>
      <c r="BY32" s="96"/>
      <c r="BZ32" s="96"/>
      <c r="CA32" s="96"/>
      <c r="CB32" s="96"/>
      <c r="CC32" s="96"/>
      <c r="CD32" s="96"/>
      <c r="CE32" s="96"/>
      <c r="CF32" s="96"/>
      <c r="CG32" s="96"/>
      <c r="CH32" s="96"/>
      <c r="CI32" s="96"/>
      <c r="CJ32" s="96"/>
      <c r="CK32" s="96"/>
      <c r="CL32" s="96"/>
      <c r="CM32" s="96"/>
      <c r="CN32" s="96"/>
      <c r="CO32" s="96"/>
      <c r="CP32" s="96"/>
      <c r="CQ32" s="96"/>
    </row>
    <row r="33" spans="1:95" x14ac:dyDescent="0.15">
      <c r="A33" s="96"/>
      <c r="B33" s="96"/>
      <c r="C33" s="96"/>
      <c r="D33" s="96"/>
      <c r="E33" s="96"/>
      <c r="F33" s="96"/>
      <c r="G33" s="96"/>
      <c r="H33" s="96"/>
      <c r="I33" s="96"/>
      <c r="J33" s="96"/>
      <c r="K33" s="96"/>
      <c r="L33" s="96"/>
      <c r="O33" s="96"/>
      <c r="W33" s="96"/>
      <c r="X33" s="96"/>
      <c r="Y33" s="96"/>
      <c r="Z33" s="96"/>
      <c r="AA33" s="96"/>
      <c r="AB33" s="96"/>
      <c r="AC33" s="96"/>
      <c r="AD33" s="96"/>
      <c r="AE33" s="96"/>
      <c r="AF33" s="96"/>
      <c r="AG33" s="96"/>
      <c r="AH33" s="96"/>
      <c r="AI33" s="96"/>
      <c r="AJ33" s="96"/>
      <c r="AK33" s="96"/>
      <c r="AL33" s="96"/>
      <c r="AM33" s="96"/>
      <c r="AN33" s="96"/>
      <c r="AO33" s="96"/>
      <c r="AP33" s="96"/>
      <c r="AQ33" s="96"/>
      <c r="AR33" s="96"/>
      <c r="AS33" s="96"/>
      <c r="AT33" s="96"/>
      <c r="AU33" s="96"/>
      <c r="AV33" s="96"/>
      <c r="AW33" s="96"/>
      <c r="AX33" s="96"/>
      <c r="AY33" s="96"/>
      <c r="AZ33" s="96"/>
      <c r="BA33" s="96"/>
      <c r="BB33" s="96"/>
      <c r="BC33" s="96"/>
      <c r="BD33" s="96"/>
      <c r="BE33" s="96"/>
      <c r="BF33" s="96"/>
      <c r="BG33" s="96"/>
      <c r="BH33" s="96"/>
      <c r="BI33" s="96"/>
      <c r="BJ33" s="96"/>
      <c r="BK33" s="96"/>
      <c r="BL33" s="96"/>
      <c r="BM33" s="96"/>
      <c r="BN33" s="96"/>
      <c r="BO33" s="96"/>
      <c r="BP33" s="96"/>
      <c r="BQ33" s="96"/>
      <c r="BR33" s="96"/>
      <c r="BS33" s="96"/>
      <c r="BT33" s="96"/>
      <c r="BU33" s="96"/>
      <c r="BV33" s="96"/>
      <c r="BW33" s="96"/>
      <c r="BX33" s="96"/>
      <c r="BY33" s="96"/>
      <c r="BZ33" s="96"/>
      <c r="CA33" s="96"/>
      <c r="CB33" s="96"/>
      <c r="CC33" s="96"/>
      <c r="CD33" s="96"/>
      <c r="CE33" s="96"/>
      <c r="CF33" s="96"/>
      <c r="CG33" s="96"/>
      <c r="CH33" s="96"/>
      <c r="CI33" s="96"/>
      <c r="CJ33" s="96"/>
      <c r="CK33" s="96"/>
      <c r="CL33" s="96"/>
      <c r="CM33" s="96"/>
      <c r="CN33" s="96"/>
      <c r="CO33" s="96"/>
      <c r="CP33" s="96"/>
      <c r="CQ33" s="96"/>
    </row>
    <row r="34" spans="1:95" x14ac:dyDescent="0.15">
      <c r="A34" s="96"/>
      <c r="B34" s="96"/>
      <c r="C34" s="96"/>
      <c r="D34" s="96"/>
      <c r="E34" s="96"/>
      <c r="F34" s="96"/>
      <c r="G34" s="96"/>
      <c r="H34" s="96"/>
      <c r="I34" s="96"/>
      <c r="J34" s="96"/>
      <c r="K34" s="96"/>
      <c r="L34" s="96"/>
      <c r="O34" s="96"/>
      <c r="W34" s="96"/>
      <c r="X34" s="96"/>
      <c r="Y34" s="96"/>
      <c r="Z34" s="96"/>
      <c r="AA34" s="96"/>
      <c r="AB34" s="96"/>
      <c r="AC34" s="96"/>
      <c r="AD34" s="96"/>
      <c r="AE34" s="96"/>
      <c r="AF34" s="96"/>
      <c r="AG34" s="96"/>
      <c r="AH34" s="96"/>
      <c r="AI34" s="96"/>
      <c r="AJ34" s="96"/>
      <c r="AK34" s="96"/>
      <c r="AL34" s="96"/>
      <c r="AM34" s="96"/>
      <c r="AN34" s="96"/>
      <c r="AO34" s="96"/>
      <c r="AP34" s="96"/>
      <c r="AQ34" s="96"/>
      <c r="AR34" s="96"/>
      <c r="AS34" s="96"/>
      <c r="AT34" s="96"/>
      <c r="AU34" s="96"/>
      <c r="AV34" s="96"/>
      <c r="AW34" s="96"/>
      <c r="AX34" s="96"/>
      <c r="AY34" s="96"/>
      <c r="AZ34" s="96"/>
      <c r="BA34" s="96"/>
      <c r="BB34" s="96"/>
      <c r="BC34" s="96"/>
      <c r="BD34" s="96"/>
      <c r="BE34" s="96"/>
      <c r="BF34" s="96"/>
      <c r="BG34" s="96"/>
      <c r="BH34" s="96"/>
      <c r="BI34" s="96"/>
      <c r="BJ34" s="96"/>
      <c r="BK34" s="96"/>
      <c r="BL34" s="96"/>
      <c r="BM34" s="96"/>
      <c r="BN34" s="96"/>
      <c r="BO34" s="96"/>
      <c r="BP34" s="96"/>
      <c r="BQ34" s="96"/>
      <c r="BR34" s="96"/>
      <c r="BS34" s="96"/>
      <c r="BT34" s="96"/>
      <c r="BU34" s="96"/>
      <c r="BV34" s="96"/>
      <c r="BW34" s="96"/>
      <c r="BX34" s="96"/>
      <c r="BY34" s="96"/>
      <c r="BZ34" s="96"/>
      <c r="CA34" s="96"/>
      <c r="CB34" s="96"/>
      <c r="CC34" s="96"/>
      <c r="CD34" s="96"/>
      <c r="CE34" s="96"/>
      <c r="CF34" s="96"/>
      <c r="CG34" s="96"/>
      <c r="CH34" s="96"/>
      <c r="CI34" s="96"/>
      <c r="CJ34" s="96"/>
      <c r="CK34" s="96"/>
      <c r="CL34" s="96"/>
      <c r="CM34" s="96"/>
      <c r="CN34" s="96"/>
      <c r="CO34" s="96"/>
      <c r="CP34" s="96"/>
      <c r="CQ34" s="96"/>
    </row>
    <row r="35" spans="1:95" x14ac:dyDescent="0.15">
      <c r="A35" s="96"/>
      <c r="B35" s="96"/>
      <c r="C35" s="96"/>
      <c r="D35" s="96"/>
      <c r="E35" s="96"/>
      <c r="F35" s="96"/>
      <c r="G35" s="96"/>
      <c r="H35" s="96"/>
      <c r="I35" s="96"/>
      <c r="J35" s="96"/>
      <c r="K35" s="96"/>
      <c r="L35" s="96"/>
      <c r="O35" s="96"/>
      <c r="W35" s="96"/>
      <c r="X35" s="96"/>
      <c r="Y35" s="96"/>
      <c r="Z35" s="96"/>
      <c r="AA35" s="96"/>
      <c r="AB35" s="96"/>
      <c r="AC35" s="96"/>
      <c r="AD35" s="96"/>
      <c r="AE35" s="96"/>
      <c r="AF35" s="96"/>
      <c r="AG35" s="96"/>
      <c r="AH35" s="96"/>
      <c r="AI35" s="96"/>
      <c r="AJ35" s="96"/>
      <c r="AK35" s="96"/>
      <c r="AL35" s="96"/>
      <c r="AM35" s="96"/>
      <c r="AN35" s="96"/>
      <c r="AO35" s="96"/>
      <c r="AP35" s="96"/>
      <c r="AQ35" s="96"/>
      <c r="AR35" s="96"/>
      <c r="AS35" s="96"/>
      <c r="AT35" s="96"/>
      <c r="AU35" s="96"/>
      <c r="AV35" s="96"/>
      <c r="AW35" s="96"/>
      <c r="AX35" s="96"/>
      <c r="AY35" s="96"/>
      <c r="AZ35" s="96"/>
      <c r="BA35" s="96"/>
      <c r="BB35" s="96"/>
      <c r="BC35" s="96"/>
      <c r="BD35" s="96"/>
      <c r="BE35" s="96"/>
      <c r="BF35" s="96"/>
      <c r="BG35" s="96"/>
      <c r="BH35" s="96"/>
      <c r="BI35" s="96"/>
      <c r="BJ35" s="96"/>
      <c r="BK35" s="96"/>
      <c r="BL35" s="96"/>
      <c r="BM35" s="96"/>
      <c r="BN35" s="96"/>
      <c r="BO35" s="96"/>
      <c r="BP35" s="96"/>
      <c r="BQ35" s="96"/>
      <c r="BR35" s="96"/>
      <c r="BS35" s="96"/>
      <c r="BT35" s="96"/>
      <c r="BU35" s="96"/>
      <c r="BV35" s="96"/>
      <c r="BW35" s="96"/>
      <c r="BX35" s="96"/>
      <c r="BY35" s="96"/>
      <c r="BZ35" s="96"/>
      <c r="CA35" s="96"/>
      <c r="CB35" s="96"/>
      <c r="CC35" s="96"/>
      <c r="CD35" s="96"/>
      <c r="CE35" s="96"/>
      <c r="CF35" s="96"/>
      <c r="CG35" s="96"/>
      <c r="CH35" s="96"/>
      <c r="CI35" s="96"/>
      <c r="CJ35" s="96"/>
      <c r="CK35" s="96"/>
      <c r="CL35" s="96"/>
      <c r="CM35" s="96"/>
      <c r="CN35" s="96"/>
      <c r="CO35" s="96"/>
      <c r="CP35" s="96"/>
      <c r="CQ35" s="96"/>
    </row>
    <row r="36" spans="1:95" x14ac:dyDescent="0.15">
      <c r="A36" s="96"/>
      <c r="B36" s="96"/>
      <c r="C36" s="96"/>
      <c r="D36" s="96"/>
      <c r="E36" s="96"/>
      <c r="F36" s="96"/>
      <c r="G36" s="96"/>
      <c r="H36" s="96"/>
      <c r="I36" s="96"/>
      <c r="J36" s="96"/>
      <c r="K36" s="96"/>
      <c r="L36" s="96"/>
      <c r="O36" s="96"/>
      <c r="W36" s="96"/>
      <c r="X36" s="96"/>
      <c r="Y36" s="96"/>
      <c r="Z36" s="96"/>
      <c r="AA36" s="96"/>
      <c r="AB36" s="96"/>
      <c r="AC36" s="96"/>
      <c r="AD36" s="96"/>
      <c r="AE36" s="96"/>
      <c r="AF36" s="96"/>
      <c r="AG36" s="96"/>
      <c r="AH36" s="96"/>
      <c r="AI36" s="96"/>
      <c r="AJ36" s="96"/>
      <c r="AK36" s="96"/>
      <c r="AL36" s="96"/>
      <c r="AM36" s="96"/>
      <c r="AN36" s="96"/>
      <c r="AO36" s="96"/>
      <c r="AP36" s="96"/>
      <c r="AQ36" s="96"/>
      <c r="AR36" s="96"/>
      <c r="AS36" s="96"/>
      <c r="AT36" s="96"/>
      <c r="AU36" s="96"/>
      <c r="AV36" s="96"/>
      <c r="AW36" s="96"/>
      <c r="AX36" s="96"/>
      <c r="AY36" s="96"/>
      <c r="AZ36" s="96"/>
      <c r="BA36" s="96"/>
      <c r="BB36" s="96"/>
      <c r="BC36" s="96"/>
      <c r="BD36" s="96"/>
      <c r="BE36" s="96"/>
      <c r="BF36" s="96"/>
      <c r="BG36" s="96"/>
      <c r="BH36" s="96"/>
      <c r="BI36" s="96"/>
      <c r="BJ36" s="96"/>
      <c r="BK36" s="96"/>
      <c r="BL36" s="96"/>
      <c r="BM36" s="96"/>
      <c r="BN36" s="96"/>
      <c r="BO36" s="96"/>
      <c r="BP36" s="96"/>
      <c r="BQ36" s="96"/>
      <c r="BR36" s="96"/>
      <c r="BS36" s="96"/>
      <c r="BT36" s="96"/>
      <c r="BU36" s="96"/>
      <c r="BV36" s="96"/>
      <c r="BW36" s="96"/>
      <c r="BX36" s="96"/>
      <c r="BY36" s="96"/>
      <c r="BZ36" s="96"/>
      <c r="CA36" s="96"/>
      <c r="CB36" s="96"/>
      <c r="CC36" s="96"/>
      <c r="CD36" s="96"/>
      <c r="CE36" s="96"/>
      <c r="CF36" s="96"/>
      <c r="CG36" s="96"/>
      <c r="CH36" s="96"/>
      <c r="CI36" s="96"/>
      <c r="CJ36" s="96"/>
      <c r="CK36" s="96"/>
      <c r="CL36" s="96"/>
      <c r="CM36" s="96"/>
      <c r="CN36" s="96"/>
      <c r="CO36" s="96"/>
      <c r="CP36" s="96"/>
      <c r="CQ36" s="96"/>
    </row>
    <row r="37" spans="1:95" x14ac:dyDescent="0.15">
      <c r="A37" s="96"/>
      <c r="B37" s="96"/>
      <c r="C37" s="96"/>
      <c r="D37" s="96"/>
      <c r="E37" s="96"/>
      <c r="F37" s="96"/>
      <c r="G37" s="96"/>
      <c r="H37" s="96"/>
      <c r="I37" s="96"/>
      <c r="J37" s="96"/>
      <c r="K37" s="96"/>
      <c r="L37" s="96"/>
      <c r="O37" s="96"/>
      <c r="W37" s="96"/>
      <c r="X37" s="96"/>
      <c r="Y37" s="96"/>
      <c r="Z37" s="96"/>
      <c r="AA37" s="96"/>
      <c r="AB37" s="96"/>
      <c r="AC37" s="96"/>
      <c r="AD37" s="96"/>
      <c r="AE37" s="96"/>
      <c r="AF37" s="96"/>
      <c r="AG37" s="96"/>
      <c r="AH37" s="96"/>
      <c r="AI37" s="96"/>
      <c r="AJ37" s="96"/>
      <c r="AK37" s="96"/>
      <c r="AL37" s="96"/>
      <c r="AM37" s="96"/>
      <c r="AN37" s="96"/>
      <c r="AO37" s="96"/>
      <c r="AP37" s="96"/>
      <c r="AQ37" s="96"/>
      <c r="AR37" s="96"/>
      <c r="AS37" s="96"/>
      <c r="AT37" s="96"/>
      <c r="AU37" s="96"/>
      <c r="AV37" s="96"/>
      <c r="AW37" s="96"/>
      <c r="AX37" s="96"/>
      <c r="AY37" s="96"/>
      <c r="AZ37" s="96"/>
      <c r="BA37" s="96"/>
      <c r="BB37" s="96"/>
      <c r="BC37" s="96"/>
      <c r="BD37" s="96"/>
      <c r="BE37" s="96"/>
      <c r="BF37" s="96"/>
      <c r="BG37" s="96"/>
      <c r="BH37" s="96"/>
      <c r="BI37" s="96"/>
      <c r="BJ37" s="96"/>
      <c r="BK37" s="96"/>
      <c r="BL37" s="96"/>
      <c r="BM37" s="96"/>
      <c r="BN37" s="96"/>
      <c r="BO37" s="96"/>
      <c r="BP37" s="96"/>
      <c r="BQ37" s="96"/>
      <c r="BR37" s="96"/>
      <c r="BS37" s="96"/>
      <c r="BT37" s="96"/>
      <c r="BU37" s="96"/>
      <c r="BV37" s="96"/>
      <c r="BW37" s="96"/>
      <c r="BX37" s="96"/>
      <c r="BY37" s="96"/>
      <c r="BZ37" s="96"/>
      <c r="CA37" s="96"/>
      <c r="CB37" s="96"/>
      <c r="CC37" s="96"/>
      <c r="CD37" s="96"/>
      <c r="CE37" s="96"/>
      <c r="CF37" s="96"/>
      <c r="CG37" s="96"/>
      <c r="CH37" s="96"/>
      <c r="CI37" s="96"/>
      <c r="CJ37" s="96"/>
      <c r="CK37" s="96"/>
      <c r="CL37" s="96"/>
      <c r="CM37" s="96"/>
      <c r="CN37" s="96"/>
      <c r="CO37" s="96"/>
      <c r="CP37" s="96"/>
      <c r="CQ37" s="96"/>
    </row>
    <row r="38" spans="1:95" x14ac:dyDescent="0.15">
      <c r="A38" s="96"/>
      <c r="B38" s="96"/>
      <c r="C38" s="96"/>
      <c r="D38" s="96"/>
      <c r="E38" s="96"/>
      <c r="F38" s="96"/>
      <c r="G38" s="96"/>
      <c r="H38" s="96"/>
      <c r="I38" s="96"/>
      <c r="J38" s="96"/>
      <c r="K38" s="96"/>
      <c r="L38" s="96"/>
      <c r="M38" s="96"/>
      <c r="N38" s="96"/>
      <c r="O38" s="96"/>
      <c r="W38" s="96"/>
      <c r="X38" s="96"/>
      <c r="Y38" s="96"/>
      <c r="Z38" s="96"/>
      <c r="AA38" s="96"/>
      <c r="AB38" s="96"/>
      <c r="AC38" s="96"/>
      <c r="AD38" s="96"/>
      <c r="AE38" s="96"/>
      <c r="AF38" s="96"/>
      <c r="AG38" s="96"/>
      <c r="AH38" s="96"/>
      <c r="AI38" s="96"/>
      <c r="AJ38" s="96"/>
      <c r="AK38" s="96"/>
      <c r="AL38" s="96"/>
      <c r="AM38" s="96"/>
      <c r="AN38" s="96"/>
      <c r="AO38" s="96"/>
      <c r="AP38" s="96"/>
      <c r="AQ38" s="96"/>
      <c r="AR38" s="96"/>
      <c r="AS38" s="96"/>
      <c r="AT38" s="96"/>
      <c r="AU38" s="96"/>
      <c r="AV38" s="96"/>
      <c r="AW38" s="96"/>
      <c r="AX38" s="96"/>
      <c r="AY38" s="96"/>
      <c r="AZ38" s="96"/>
      <c r="BA38" s="96"/>
      <c r="BB38" s="96"/>
      <c r="BC38" s="96"/>
      <c r="BD38" s="96"/>
      <c r="BE38" s="96"/>
      <c r="BF38" s="96"/>
      <c r="BG38" s="96"/>
      <c r="BH38" s="96"/>
      <c r="BI38" s="96"/>
      <c r="BJ38" s="96"/>
      <c r="BK38" s="96"/>
      <c r="BL38" s="96"/>
      <c r="BM38" s="96"/>
      <c r="BN38" s="96"/>
      <c r="BO38" s="96"/>
      <c r="BP38" s="96"/>
      <c r="BQ38" s="96"/>
      <c r="BR38" s="96"/>
      <c r="BS38" s="96"/>
      <c r="BT38" s="96"/>
      <c r="BU38" s="96"/>
      <c r="BV38" s="96"/>
      <c r="BW38" s="96"/>
      <c r="BX38" s="96"/>
      <c r="BY38" s="96"/>
      <c r="BZ38" s="96"/>
      <c r="CA38" s="96"/>
      <c r="CB38" s="96"/>
      <c r="CC38" s="96"/>
      <c r="CD38" s="96"/>
      <c r="CE38" s="96"/>
      <c r="CF38" s="96"/>
      <c r="CG38" s="96"/>
      <c r="CH38" s="96"/>
      <c r="CI38" s="96"/>
      <c r="CJ38" s="96"/>
      <c r="CK38" s="96"/>
      <c r="CL38" s="96"/>
      <c r="CM38" s="96"/>
      <c r="CN38" s="96"/>
      <c r="CO38" s="96"/>
      <c r="CP38" s="96"/>
      <c r="CQ38" s="96"/>
    </row>
    <row r="39" spans="1:95" x14ac:dyDescent="0.15">
      <c r="A39" s="96"/>
      <c r="B39" s="96"/>
      <c r="C39" s="96"/>
      <c r="D39" s="96"/>
      <c r="E39" s="96"/>
      <c r="F39" s="96"/>
      <c r="G39" s="96"/>
      <c r="H39" s="96"/>
      <c r="I39" s="96"/>
      <c r="J39" s="96"/>
      <c r="K39" s="96"/>
      <c r="L39" s="96"/>
      <c r="M39" s="96"/>
      <c r="N39" s="96"/>
      <c r="O39" s="96"/>
      <c r="W39" s="96"/>
      <c r="X39" s="96"/>
      <c r="Y39" s="96"/>
      <c r="Z39" s="96"/>
      <c r="AA39" s="96"/>
      <c r="AB39" s="96"/>
      <c r="AC39" s="96"/>
      <c r="AD39" s="96"/>
      <c r="AE39" s="96"/>
      <c r="AF39" s="96"/>
      <c r="AG39" s="96"/>
      <c r="AH39" s="96"/>
      <c r="AI39" s="96"/>
      <c r="AJ39" s="96"/>
      <c r="AK39" s="96"/>
      <c r="AL39" s="96"/>
      <c r="AM39" s="96"/>
      <c r="AN39" s="96"/>
      <c r="AO39" s="96"/>
      <c r="AP39" s="96"/>
      <c r="AQ39" s="96"/>
      <c r="AR39" s="96"/>
      <c r="AS39" s="96"/>
      <c r="AT39" s="96"/>
      <c r="AU39" s="96"/>
      <c r="AV39" s="96"/>
      <c r="AW39" s="96"/>
      <c r="AX39" s="96"/>
      <c r="AY39" s="96"/>
      <c r="AZ39" s="96"/>
      <c r="BA39" s="96"/>
      <c r="BB39" s="96"/>
      <c r="BC39" s="96"/>
      <c r="BD39" s="96"/>
      <c r="BE39" s="96"/>
      <c r="BF39" s="96"/>
      <c r="BG39" s="96"/>
      <c r="BH39" s="96"/>
      <c r="BI39" s="96"/>
      <c r="BJ39" s="96"/>
      <c r="BK39" s="96"/>
      <c r="BL39" s="96"/>
      <c r="BM39" s="96"/>
      <c r="BN39" s="96"/>
      <c r="BO39" s="96"/>
      <c r="BP39" s="96"/>
      <c r="BQ39" s="96"/>
      <c r="BR39" s="96"/>
      <c r="BS39" s="96"/>
      <c r="BT39" s="96"/>
      <c r="BU39" s="96"/>
      <c r="BV39" s="96"/>
      <c r="BW39" s="96"/>
      <c r="BX39" s="96"/>
      <c r="BY39" s="96"/>
      <c r="BZ39" s="96"/>
      <c r="CA39" s="96"/>
      <c r="CB39" s="96"/>
      <c r="CC39" s="96"/>
      <c r="CD39" s="96"/>
      <c r="CE39" s="96"/>
      <c r="CF39" s="96"/>
      <c r="CG39" s="96"/>
      <c r="CH39" s="96"/>
      <c r="CI39" s="96"/>
      <c r="CJ39" s="96"/>
      <c r="CK39" s="96"/>
      <c r="CL39" s="96"/>
      <c r="CM39" s="96"/>
      <c r="CN39" s="96"/>
      <c r="CO39" s="96"/>
      <c r="CP39" s="96"/>
      <c r="CQ39" s="96"/>
    </row>
    <row r="40" spans="1:95" x14ac:dyDescent="0.15">
      <c r="A40" s="96"/>
      <c r="B40" s="96"/>
      <c r="C40" s="96"/>
      <c r="D40" s="96"/>
      <c r="E40" s="96"/>
      <c r="F40" s="96"/>
      <c r="G40" s="96"/>
      <c r="H40" s="96"/>
      <c r="I40" s="96"/>
      <c r="J40" s="96"/>
      <c r="K40" s="96"/>
      <c r="L40" s="96"/>
      <c r="M40" s="96"/>
      <c r="N40" s="96"/>
      <c r="O40" s="96"/>
      <c r="W40" s="96"/>
      <c r="X40" s="96"/>
      <c r="Y40" s="96"/>
      <c r="Z40" s="96"/>
      <c r="AA40" s="96"/>
      <c r="AB40" s="96"/>
      <c r="AC40" s="96"/>
      <c r="AD40" s="96"/>
      <c r="AE40" s="96"/>
      <c r="AF40" s="96"/>
      <c r="AG40" s="96"/>
      <c r="AH40" s="96"/>
      <c r="AI40" s="96"/>
      <c r="AJ40" s="96"/>
      <c r="AK40" s="96"/>
      <c r="AL40" s="96"/>
      <c r="AM40" s="96"/>
      <c r="AN40" s="96"/>
      <c r="AO40" s="96"/>
      <c r="AP40" s="96"/>
      <c r="AQ40" s="96"/>
      <c r="AR40" s="96"/>
      <c r="AS40" s="96"/>
      <c r="AT40" s="96"/>
      <c r="AU40" s="96"/>
      <c r="AV40" s="96"/>
      <c r="AW40" s="96"/>
      <c r="AX40" s="96"/>
      <c r="AY40" s="96"/>
      <c r="AZ40" s="96"/>
      <c r="BA40" s="96"/>
      <c r="BB40" s="96"/>
      <c r="BC40" s="96"/>
      <c r="BD40" s="96"/>
      <c r="BE40" s="96"/>
      <c r="BF40" s="96"/>
      <c r="BG40" s="96"/>
      <c r="BH40" s="96"/>
      <c r="BI40" s="96"/>
      <c r="BJ40" s="96"/>
      <c r="BK40" s="96"/>
      <c r="BL40" s="96"/>
      <c r="BM40" s="96"/>
      <c r="BN40" s="96"/>
      <c r="BO40" s="96"/>
      <c r="BP40" s="96"/>
      <c r="BQ40" s="96"/>
      <c r="BR40" s="96"/>
      <c r="BS40" s="96"/>
      <c r="BT40" s="96"/>
      <c r="BU40" s="96"/>
      <c r="BV40" s="96"/>
      <c r="BW40" s="96"/>
      <c r="BX40" s="96"/>
      <c r="BY40" s="96"/>
      <c r="BZ40" s="96"/>
      <c r="CA40" s="96"/>
      <c r="CB40" s="96"/>
      <c r="CC40" s="96"/>
      <c r="CD40" s="96"/>
      <c r="CE40" s="96"/>
      <c r="CF40" s="96"/>
      <c r="CG40" s="96"/>
      <c r="CH40" s="96"/>
      <c r="CI40" s="96"/>
      <c r="CJ40" s="96"/>
      <c r="CK40" s="96"/>
      <c r="CL40" s="96"/>
      <c r="CM40" s="96"/>
      <c r="CN40" s="96"/>
      <c r="CO40" s="96"/>
      <c r="CP40" s="96"/>
      <c r="CQ40" s="96"/>
    </row>
    <row r="41" spans="1:95" x14ac:dyDescent="0.15">
      <c r="A41" s="96"/>
      <c r="B41" s="96"/>
      <c r="C41" s="96"/>
      <c r="D41" s="96"/>
      <c r="E41" s="96"/>
      <c r="F41" s="96"/>
      <c r="G41" s="96"/>
      <c r="H41" s="96"/>
      <c r="I41" s="96"/>
      <c r="J41" s="96"/>
      <c r="K41" s="96"/>
      <c r="L41" s="96"/>
      <c r="M41" s="96"/>
      <c r="N41" s="96"/>
      <c r="O41" s="96"/>
      <c r="W41" s="96"/>
      <c r="X41" s="96"/>
      <c r="Y41" s="96"/>
      <c r="Z41" s="96"/>
      <c r="AA41" s="96"/>
      <c r="AB41" s="96"/>
      <c r="AC41" s="96"/>
      <c r="AD41" s="96"/>
      <c r="AE41" s="96"/>
      <c r="AF41" s="96"/>
      <c r="AG41" s="96"/>
      <c r="AH41" s="96"/>
      <c r="AI41" s="96"/>
      <c r="AJ41" s="96"/>
      <c r="AK41" s="96"/>
      <c r="AL41" s="96"/>
      <c r="AM41" s="96"/>
      <c r="AN41" s="96"/>
      <c r="AO41" s="96"/>
      <c r="AP41" s="96"/>
      <c r="AQ41" s="96"/>
      <c r="AR41" s="96"/>
      <c r="AS41" s="96"/>
      <c r="AT41" s="96"/>
      <c r="AU41" s="96"/>
      <c r="AV41" s="96"/>
      <c r="AW41" s="96"/>
      <c r="AX41" s="96"/>
      <c r="AY41" s="96"/>
      <c r="AZ41" s="96"/>
      <c r="BA41" s="96"/>
      <c r="BB41" s="96"/>
      <c r="BC41" s="96"/>
      <c r="BD41" s="96"/>
      <c r="BE41" s="96"/>
      <c r="BF41" s="96"/>
      <c r="BG41" s="96"/>
      <c r="BH41" s="96"/>
      <c r="BI41" s="96"/>
      <c r="BJ41" s="96"/>
      <c r="BK41" s="96"/>
      <c r="BL41" s="96"/>
      <c r="BM41" s="96"/>
      <c r="BN41" s="96"/>
      <c r="BO41" s="96"/>
      <c r="BP41" s="96"/>
      <c r="BQ41" s="96"/>
      <c r="BR41" s="96"/>
      <c r="BS41" s="96"/>
      <c r="BT41" s="96"/>
      <c r="BU41" s="96"/>
      <c r="BV41" s="96"/>
      <c r="BW41" s="96"/>
      <c r="BX41" s="96"/>
      <c r="BY41" s="96"/>
      <c r="BZ41" s="96"/>
      <c r="CA41" s="96"/>
      <c r="CB41" s="96"/>
      <c r="CC41" s="96"/>
      <c r="CD41" s="96"/>
      <c r="CE41" s="96"/>
      <c r="CF41" s="96"/>
      <c r="CG41" s="96"/>
      <c r="CH41" s="96"/>
      <c r="CI41" s="96"/>
      <c r="CJ41" s="96"/>
      <c r="CK41" s="96"/>
      <c r="CL41" s="96"/>
      <c r="CM41" s="96"/>
      <c r="CN41" s="96"/>
      <c r="CO41" s="96"/>
      <c r="CP41" s="96"/>
      <c r="CQ41" s="96"/>
    </row>
    <row r="42" spans="1:95" x14ac:dyDescent="0.15">
      <c r="A42" s="96"/>
      <c r="B42" s="96"/>
      <c r="C42" s="96"/>
      <c r="D42" s="96"/>
      <c r="E42" s="96"/>
      <c r="F42" s="96"/>
      <c r="G42" s="96"/>
      <c r="H42" s="96"/>
      <c r="I42" s="96"/>
      <c r="J42" s="96"/>
      <c r="K42" s="96"/>
      <c r="L42" s="96"/>
      <c r="M42" s="96"/>
      <c r="N42" s="96"/>
      <c r="O42" s="96"/>
      <c r="W42" s="96"/>
      <c r="X42" s="96"/>
      <c r="Y42" s="96"/>
      <c r="Z42" s="96"/>
      <c r="AA42" s="96"/>
      <c r="AB42" s="96"/>
      <c r="AC42" s="96"/>
      <c r="AD42" s="96"/>
      <c r="AE42" s="96"/>
      <c r="AF42" s="96"/>
      <c r="AG42" s="96"/>
      <c r="AH42" s="96"/>
      <c r="AI42" s="96"/>
      <c r="AJ42" s="96"/>
      <c r="AK42" s="96"/>
      <c r="AL42" s="96"/>
      <c r="AM42" s="96"/>
      <c r="AN42" s="96"/>
      <c r="AO42" s="96"/>
      <c r="AP42" s="96"/>
      <c r="AQ42" s="96"/>
      <c r="AR42" s="96"/>
      <c r="AS42" s="96"/>
      <c r="AT42" s="96"/>
      <c r="AU42" s="96"/>
      <c r="AV42" s="96"/>
      <c r="AW42" s="96"/>
      <c r="AX42" s="96"/>
      <c r="AY42" s="96"/>
      <c r="AZ42" s="96"/>
      <c r="BA42" s="96"/>
      <c r="BB42" s="96"/>
      <c r="BC42" s="96"/>
      <c r="BD42" s="96"/>
      <c r="BE42" s="96"/>
      <c r="BF42" s="96"/>
      <c r="BG42" s="96"/>
      <c r="BH42" s="96"/>
      <c r="BI42" s="96"/>
      <c r="BJ42" s="96"/>
      <c r="BK42" s="96"/>
      <c r="BL42" s="96"/>
      <c r="BM42" s="96"/>
      <c r="BN42" s="96"/>
      <c r="BO42" s="96"/>
      <c r="BP42" s="96"/>
      <c r="BQ42" s="96"/>
      <c r="BR42" s="96"/>
      <c r="BS42" s="96"/>
      <c r="BT42" s="96"/>
      <c r="BU42" s="96"/>
      <c r="BV42" s="96"/>
      <c r="BW42" s="96"/>
      <c r="BX42" s="96"/>
      <c r="BY42" s="96"/>
      <c r="BZ42" s="96"/>
      <c r="CA42" s="96"/>
      <c r="CB42" s="96"/>
      <c r="CC42" s="96"/>
      <c r="CD42" s="96"/>
      <c r="CE42" s="96"/>
      <c r="CF42" s="96"/>
      <c r="CG42" s="96"/>
      <c r="CH42" s="96"/>
      <c r="CI42" s="96"/>
      <c r="CJ42" s="96"/>
      <c r="CK42" s="96"/>
      <c r="CL42" s="96"/>
      <c r="CM42" s="96"/>
      <c r="CN42" s="96"/>
      <c r="CO42" s="96"/>
      <c r="CP42" s="96"/>
      <c r="CQ42" s="96"/>
    </row>
  </sheetData>
  <mergeCells count="3">
    <mergeCell ref="CS1:CW1"/>
    <mergeCell ref="CS2:CT2"/>
    <mergeCell ref="CV2:CW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A5DC3-B5B3-9D42-867C-D92080D5F724}">
  <dimension ref="A1:N35"/>
  <sheetViews>
    <sheetView workbookViewId="0">
      <selection activeCell="M33" sqref="M33"/>
    </sheetView>
  </sheetViews>
  <sheetFormatPr baseColWidth="10" defaultColWidth="10.83203125" defaultRowHeight="11" x14ac:dyDescent="0.15"/>
  <cols>
    <col min="1" max="16384" width="10.83203125" style="34"/>
  </cols>
  <sheetData>
    <row r="1" spans="1:13" x14ac:dyDescent="0.15">
      <c r="B1" s="142" t="s">
        <v>298</v>
      </c>
      <c r="C1" s="142"/>
      <c r="D1" s="142"/>
      <c r="E1" s="142"/>
      <c r="G1" s="142" t="s">
        <v>299</v>
      </c>
      <c r="H1" s="142"/>
      <c r="I1" s="142"/>
      <c r="J1" s="142"/>
      <c r="L1" s="142" t="s">
        <v>430</v>
      </c>
      <c r="M1" s="142"/>
    </row>
    <row r="2" spans="1:13" x14ac:dyDescent="0.15">
      <c r="A2" s="107" t="s">
        <v>296</v>
      </c>
      <c r="B2" s="100">
        <v>0</v>
      </c>
      <c r="C2" s="100">
        <v>1</v>
      </c>
      <c r="D2" s="100">
        <v>2</v>
      </c>
      <c r="E2" s="100">
        <v>3</v>
      </c>
      <c r="G2" s="100">
        <v>0</v>
      </c>
      <c r="H2" s="100">
        <v>1</v>
      </c>
      <c r="I2" s="100">
        <v>2</v>
      </c>
      <c r="J2" s="100">
        <v>3</v>
      </c>
      <c r="L2" s="100" t="s">
        <v>300</v>
      </c>
      <c r="M2" s="100" t="s">
        <v>301</v>
      </c>
    </row>
    <row r="3" spans="1:13" x14ac:dyDescent="0.15">
      <c r="A3" s="96">
        <v>379</v>
      </c>
      <c r="B3" s="96">
        <v>31.6</v>
      </c>
      <c r="C3" s="96">
        <v>28.5</v>
      </c>
      <c r="D3" s="96">
        <v>27.4</v>
      </c>
      <c r="E3" s="96">
        <v>26.8</v>
      </c>
      <c r="G3" s="108">
        <f t="shared" ref="G3:I4" si="0">(B3/$B3)-1</f>
        <v>0</v>
      </c>
      <c r="H3" s="109">
        <f t="shared" si="0"/>
        <v>-9.8101265822784889E-2</v>
      </c>
      <c r="I3" s="109">
        <f t="shared" si="0"/>
        <v>-0.13291139240506333</v>
      </c>
      <c r="J3" s="109">
        <f t="shared" ref="J3:J14" si="1">(E3/B3)-1</f>
        <v>-0.15189873417721522</v>
      </c>
      <c r="L3" s="110">
        <v>31.691222450166208</v>
      </c>
      <c r="M3" s="111">
        <v>2</v>
      </c>
    </row>
    <row r="4" spans="1:13" x14ac:dyDescent="0.15">
      <c r="A4" s="96">
        <v>381</v>
      </c>
      <c r="B4" s="96">
        <v>31</v>
      </c>
      <c r="C4" s="96">
        <v>28</v>
      </c>
      <c r="D4" s="96">
        <v>28.2</v>
      </c>
      <c r="E4" s="96">
        <v>29</v>
      </c>
      <c r="G4" s="108">
        <f t="shared" si="0"/>
        <v>0</v>
      </c>
      <c r="H4" s="109">
        <f t="shared" si="0"/>
        <v>-9.6774193548387122E-2</v>
      </c>
      <c r="I4" s="109">
        <f t="shared" si="0"/>
        <v>-9.0322580645161299E-2</v>
      </c>
      <c r="J4" s="109">
        <f t="shared" si="1"/>
        <v>-6.4516129032258118E-2</v>
      </c>
      <c r="L4" s="110">
        <v>9.7018790178219589</v>
      </c>
      <c r="M4" s="111">
        <v>0</v>
      </c>
    </row>
    <row r="5" spans="1:13" x14ac:dyDescent="0.15">
      <c r="A5" s="96">
        <v>383</v>
      </c>
      <c r="B5" s="96">
        <v>24.1</v>
      </c>
      <c r="C5" s="96">
        <v>23.1</v>
      </c>
      <c r="D5" s="96">
        <v>23.5</v>
      </c>
      <c r="E5" s="96">
        <v>23.5</v>
      </c>
      <c r="G5" s="108">
        <f t="shared" ref="G5:G14" si="2">(B5/B5)-1</f>
        <v>0</v>
      </c>
      <c r="H5" s="109">
        <f t="shared" ref="H5:H14" si="3">(C5/$B5)-1</f>
        <v>-4.1493775933609922E-2</v>
      </c>
      <c r="I5" s="109">
        <f t="shared" ref="I5:I14" si="4">(D5/$B5)-1</f>
        <v>-2.4896265560165998E-2</v>
      </c>
      <c r="J5" s="109">
        <f t="shared" si="1"/>
        <v>-2.4896265560165998E-2</v>
      </c>
      <c r="L5" s="110">
        <v>15.071239231278993</v>
      </c>
      <c r="M5" s="111">
        <v>0</v>
      </c>
    </row>
    <row r="6" spans="1:13" x14ac:dyDescent="0.15">
      <c r="A6" s="96">
        <v>386</v>
      </c>
      <c r="B6" s="96">
        <v>27.4</v>
      </c>
      <c r="C6" s="96">
        <v>26.1</v>
      </c>
      <c r="D6" s="96">
        <v>26.2</v>
      </c>
      <c r="E6" s="96">
        <v>26.2</v>
      </c>
      <c r="G6" s="108">
        <f t="shared" si="2"/>
        <v>0</v>
      </c>
      <c r="H6" s="109">
        <f t="shared" si="3"/>
        <v>-4.7445255474452441E-2</v>
      </c>
      <c r="I6" s="109">
        <f t="shared" si="4"/>
        <v>-4.3795620437956151E-2</v>
      </c>
      <c r="J6" s="109">
        <f t="shared" si="1"/>
        <v>-4.3795620437956151E-2</v>
      </c>
      <c r="L6" s="110">
        <v>14.744393331087535</v>
      </c>
      <c r="M6" s="111">
        <v>1</v>
      </c>
    </row>
    <row r="7" spans="1:13" x14ac:dyDescent="0.15">
      <c r="A7" s="96">
        <v>388</v>
      </c>
      <c r="B7" s="96">
        <v>28.6</v>
      </c>
      <c r="C7" s="96">
        <v>27.2</v>
      </c>
      <c r="D7" s="96">
        <v>27.1</v>
      </c>
      <c r="E7" s="96">
        <v>26.9</v>
      </c>
      <c r="G7" s="108">
        <f t="shared" si="2"/>
        <v>0</v>
      </c>
      <c r="H7" s="109">
        <f t="shared" si="3"/>
        <v>-4.895104895104907E-2</v>
      </c>
      <c r="I7" s="109">
        <f t="shared" si="4"/>
        <v>-5.2447552447552392E-2</v>
      </c>
      <c r="J7" s="109">
        <f t="shared" si="1"/>
        <v>-5.9440559440559482E-2</v>
      </c>
      <c r="L7" s="110">
        <v>14.114835239343668</v>
      </c>
      <c r="M7" s="111">
        <v>1</v>
      </c>
    </row>
    <row r="8" spans="1:13" x14ac:dyDescent="0.15">
      <c r="A8" s="96">
        <v>391</v>
      </c>
      <c r="B8" s="96">
        <v>21.5</v>
      </c>
      <c r="C8" s="96">
        <v>20.5</v>
      </c>
      <c r="D8" s="96">
        <v>21</v>
      </c>
      <c r="E8" s="96">
        <v>21.4</v>
      </c>
      <c r="G8" s="108">
        <f t="shared" si="2"/>
        <v>0</v>
      </c>
      <c r="H8" s="109">
        <f t="shared" si="3"/>
        <v>-4.6511627906976716E-2</v>
      </c>
      <c r="I8" s="109">
        <f t="shared" si="4"/>
        <v>-2.3255813953488413E-2</v>
      </c>
      <c r="J8" s="109">
        <f t="shared" si="1"/>
        <v>-4.6511627906977715E-3</v>
      </c>
      <c r="L8" s="110">
        <v>10.155636251764847</v>
      </c>
      <c r="M8" s="111">
        <v>0</v>
      </c>
    </row>
    <row r="9" spans="1:13" x14ac:dyDescent="0.15">
      <c r="A9" s="96">
        <v>402</v>
      </c>
      <c r="B9" s="96">
        <v>27.4</v>
      </c>
      <c r="C9" s="96">
        <v>24.4</v>
      </c>
      <c r="D9" s="96">
        <v>24.5</v>
      </c>
      <c r="E9" s="96">
        <v>24.9</v>
      </c>
      <c r="G9" s="108">
        <f t="shared" si="2"/>
        <v>0</v>
      </c>
      <c r="H9" s="109">
        <f t="shared" si="3"/>
        <v>-0.10948905109489049</v>
      </c>
      <c r="I9" s="109">
        <f t="shared" si="4"/>
        <v>-0.10583941605839409</v>
      </c>
      <c r="J9" s="109">
        <f t="shared" si="1"/>
        <v>-9.1240875912408814E-2</v>
      </c>
      <c r="L9" s="110">
        <v>22.172864504533194</v>
      </c>
      <c r="M9" s="111">
        <v>6</v>
      </c>
    </row>
    <row r="10" spans="1:13" x14ac:dyDescent="0.15">
      <c r="A10" s="96">
        <v>404</v>
      </c>
      <c r="B10" s="96">
        <v>26.2</v>
      </c>
      <c r="C10" s="96">
        <v>23.5</v>
      </c>
      <c r="D10" s="96">
        <v>24.2</v>
      </c>
      <c r="E10" s="96">
        <v>25.1</v>
      </c>
      <c r="G10" s="108">
        <f t="shared" si="2"/>
        <v>0</v>
      </c>
      <c r="H10" s="109">
        <f t="shared" si="3"/>
        <v>-0.10305343511450382</v>
      </c>
      <c r="I10" s="109">
        <f t="shared" si="4"/>
        <v>-7.6335877862595436E-2</v>
      </c>
      <c r="J10" s="109">
        <f t="shared" si="1"/>
        <v>-4.1984732824427384E-2</v>
      </c>
      <c r="L10" s="110">
        <v>20.490149767984661</v>
      </c>
      <c r="M10" s="111">
        <v>17</v>
      </c>
    </row>
    <row r="11" spans="1:13" x14ac:dyDescent="0.15">
      <c r="A11" s="96">
        <v>411</v>
      </c>
      <c r="B11" s="96">
        <v>29.6</v>
      </c>
      <c r="C11" s="96">
        <v>28.4</v>
      </c>
      <c r="D11" s="96">
        <v>29</v>
      </c>
      <c r="E11" s="96">
        <v>29.2</v>
      </c>
      <c r="G11" s="108">
        <f t="shared" si="2"/>
        <v>0</v>
      </c>
      <c r="H11" s="109">
        <f t="shared" si="3"/>
        <v>-4.0540540540540682E-2</v>
      </c>
      <c r="I11" s="109">
        <f t="shared" si="4"/>
        <v>-2.0270270270270285E-2</v>
      </c>
      <c r="J11" s="109">
        <f t="shared" si="1"/>
        <v>-1.3513513513513598E-2</v>
      </c>
      <c r="L11" s="110">
        <v>12.627706089367601</v>
      </c>
      <c r="M11" s="111">
        <v>4</v>
      </c>
    </row>
    <row r="12" spans="1:13" x14ac:dyDescent="0.15">
      <c r="A12" s="96">
        <v>415</v>
      </c>
      <c r="B12" s="111">
        <v>31.6</v>
      </c>
      <c r="C12" s="111">
        <v>29.3</v>
      </c>
      <c r="D12" s="111">
        <v>28.6</v>
      </c>
      <c r="E12" s="96">
        <v>29.8</v>
      </c>
      <c r="G12" s="108">
        <f t="shared" si="2"/>
        <v>0</v>
      </c>
      <c r="H12" s="109">
        <f t="shared" si="3"/>
        <v>-7.2784810126582333E-2</v>
      </c>
      <c r="I12" s="109">
        <f t="shared" si="4"/>
        <v>-9.4936708860759444E-2</v>
      </c>
      <c r="J12" s="109">
        <f t="shared" si="1"/>
        <v>-5.6962025316455667E-2</v>
      </c>
      <c r="L12" s="110">
        <v>22.665909794612446</v>
      </c>
      <c r="M12" s="96">
        <v>5</v>
      </c>
    </row>
    <row r="13" spans="1:13" x14ac:dyDescent="0.15">
      <c r="A13" s="96">
        <v>417</v>
      </c>
      <c r="B13" s="111">
        <v>21.9</v>
      </c>
      <c r="C13" s="111">
        <v>19.7</v>
      </c>
      <c r="D13" s="111">
        <v>20.399999999999999</v>
      </c>
      <c r="E13" s="96">
        <v>20.6</v>
      </c>
      <c r="G13" s="108">
        <f t="shared" si="2"/>
        <v>0</v>
      </c>
      <c r="H13" s="109">
        <f t="shared" si="3"/>
        <v>-0.1004566210045662</v>
      </c>
      <c r="I13" s="109">
        <f t="shared" si="4"/>
        <v>-6.8493150684931559E-2</v>
      </c>
      <c r="J13" s="109">
        <f t="shared" si="1"/>
        <v>-5.9360730593607136E-2</v>
      </c>
      <c r="L13" s="110">
        <v>22.808713269223421</v>
      </c>
      <c r="M13" s="96">
        <v>6</v>
      </c>
    </row>
    <row r="14" spans="1:13" x14ac:dyDescent="0.15">
      <c r="A14" s="96">
        <v>419</v>
      </c>
      <c r="B14" s="111">
        <v>23.3</v>
      </c>
      <c r="C14" s="111">
        <v>21.1</v>
      </c>
      <c r="D14" s="111">
        <v>21</v>
      </c>
      <c r="E14" s="96">
        <v>21.4</v>
      </c>
      <c r="G14" s="108">
        <f t="shared" si="2"/>
        <v>0</v>
      </c>
      <c r="H14" s="109">
        <f t="shared" si="3"/>
        <v>-9.4420600858369119E-2</v>
      </c>
      <c r="I14" s="109">
        <f t="shared" si="4"/>
        <v>-9.8712446351931327E-2</v>
      </c>
      <c r="J14" s="109">
        <f t="shared" si="1"/>
        <v>-8.1545064377682497E-2</v>
      </c>
      <c r="L14" s="110">
        <v>29.695070387504348</v>
      </c>
      <c r="M14" s="96">
        <v>14</v>
      </c>
    </row>
    <row r="15" spans="1:13" x14ac:dyDescent="0.15">
      <c r="B15" s="96"/>
      <c r="C15" s="96"/>
      <c r="D15" s="96"/>
      <c r="E15" s="96"/>
      <c r="G15" s="101"/>
      <c r="H15" s="102"/>
      <c r="I15" s="102"/>
      <c r="J15" s="102"/>
      <c r="L15" s="112"/>
      <c r="M15" s="103"/>
    </row>
    <row r="16" spans="1:13" x14ac:dyDescent="0.15">
      <c r="B16" s="96"/>
      <c r="C16" s="96"/>
      <c r="D16" s="96"/>
      <c r="E16" s="96"/>
      <c r="G16" s="101"/>
      <c r="H16" s="102"/>
      <c r="I16" s="102"/>
      <c r="J16" s="102"/>
      <c r="L16" s="112"/>
      <c r="M16" s="112"/>
    </row>
    <row r="17" spans="1:14" x14ac:dyDescent="0.15">
      <c r="B17" s="96"/>
      <c r="C17" s="96"/>
      <c r="D17" s="96"/>
      <c r="E17" s="96"/>
      <c r="G17" s="101"/>
      <c r="H17" s="102"/>
      <c r="I17" s="102"/>
      <c r="J17" s="102"/>
      <c r="L17" s="112"/>
      <c r="M17" s="112"/>
    </row>
    <row r="18" spans="1:14" x14ac:dyDescent="0.15">
      <c r="B18" s="96"/>
      <c r="C18" s="96"/>
      <c r="D18" s="96"/>
      <c r="E18" s="96"/>
      <c r="L18" s="110"/>
      <c r="M18" s="96"/>
    </row>
    <row r="19" spans="1:14" x14ac:dyDescent="0.15">
      <c r="B19" s="142" t="s">
        <v>298</v>
      </c>
      <c r="C19" s="142"/>
      <c r="D19" s="142"/>
      <c r="E19" s="142"/>
      <c r="G19" s="142" t="s">
        <v>299</v>
      </c>
      <c r="H19" s="142"/>
      <c r="I19" s="142"/>
      <c r="J19" s="142"/>
      <c r="L19" s="107"/>
      <c r="M19" s="107"/>
    </row>
    <row r="20" spans="1:14" x14ac:dyDescent="0.15">
      <c r="A20" s="107" t="s">
        <v>297</v>
      </c>
      <c r="B20" s="100">
        <v>0</v>
      </c>
      <c r="C20" s="100">
        <v>1</v>
      </c>
      <c r="D20" s="100">
        <v>2</v>
      </c>
      <c r="E20" s="100">
        <v>3</v>
      </c>
      <c r="G20" s="100">
        <v>0</v>
      </c>
      <c r="H20" s="100">
        <v>1</v>
      </c>
      <c r="I20" s="100">
        <v>2</v>
      </c>
      <c r="J20" s="100">
        <v>3</v>
      </c>
      <c r="L20" s="100" t="s">
        <v>300</v>
      </c>
      <c r="M20" s="100" t="s">
        <v>301</v>
      </c>
    </row>
    <row r="21" spans="1:14" x14ac:dyDescent="0.15">
      <c r="A21" s="96">
        <v>380</v>
      </c>
      <c r="B21" s="96">
        <v>31.8</v>
      </c>
      <c r="C21" s="96">
        <v>31.6</v>
      </c>
      <c r="D21" s="96">
        <v>31.7</v>
      </c>
      <c r="E21" s="96">
        <v>31.9</v>
      </c>
      <c r="G21" s="108">
        <f t="shared" ref="G21:I22" si="5">(B21/$B21)-1</f>
        <v>0</v>
      </c>
      <c r="H21" s="109">
        <f t="shared" si="5"/>
        <v>-6.2893081761006275E-3</v>
      </c>
      <c r="I21" s="109">
        <f t="shared" si="5"/>
        <v>-3.1446540880503138E-3</v>
      </c>
      <c r="J21" s="109">
        <f t="shared" ref="J21:J32" si="6">(E21/B21)-1</f>
        <v>3.1446540880502027E-3</v>
      </c>
      <c r="L21" s="110">
        <v>7.945502626159227</v>
      </c>
      <c r="M21" s="111">
        <v>0</v>
      </c>
    </row>
    <row r="22" spans="1:14" x14ac:dyDescent="0.15">
      <c r="A22" s="96">
        <v>382</v>
      </c>
      <c r="B22" s="96">
        <v>23.7</v>
      </c>
      <c r="C22" s="96">
        <v>20.9</v>
      </c>
      <c r="D22" s="96">
        <v>21.1</v>
      </c>
      <c r="E22" s="96">
        <v>21.5</v>
      </c>
      <c r="G22" s="108">
        <f t="shared" si="5"/>
        <v>0</v>
      </c>
      <c r="H22" s="109">
        <f t="shared" si="5"/>
        <v>-0.11814345991561181</v>
      </c>
      <c r="I22" s="109">
        <f t="shared" si="5"/>
        <v>-0.10970464135021085</v>
      </c>
      <c r="J22" s="109">
        <f t="shared" si="6"/>
        <v>-9.2827004219409259E-2</v>
      </c>
      <c r="L22" s="110">
        <v>8.8343404686308649</v>
      </c>
      <c r="M22" s="111">
        <v>0</v>
      </c>
    </row>
    <row r="23" spans="1:14" x14ac:dyDescent="0.15">
      <c r="A23" s="96">
        <v>384</v>
      </c>
      <c r="B23" s="96">
        <v>21.3</v>
      </c>
      <c r="C23" s="96">
        <v>19.100000000000001</v>
      </c>
      <c r="D23" s="96">
        <v>19.600000000000001</v>
      </c>
      <c r="E23" s="96">
        <v>20</v>
      </c>
      <c r="G23" s="108">
        <f t="shared" ref="G23:G32" si="7">(B23/B23)-1</f>
        <v>0</v>
      </c>
      <c r="H23" s="109">
        <f t="shared" ref="H23:H32" si="8">(C23/$B23)-1</f>
        <v>-0.10328638497652576</v>
      </c>
      <c r="I23" s="109">
        <f t="shared" ref="I23:I32" si="9">(D23/$B23)-1</f>
        <v>-7.9812206572769884E-2</v>
      </c>
      <c r="J23" s="109">
        <f t="shared" si="6"/>
        <v>-6.1032863849765251E-2</v>
      </c>
      <c r="L23" s="110">
        <v>17.953512502769684</v>
      </c>
      <c r="M23" s="111">
        <v>5</v>
      </c>
    </row>
    <row r="24" spans="1:14" x14ac:dyDescent="0.15">
      <c r="A24" s="96">
        <v>385</v>
      </c>
      <c r="B24" s="96">
        <v>28.8</v>
      </c>
      <c r="C24" s="96">
        <v>27.5</v>
      </c>
      <c r="D24" s="96">
        <v>27.3</v>
      </c>
      <c r="E24" s="96">
        <v>26.9</v>
      </c>
      <c r="G24" s="108">
        <f t="shared" si="7"/>
        <v>0</v>
      </c>
      <c r="H24" s="109">
        <f t="shared" si="8"/>
        <v>-4.5138888888888951E-2</v>
      </c>
      <c r="I24" s="109">
        <f t="shared" si="9"/>
        <v>-5.208333333333337E-2</v>
      </c>
      <c r="J24" s="109">
        <f t="shared" si="6"/>
        <v>-6.5972222222222321E-2</v>
      </c>
      <c r="L24" s="110">
        <v>19.81428467792789</v>
      </c>
      <c r="M24" s="111">
        <v>1</v>
      </c>
    </row>
    <row r="25" spans="1:14" x14ac:dyDescent="0.15">
      <c r="A25" s="96">
        <v>387</v>
      </c>
      <c r="B25" s="96">
        <v>27.7</v>
      </c>
      <c r="C25" s="96">
        <v>26.4</v>
      </c>
      <c r="D25" s="96">
        <v>26.4</v>
      </c>
      <c r="E25" s="96">
        <v>26.4</v>
      </c>
      <c r="G25" s="108">
        <f t="shared" si="7"/>
        <v>0</v>
      </c>
      <c r="H25" s="109">
        <f t="shared" si="8"/>
        <v>-4.6931407942238268E-2</v>
      </c>
      <c r="I25" s="109">
        <f t="shared" si="9"/>
        <v>-4.6931407942238268E-2</v>
      </c>
      <c r="J25" s="109">
        <f t="shared" si="6"/>
        <v>-4.6931407942238268E-2</v>
      </c>
      <c r="L25" s="110">
        <v>18.641353702638945</v>
      </c>
      <c r="M25" s="111">
        <v>8</v>
      </c>
    </row>
    <row r="26" spans="1:14" x14ac:dyDescent="0.15">
      <c r="A26" s="96">
        <v>392</v>
      </c>
      <c r="B26" s="96">
        <v>22.2</v>
      </c>
      <c r="C26" s="96">
        <v>21.1</v>
      </c>
      <c r="D26" s="96">
        <v>22.1</v>
      </c>
      <c r="E26" s="96">
        <v>22.2</v>
      </c>
      <c r="G26" s="108">
        <f t="shared" si="7"/>
        <v>0</v>
      </c>
      <c r="H26" s="109">
        <f t="shared" si="8"/>
        <v>-4.9549549549549488E-2</v>
      </c>
      <c r="I26" s="109">
        <f t="shared" si="9"/>
        <v>-4.5045045045044585E-3</v>
      </c>
      <c r="J26" s="109">
        <f t="shared" si="6"/>
        <v>0</v>
      </c>
      <c r="L26" s="110">
        <v>8.08174538626551</v>
      </c>
      <c r="M26" s="111">
        <v>0</v>
      </c>
    </row>
    <row r="27" spans="1:14" x14ac:dyDescent="0.15">
      <c r="A27" s="96">
        <v>396</v>
      </c>
      <c r="B27" s="96">
        <v>23.3</v>
      </c>
      <c r="C27" s="96">
        <v>22.7</v>
      </c>
      <c r="D27" s="96">
        <v>22.6</v>
      </c>
      <c r="E27" s="96">
        <v>22.6</v>
      </c>
      <c r="G27" s="108">
        <f t="shared" si="7"/>
        <v>0</v>
      </c>
      <c r="H27" s="109">
        <f t="shared" si="8"/>
        <v>-2.5751072961373467E-2</v>
      </c>
      <c r="I27" s="109">
        <f t="shared" si="9"/>
        <v>-3.0042918454935563E-2</v>
      </c>
      <c r="J27" s="109">
        <f t="shared" si="6"/>
        <v>-3.0042918454935563E-2</v>
      </c>
      <c r="L27" s="110">
        <v>12.141021541668147</v>
      </c>
      <c r="M27" s="111">
        <v>2</v>
      </c>
    </row>
    <row r="28" spans="1:14" x14ac:dyDescent="0.15">
      <c r="A28" s="96">
        <v>405</v>
      </c>
      <c r="B28" s="96">
        <v>25.6</v>
      </c>
      <c r="C28" s="96">
        <v>24.3</v>
      </c>
      <c r="D28" s="96">
        <v>24.7</v>
      </c>
      <c r="E28" s="96">
        <v>24.7</v>
      </c>
      <c r="G28" s="108">
        <f t="shared" si="7"/>
        <v>0</v>
      </c>
      <c r="H28" s="109">
        <f t="shared" si="8"/>
        <v>-5.078125E-2</v>
      </c>
      <c r="I28" s="109">
        <f t="shared" si="9"/>
        <v>-3.5156250000000111E-2</v>
      </c>
      <c r="J28" s="109">
        <f t="shared" si="6"/>
        <v>-3.5156250000000111E-2</v>
      </c>
      <c r="L28" s="110">
        <v>11.744844330702556</v>
      </c>
      <c r="M28" s="111">
        <v>8</v>
      </c>
    </row>
    <row r="29" spans="1:14" x14ac:dyDescent="0.15">
      <c r="A29" s="96">
        <v>410</v>
      </c>
      <c r="B29" s="96">
        <v>28.8</v>
      </c>
      <c r="C29" s="96">
        <v>28.3</v>
      </c>
      <c r="D29" s="96">
        <v>28.8</v>
      </c>
      <c r="E29" s="96">
        <v>29.1</v>
      </c>
      <c r="G29" s="108">
        <f t="shared" si="7"/>
        <v>0</v>
      </c>
      <c r="H29" s="109">
        <f t="shared" si="8"/>
        <v>-1.736111111111116E-2</v>
      </c>
      <c r="I29" s="109">
        <f t="shared" si="9"/>
        <v>0</v>
      </c>
      <c r="J29" s="109">
        <f t="shared" si="6"/>
        <v>1.0416666666666741E-2</v>
      </c>
      <c r="L29" s="110">
        <v>7.6487480826230856</v>
      </c>
      <c r="M29" s="111">
        <v>0</v>
      </c>
    </row>
    <row r="30" spans="1:14" x14ac:dyDescent="0.15">
      <c r="A30" s="96">
        <v>414</v>
      </c>
      <c r="B30" s="111">
        <v>29.8</v>
      </c>
      <c r="C30" s="111">
        <v>28</v>
      </c>
      <c r="D30" s="111">
        <v>28</v>
      </c>
      <c r="E30" s="96">
        <v>29.5</v>
      </c>
      <c r="G30" s="108">
        <f t="shared" si="7"/>
        <v>0</v>
      </c>
      <c r="H30" s="109">
        <f t="shared" si="8"/>
        <v>-6.0402684563758413E-2</v>
      </c>
      <c r="I30" s="109">
        <f t="shared" si="9"/>
        <v>-6.0402684563758413E-2</v>
      </c>
      <c r="J30" s="109">
        <f t="shared" si="6"/>
        <v>-1.0067114093959773E-2</v>
      </c>
      <c r="L30" s="110">
        <v>17.566620999392242</v>
      </c>
      <c r="M30" s="96">
        <v>8</v>
      </c>
    </row>
    <row r="31" spans="1:14" x14ac:dyDescent="0.15">
      <c r="A31" s="96">
        <v>416</v>
      </c>
      <c r="B31" s="111">
        <v>33.299999999999997</v>
      </c>
      <c r="C31" s="111">
        <v>32.1</v>
      </c>
      <c r="D31" s="111">
        <v>30.9</v>
      </c>
      <c r="E31" s="96">
        <v>31.8</v>
      </c>
      <c r="G31" s="108">
        <f t="shared" si="7"/>
        <v>0</v>
      </c>
      <c r="H31" s="109">
        <f t="shared" si="8"/>
        <v>-3.603603603603589E-2</v>
      </c>
      <c r="I31" s="109">
        <f t="shared" si="9"/>
        <v>-7.2072072072072002E-2</v>
      </c>
      <c r="J31" s="109">
        <f t="shared" si="6"/>
        <v>-4.5045045045044918E-2</v>
      </c>
      <c r="L31" s="110">
        <v>15.499107360422503</v>
      </c>
      <c r="M31" s="96">
        <v>1</v>
      </c>
    </row>
    <row r="32" spans="1:14" x14ac:dyDescent="0.15">
      <c r="A32" s="96">
        <v>418</v>
      </c>
      <c r="B32" s="111">
        <v>20.8</v>
      </c>
      <c r="C32" s="111">
        <v>19.7</v>
      </c>
      <c r="D32" s="111">
        <v>20</v>
      </c>
      <c r="E32" s="96">
        <v>20.7</v>
      </c>
      <c r="G32" s="108">
        <f t="shared" si="7"/>
        <v>0</v>
      </c>
      <c r="H32" s="109">
        <f t="shared" si="8"/>
        <v>-5.2884615384615419E-2</v>
      </c>
      <c r="I32" s="109">
        <f t="shared" si="9"/>
        <v>-3.8461538461538547E-2</v>
      </c>
      <c r="J32" s="109">
        <f t="shared" si="6"/>
        <v>-4.8076923076924016E-3</v>
      </c>
      <c r="K32" s="113"/>
      <c r="L32" s="110">
        <v>7.2054089542123769</v>
      </c>
      <c r="M32" s="96">
        <v>2</v>
      </c>
      <c r="N32" s="104"/>
    </row>
    <row r="33" spans="7:14" x14ac:dyDescent="0.15">
      <c r="G33" s="101"/>
      <c r="H33" s="102"/>
      <c r="I33" s="102"/>
      <c r="J33" s="102"/>
      <c r="L33" s="103"/>
      <c r="M33" s="103"/>
      <c r="N33" s="105"/>
    </row>
    <row r="34" spans="7:14" x14ac:dyDescent="0.15">
      <c r="G34" s="104"/>
      <c r="H34" s="104"/>
      <c r="I34" s="104"/>
      <c r="J34" s="104"/>
      <c r="K34" s="104"/>
      <c r="L34" s="104"/>
      <c r="M34" s="104"/>
      <c r="N34" s="104"/>
    </row>
    <row r="35" spans="7:14" x14ac:dyDescent="0.15">
      <c r="G35" s="104"/>
      <c r="H35" s="104"/>
      <c r="I35" s="104"/>
      <c r="J35" s="104"/>
      <c r="K35" s="104"/>
      <c r="L35" s="104"/>
      <c r="M35" s="104"/>
      <c r="N35" s="104"/>
    </row>
  </sheetData>
  <mergeCells count="5">
    <mergeCell ref="B1:E1"/>
    <mergeCell ref="G1:J1"/>
    <mergeCell ref="B19:E19"/>
    <mergeCell ref="G19:J19"/>
    <mergeCell ref="L1:M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F9E4B-41FB-AE40-B0CB-0677A1B25BF6}">
  <dimension ref="B1:H112"/>
  <sheetViews>
    <sheetView workbookViewId="0">
      <selection activeCell="T54" sqref="T54"/>
    </sheetView>
  </sheetViews>
  <sheetFormatPr baseColWidth="10" defaultColWidth="10.83203125" defaultRowHeight="11" x14ac:dyDescent="0.15"/>
  <cols>
    <col min="1" max="1" width="10.83203125" style="34"/>
    <col min="2" max="2" width="10.83203125" style="106"/>
    <col min="3" max="5" width="10.83203125" style="34"/>
    <col min="6" max="6" width="10.83203125" style="106"/>
    <col min="7" max="16384" width="10.83203125" style="34"/>
  </cols>
  <sheetData>
    <row r="1" spans="2:8" x14ac:dyDescent="0.15">
      <c r="D1" s="34" t="s">
        <v>143</v>
      </c>
      <c r="H1" s="34" t="s">
        <v>143</v>
      </c>
    </row>
    <row r="2" spans="2:8" x14ac:dyDescent="0.15">
      <c r="B2" s="106" t="s">
        <v>302</v>
      </c>
      <c r="C2" s="34">
        <v>1</v>
      </c>
      <c r="D2" s="114">
        <v>164</v>
      </c>
      <c r="F2" s="106" t="s">
        <v>303</v>
      </c>
      <c r="G2" s="34">
        <v>1</v>
      </c>
      <c r="H2" s="114">
        <v>255.2</v>
      </c>
    </row>
    <row r="3" spans="2:8" x14ac:dyDescent="0.15">
      <c r="C3" s="34">
        <v>2</v>
      </c>
      <c r="D3" s="114">
        <v>152</v>
      </c>
      <c r="G3" s="34">
        <v>2</v>
      </c>
      <c r="H3" s="114">
        <v>164</v>
      </c>
    </row>
    <row r="4" spans="2:8" x14ac:dyDescent="0.15">
      <c r="C4" s="34">
        <v>3</v>
      </c>
      <c r="D4" s="114">
        <v>140.80000000000001</v>
      </c>
      <c r="G4" s="34">
        <v>3</v>
      </c>
      <c r="H4" s="114">
        <v>173.6</v>
      </c>
    </row>
    <row r="5" spans="2:8" x14ac:dyDescent="0.15">
      <c r="C5" s="34">
        <v>4</v>
      </c>
      <c r="D5" s="114">
        <v>122.4</v>
      </c>
      <c r="G5" s="34">
        <v>4</v>
      </c>
      <c r="H5" s="114">
        <v>175.2</v>
      </c>
    </row>
    <row r="6" spans="2:8" x14ac:dyDescent="0.15">
      <c r="C6" s="34">
        <v>5</v>
      </c>
      <c r="D6" s="114">
        <v>106.4</v>
      </c>
      <c r="G6" s="34">
        <v>5</v>
      </c>
      <c r="H6" s="114">
        <v>144</v>
      </c>
    </row>
    <row r="7" spans="2:8" x14ac:dyDescent="0.15">
      <c r="C7" s="34">
        <v>6</v>
      </c>
      <c r="D7" s="114">
        <v>109.60000000000001</v>
      </c>
      <c r="G7" s="34">
        <v>6</v>
      </c>
      <c r="H7" s="114">
        <v>138.4</v>
      </c>
    </row>
    <row r="8" spans="2:8" x14ac:dyDescent="0.15">
      <c r="C8" s="34">
        <v>7</v>
      </c>
      <c r="D8" s="114">
        <v>117.6</v>
      </c>
      <c r="G8" s="34">
        <v>7</v>
      </c>
      <c r="H8" s="114">
        <v>134.4</v>
      </c>
    </row>
    <row r="9" spans="2:8" x14ac:dyDescent="0.15">
      <c r="C9" s="34">
        <v>8</v>
      </c>
      <c r="D9" s="114">
        <v>131.19999999999999</v>
      </c>
      <c r="G9" s="34">
        <v>8</v>
      </c>
      <c r="H9" s="114">
        <v>147.20000000000002</v>
      </c>
    </row>
    <row r="10" spans="2:8" x14ac:dyDescent="0.15">
      <c r="C10" s="34">
        <v>9</v>
      </c>
      <c r="D10" s="114">
        <v>143.19999999999999</v>
      </c>
      <c r="G10" s="34">
        <v>9</v>
      </c>
      <c r="H10" s="114">
        <v>151.19999999999999</v>
      </c>
    </row>
    <row r="11" spans="2:8" x14ac:dyDescent="0.15">
      <c r="C11" s="34">
        <v>10</v>
      </c>
      <c r="D11" s="114">
        <v>90.399999999999991</v>
      </c>
      <c r="G11" s="34">
        <v>10</v>
      </c>
      <c r="H11" s="114">
        <v>200.79999999999998</v>
      </c>
    </row>
    <row r="12" spans="2:8" x14ac:dyDescent="0.15">
      <c r="C12" s="34">
        <v>11</v>
      </c>
      <c r="D12" s="114">
        <v>110.39999999999999</v>
      </c>
      <c r="G12" s="34">
        <v>11</v>
      </c>
      <c r="H12" s="114">
        <v>169.60000000000002</v>
      </c>
    </row>
    <row r="13" spans="2:8" x14ac:dyDescent="0.15">
      <c r="C13" s="34">
        <v>12</v>
      </c>
      <c r="D13" s="114">
        <v>115.19999999999999</v>
      </c>
      <c r="G13" s="34">
        <v>12</v>
      </c>
      <c r="H13" s="114">
        <v>140</v>
      </c>
    </row>
    <row r="14" spans="2:8" x14ac:dyDescent="0.15">
      <c r="C14" s="34">
        <v>13</v>
      </c>
      <c r="D14" s="114">
        <v>128.80000000000001</v>
      </c>
      <c r="G14" s="34">
        <v>13</v>
      </c>
      <c r="H14" s="114">
        <v>109.60000000000001</v>
      </c>
    </row>
    <row r="15" spans="2:8" x14ac:dyDescent="0.15">
      <c r="C15" s="34">
        <v>14</v>
      </c>
      <c r="D15" s="114">
        <v>141.6</v>
      </c>
      <c r="G15" s="34">
        <v>14</v>
      </c>
      <c r="H15" s="114">
        <v>83.2</v>
      </c>
    </row>
    <row r="16" spans="2:8" x14ac:dyDescent="0.15">
      <c r="C16" s="34">
        <v>15</v>
      </c>
      <c r="D16" s="114">
        <v>151.19999999999999</v>
      </c>
      <c r="G16" s="34">
        <v>15</v>
      </c>
      <c r="H16" s="114">
        <v>114.39999999999999</v>
      </c>
    </row>
    <row r="17" spans="2:8" x14ac:dyDescent="0.15">
      <c r="C17" s="34">
        <v>16</v>
      </c>
      <c r="D17" s="114">
        <v>174.4</v>
      </c>
      <c r="G17" s="34">
        <v>16</v>
      </c>
      <c r="H17" s="114">
        <v>128.80000000000001</v>
      </c>
    </row>
    <row r="18" spans="2:8" x14ac:dyDescent="0.15">
      <c r="C18" s="34">
        <v>17</v>
      </c>
      <c r="D18" s="114">
        <v>169.60000000000002</v>
      </c>
      <c r="G18" s="34">
        <v>17</v>
      </c>
      <c r="H18" s="114">
        <v>174.4</v>
      </c>
    </row>
    <row r="19" spans="2:8" x14ac:dyDescent="0.15">
      <c r="C19" s="34">
        <v>18</v>
      </c>
      <c r="D19" s="114">
        <v>156</v>
      </c>
      <c r="G19" s="34">
        <v>18</v>
      </c>
      <c r="H19" s="114">
        <v>76.8</v>
      </c>
    </row>
    <row r="20" spans="2:8" x14ac:dyDescent="0.15">
      <c r="C20" s="34">
        <v>19</v>
      </c>
      <c r="D20" s="114">
        <v>155.19999999999999</v>
      </c>
      <c r="G20" s="34">
        <v>19</v>
      </c>
      <c r="H20" s="114">
        <v>132</v>
      </c>
    </row>
    <row r="21" spans="2:8" x14ac:dyDescent="0.15">
      <c r="C21" s="34">
        <v>20</v>
      </c>
      <c r="D21" s="114">
        <v>131.19999999999999</v>
      </c>
      <c r="G21" s="34">
        <v>20</v>
      </c>
      <c r="H21" s="114">
        <v>177.60000000000002</v>
      </c>
    </row>
    <row r="24" spans="2:8" x14ac:dyDescent="0.15">
      <c r="B24" s="106" t="s">
        <v>304</v>
      </c>
      <c r="C24" s="34">
        <v>1</v>
      </c>
      <c r="D24" s="114">
        <v>452</v>
      </c>
      <c r="F24" s="106" t="s">
        <v>305</v>
      </c>
      <c r="G24" s="34">
        <v>1</v>
      </c>
      <c r="H24" s="114">
        <v>213.6</v>
      </c>
    </row>
    <row r="25" spans="2:8" x14ac:dyDescent="0.15">
      <c r="C25" s="34">
        <v>2</v>
      </c>
      <c r="D25" s="114">
        <v>446.4</v>
      </c>
      <c r="G25" s="34">
        <v>2</v>
      </c>
      <c r="H25" s="114">
        <v>116.8</v>
      </c>
    </row>
    <row r="26" spans="2:8" x14ac:dyDescent="0.15">
      <c r="C26" s="34">
        <v>3</v>
      </c>
      <c r="D26" s="114">
        <v>425.6</v>
      </c>
      <c r="G26" s="34">
        <v>3</v>
      </c>
      <c r="H26" s="114">
        <v>65.599999999999994</v>
      </c>
    </row>
    <row r="27" spans="2:8" x14ac:dyDescent="0.15">
      <c r="C27" s="34">
        <v>4</v>
      </c>
      <c r="D27" s="114">
        <v>392.8</v>
      </c>
      <c r="G27" s="34">
        <v>4</v>
      </c>
      <c r="H27" s="114">
        <v>52</v>
      </c>
    </row>
    <row r="28" spans="2:8" x14ac:dyDescent="0.15">
      <c r="C28" s="34">
        <v>5</v>
      </c>
      <c r="D28" s="114">
        <v>199.20000000000002</v>
      </c>
      <c r="G28" s="34">
        <v>5</v>
      </c>
      <c r="H28" s="114">
        <v>50.4</v>
      </c>
    </row>
    <row r="29" spans="2:8" x14ac:dyDescent="0.15">
      <c r="C29" s="34">
        <v>6</v>
      </c>
      <c r="D29" s="114">
        <v>188.79999999999998</v>
      </c>
      <c r="G29" s="34">
        <v>6</v>
      </c>
      <c r="H29" s="114">
        <v>61.6</v>
      </c>
    </row>
    <row r="30" spans="2:8" x14ac:dyDescent="0.15">
      <c r="C30" s="34">
        <v>7</v>
      </c>
      <c r="D30" s="114">
        <v>187.2</v>
      </c>
      <c r="G30" s="34">
        <v>7</v>
      </c>
      <c r="H30" s="114">
        <v>67.2</v>
      </c>
    </row>
    <row r="31" spans="2:8" x14ac:dyDescent="0.15">
      <c r="C31" s="34">
        <v>8</v>
      </c>
      <c r="D31" s="114">
        <v>188</v>
      </c>
      <c r="G31" s="34">
        <v>8</v>
      </c>
      <c r="H31" s="114">
        <v>52</v>
      </c>
    </row>
    <row r="32" spans="2:8" x14ac:dyDescent="0.15">
      <c r="C32" s="34">
        <v>9</v>
      </c>
      <c r="D32" s="114">
        <v>214.4</v>
      </c>
      <c r="G32" s="34">
        <v>9</v>
      </c>
      <c r="H32" s="114">
        <v>42.400000000000006</v>
      </c>
    </row>
    <row r="33" spans="2:8" x14ac:dyDescent="0.15">
      <c r="C33" s="34">
        <v>10</v>
      </c>
      <c r="D33" s="114">
        <v>260</v>
      </c>
      <c r="G33" s="34">
        <v>10</v>
      </c>
      <c r="H33" s="114">
        <v>52</v>
      </c>
    </row>
    <row r="34" spans="2:8" x14ac:dyDescent="0.15">
      <c r="C34" s="34">
        <v>11</v>
      </c>
      <c r="D34" s="114">
        <v>256</v>
      </c>
      <c r="G34" s="34">
        <v>11</v>
      </c>
      <c r="H34" s="114">
        <v>99.2</v>
      </c>
    </row>
    <row r="35" spans="2:8" x14ac:dyDescent="0.15">
      <c r="C35" s="34">
        <v>12</v>
      </c>
      <c r="D35" s="114">
        <v>238.4</v>
      </c>
      <c r="G35" s="34">
        <v>12</v>
      </c>
      <c r="H35" s="114">
        <v>93.6</v>
      </c>
    </row>
    <row r="36" spans="2:8" x14ac:dyDescent="0.15">
      <c r="C36" s="34">
        <v>13</v>
      </c>
      <c r="D36" s="114">
        <v>214.4</v>
      </c>
      <c r="G36" s="34">
        <v>13</v>
      </c>
      <c r="H36" s="114">
        <v>75.199999999999989</v>
      </c>
    </row>
    <row r="37" spans="2:8" x14ac:dyDescent="0.15">
      <c r="C37" s="34">
        <v>14</v>
      </c>
      <c r="D37" s="114">
        <v>154.4</v>
      </c>
      <c r="G37" s="34">
        <v>14</v>
      </c>
      <c r="H37" s="114">
        <v>69.599999999999994</v>
      </c>
    </row>
    <row r="38" spans="2:8" x14ac:dyDescent="0.15">
      <c r="C38" s="34">
        <v>15</v>
      </c>
      <c r="D38" s="114">
        <v>116.8</v>
      </c>
      <c r="G38" s="34">
        <v>15</v>
      </c>
      <c r="H38" s="114">
        <v>64.800000000000011</v>
      </c>
    </row>
    <row r="39" spans="2:8" x14ac:dyDescent="0.15">
      <c r="C39" s="34">
        <v>16</v>
      </c>
      <c r="D39" s="114">
        <v>243.2</v>
      </c>
      <c r="G39" s="34">
        <v>16</v>
      </c>
      <c r="H39" s="114">
        <v>65.599999999999994</v>
      </c>
    </row>
    <row r="40" spans="2:8" x14ac:dyDescent="0.15">
      <c r="C40" s="34">
        <v>17</v>
      </c>
      <c r="D40" s="114">
        <v>252.8</v>
      </c>
      <c r="G40" s="34">
        <v>17</v>
      </c>
      <c r="H40" s="114">
        <v>64.800000000000011</v>
      </c>
    </row>
    <row r="41" spans="2:8" x14ac:dyDescent="0.15">
      <c r="C41" s="34">
        <v>18</v>
      </c>
      <c r="D41" s="114">
        <v>329.6</v>
      </c>
      <c r="G41" s="34">
        <v>18</v>
      </c>
      <c r="H41" s="114">
        <v>65.599999999999994</v>
      </c>
    </row>
    <row r="42" spans="2:8" x14ac:dyDescent="0.15">
      <c r="C42" s="34">
        <v>19</v>
      </c>
      <c r="D42" s="114">
        <v>329.6</v>
      </c>
      <c r="G42" s="34">
        <v>19</v>
      </c>
      <c r="H42" s="114">
        <v>51.2</v>
      </c>
    </row>
    <row r="43" spans="2:8" x14ac:dyDescent="0.15">
      <c r="C43" s="34">
        <v>20</v>
      </c>
      <c r="D43" s="114">
        <v>219.20000000000002</v>
      </c>
      <c r="G43" s="34">
        <v>20</v>
      </c>
      <c r="H43" s="114">
        <v>145.6</v>
      </c>
    </row>
    <row r="46" spans="2:8" x14ac:dyDescent="0.15">
      <c r="B46" s="106" t="s">
        <v>306</v>
      </c>
      <c r="C46" s="34">
        <v>1</v>
      </c>
      <c r="D46" s="114">
        <v>287.2</v>
      </c>
      <c r="F46" s="106" t="s">
        <v>307</v>
      </c>
      <c r="G46" s="34">
        <v>1</v>
      </c>
      <c r="H46" s="114">
        <v>48</v>
      </c>
    </row>
    <row r="47" spans="2:8" x14ac:dyDescent="0.15">
      <c r="C47" s="34">
        <v>2</v>
      </c>
      <c r="D47" s="114">
        <v>275.2</v>
      </c>
      <c r="G47" s="34">
        <v>2</v>
      </c>
      <c r="H47" s="114">
        <v>88.800000000000011</v>
      </c>
    </row>
    <row r="48" spans="2:8" x14ac:dyDescent="0.15">
      <c r="C48" s="34">
        <v>3</v>
      </c>
      <c r="D48" s="114">
        <v>222.39999999999998</v>
      </c>
      <c r="G48" s="34">
        <v>3</v>
      </c>
      <c r="H48" s="114">
        <v>68.8</v>
      </c>
    </row>
    <row r="49" spans="3:8" x14ac:dyDescent="0.15">
      <c r="C49" s="34">
        <v>4</v>
      </c>
      <c r="D49" s="114">
        <v>190.39999999999998</v>
      </c>
      <c r="G49" s="34">
        <v>4</v>
      </c>
      <c r="H49" s="114">
        <v>62.400000000000006</v>
      </c>
    </row>
    <row r="50" spans="3:8" x14ac:dyDescent="0.15">
      <c r="C50" s="34">
        <v>5</v>
      </c>
      <c r="D50" s="114">
        <v>173.6</v>
      </c>
      <c r="G50" s="34">
        <v>5</v>
      </c>
      <c r="H50" s="114">
        <v>54.400000000000006</v>
      </c>
    </row>
    <row r="51" spans="3:8" x14ac:dyDescent="0.15">
      <c r="C51" s="34">
        <v>6</v>
      </c>
      <c r="D51" s="114">
        <v>175.2</v>
      </c>
      <c r="G51" s="34">
        <v>6</v>
      </c>
      <c r="H51" s="114">
        <v>45.599999999999994</v>
      </c>
    </row>
    <row r="52" spans="3:8" x14ac:dyDescent="0.15">
      <c r="C52" s="34">
        <v>7</v>
      </c>
      <c r="D52" s="114">
        <v>174.4</v>
      </c>
      <c r="G52" s="34">
        <v>7</v>
      </c>
      <c r="H52" s="114">
        <v>60.8</v>
      </c>
    </row>
    <row r="53" spans="3:8" x14ac:dyDescent="0.15">
      <c r="C53" s="34">
        <v>8</v>
      </c>
      <c r="D53" s="114">
        <v>168</v>
      </c>
      <c r="G53" s="34">
        <v>8</v>
      </c>
      <c r="H53" s="114">
        <v>55.199999999999996</v>
      </c>
    </row>
    <row r="54" spans="3:8" x14ac:dyDescent="0.15">
      <c r="C54" s="34">
        <v>9</v>
      </c>
      <c r="D54" s="114">
        <v>172</v>
      </c>
      <c r="G54" s="34">
        <v>9</v>
      </c>
      <c r="H54" s="114">
        <v>51.2</v>
      </c>
    </row>
    <row r="55" spans="3:8" x14ac:dyDescent="0.15">
      <c r="C55" s="34">
        <v>10</v>
      </c>
      <c r="D55" s="114">
        <v>206.4</v>
      </c>
      <c r="G55" s="34">
        <v>10</v>
      </c>
      <c r="H55" s="114">
        <v>85.600000000000009</v>
      </c>
    </row>
    <row r="56" spans="3:8" x14ac:dyDescent="0.15">
      <c r="C56" s="34">
        <v>11</v>
      </c>
      <c r="D56" s="114">
        <v>203.2</v>
      </c>
      <c r="G56" s="34">
        <v>11</v>
      </c>
      <c r="H56" s="114">
        <v>64.800000000000011</v>
      </c>
    </row>
    <row r="57" spans="3:8" x14ac:dyDescent="0.15">
      <c r="C57" s="34">
        <v>12</v>
      </c>
      <c r="D57" s="114">
        <v>184.8</v>
      </c>
      <c r="G57" s="34">
        <v>12</v>
      </c>
      <c r="H57" s="114">
        <v>76</v>
      </c>
    </row>
    <row r="58" spans="3:8" x14ac:dyDescent="0.15">
      <c r="C58" s="34">
        <v>13</v>
      </c>
      <c r="D58" s="114">
        <v>148</v>
      </c>
      <c r="G58" s="34">
        <v>13</v>
      </c>
      <c r="H58" s="114">
        <v>54.400000000000006</v>
      </c>
    </row>
    <row r="59" spans="3:8" x14ac:dyDescent="0.15">
      <c r="C59" s="34">
        <v>14</v>
      </c>
      <c r="D59" s="114">
        <v>164</v>
      </c>
      <c r="G59" s="34">
        <v>14</v>
      </c>
      <c r="H59" s="114">
        <v>38.4</v>
      </c>
    </row>
    <row r="60" spans="3:8" x14ac:dyDescent="0.15">
      <c r="C60" s="34">
        <v>15</v>
      </c>
      <c r="D60" s="114">
        <v>209.60000000000002</v>
      </c>
      <c r="G60" s="34">
        <v>15</v>
      </c>
      <c r="H60" s="114">
        <v>39.200000000000003</v>
      </c>
    </row>
    <row r="61" spans="3:8" x14ac:dyDescent="0.15">
      <c r="C61" s="34">
        <v>16</v>
      </c>
      <c r="D61" s="114">
        <v>189.60000000000002</v>
      </c>
      <c r="G61" s="34">
        <v>16</v>
      </c>
      <c r="H61" s="114">
        <v>57.599999999999994</v>
      </c>
    </row>
    <row r="62" spans="3:8" x14ac:dyDescent="0.15">
      <c r="C62" s="34">
        <v>17</v>
      </c>
      <c r="D62" s="114">
        <v>199.20000000000002</v>
      </c>
      <c r="G62" s="34">
        <v>17</v>
      </c>
      <c r="H62" s="114">
        <v>91.199999999999989</v>
      </c>
    </row>
    <row r="63" spans="3:8" x14ac:dyDescent="0.15">
      <c r="C63" s="34">
        <v>18</v>
      </c>
      <c r="D63" s="114">
        <v>204.8</v>
      </c>
      <c r="G63" s="34">
        <v>18</v>
      </c>
      <c r="H63" s="114">
        <v>93.6</v>
      </c>
    </row>
    <row r="64" spans="3:8" x14ac:dyDescent="0.15">
      <c r="C64" s="34">
        <v>19</v>
      </c>
      <c r="D64" s="114">
        <v>160</v>
      </c>
      <c r="G64" s="34">
        <v>19</v>
      </c>
      <c r="H64" s="114">
        <v>85.600000000000009</v>
      </c>
    </row>
    <row r="65" spans="2:8" x14ac:dyDescent="0.15">
      <c r="C65" s="34">
        <v>20</v>
      </c>
      <c r="D65" s="114">
        <v>165.6</v>
      </c>
      <c r="G65" s="34">
        <v>20</v>
      </c>
      <c r="H65" s="114">
        <v>76</v>
      </c>
    </row>
    <row r="68" spans="2:8" x14ac:dyDescent="0.15">
      <c r="B68" s="106" t="s">
        <v>308</v>
      </c>
      <c r="C68" s="34">
        <v>1</v>
      </c>
      <c r="D68" s="114">
        <v>280</v>
      </c>
      <c r="F68" s="106" t="s">
        <v>309</v>
      </c>
      <c r="G68" s="34">
        <v>1</v>
      </c>
      <c r="H68" s="114">
        <v>155.19999999999999</v>
      </c>
    </row>
    <row r="69" spans="2:8" x14ac:dyDescent="0.15">
      <c r="C69" s="34">
        <v>2</v>
      </c>
      <c r="D69" s="114">
        <v>220.79999999999998</v>
      </c>
      <c r="G69" s="34">
        <v>2</v>
      </c>
      <c r="H69" s="114">
        <v>227.2</v>
      </c>
    </row>
    <row r="70" spans="2:8" x14ac:dyDescent="0.15">
      <c r="C70" s="34">
        <v>3</v>
      </c>
      <c r="D70" s="114">
        <v>256.8</v>
      </c>
      <c r="G70" s="34">
        <v>3</v>
      </c>
      <c r="H70" s="114">
        <v>196</v>
      </c>
    </row>
    <row r="71" spans="2:8" x14ac:dyDescent="0.15">
      <c r="C71" s="34">
        <v>4</v>
      </c>
      <c r="D71" s="114">
        <v>313.60000000000002</v>
      </c>
      <c r="G71" s="34">
        <v>4</v>
      </c>
      <c r="H71" s="114">
        <v>72</v>
      </c>
    </row>
    <row r="72" spans="2:8" x14ac:dyDescent="0.15">
      <c r="C72" s="34">
        <v>5</v>
      </c>
      <c r="D72" s="114">
        <v>308.8</v>
      </c>
      <c r="G72" s="34">
        <v>5</v>
      </c>
      <c r="H72" s="114">
        <v>110.39999999999999</v>
      </c>
    </row>
    <row r="73" spans="2:8" x14ac:dyDescent="0.15">
      <c r="C73" s="34">
        <v>6</v>
      </c>
      <c r="D73" s="114">
        <v>306.39999999999998</v>
      </c>
      <c r="G73" s="34">
        <v>6</v>
      </c>
      <c r="H73" s="114">
        <v>85.600000000000009</v>
      </c>
    </row>
    <row r="74" spans="2:8" x14ac:dyDescent="0.15">
      <c r="C74" s="34">
        <v>7</v>
      </c>
      <c r="D74" s="114">
        <v>300.79999999999995</v>
      </c>
      <c r="G74" s="34">
        <v>7</v>
      </c>
      <c r="H74" s="114">
        <v>73.600000000000009</v>
      </c>
    </row>
    <row r="75" spans="2:8" x14ac:dyDescent="0.15">
      <c r="C75" s="34">
        <v>8</v>
      </c>
      <c r="D75" s="114">
        <v>298.39999999999998</v>
      </c>
      <c r="G75" s="34">
        <v>8</v>
      </c>
      <c r="H75" s="114">
        <v>62.400000000000006</v>
      </c>
    </row>
    <row r="76" spans="2:8" x14ac:dyDescent="0.15">
      <c r="C76" s="34">
        <v>9</v>
      </c>
      <c r="D76" s="114">
        <v>314.40000000000003</v>
      </c>
      <c r="G76" s="34">
        <v>9</v>
      </c>
      <c r="H76" s="114">
        <v>65.599999999999994</v>
      </c>
    </row>
    <row r="77" spans="2:8" x14ac:dyDescent="0.15">
      <c r="C77" s="34">
        <v>10</v>
      </c>
      <c r="D77" s="114">
        <v>328.8</v>
      </c>
      <c r="G77" s="34">
        <v>10</v>
      </c>
      <c r="H77" s="114">
        <v>78.400000000000006</v>
      </c>
    </row>
    <row r="78" spans="2:8" x14ac:dyDescent="0.15">
      <c r="C78" s="34">
        <v>11</v>
      </c>
      <c r="D78" s="114">
        <v>336.8</v>
      </c>
      <c r="G78" s="34">
        <v>11</v>
      </c>
      <c r="H78" s="114">
        <v>88.800000000000011</v>
      </c>
    </row>
    <row r="79" spans="2:8" x14ac:dyDescent="0.15">
      <c r="C79" s="34">
        <v>12</v>
      </c>
      <c r="D79" s="114">
        <v>375.20000000000005</v>
      </c>
      <c r="G79" s="34">
        <v>12</v>
      </c>
      <c r="H79" s="114">
        <v>85.600000000000009</v>
      </c>
    </row>
    <row r="80" spans="2:8" x14ac:dyDescent="0.15">
      <c r="C80" s="34">
        <v>13</v>
      </c>
      <c r="D80" s="114">
        <v>438.40000000000003</v>
      </c>
      <c r="G80" s="34">
        <v>13</v>
      </c>
      <c r="H80" s="114">
        <v>86.4</v>
      </c>
    </row>
    <row r="81" spans="2:8" x14ac:dyDescent="0.15">
      <c r="C81" s="34">
        <v>14</v>
      </c>
      <c r="D81" s="114">
        <v>468</v>
      </c>
      <c r="G81" s="34">
        <v>14</v>
      </c>
      <c r="H81" s="114">
        <v>89.600000000000009</v>
      </c>
    </row>
    <row r="82" spans="2:8" x14ac:dyDescent="0.15">
      <c r="C82" s="34">
        <v>15</v>
      </c>
      <c r="D82" s="114">
        <v>416</v>
      </c>
      <c r="G82" s="34">
        <v>15</v>
      </c>
      <c r="H82" s="114">
        <v>92.8</v>
      </c>
    </row>
    <row r="83" spans="2:8" x14ac:dyDescent="0.15">
      <c r="C83" s="34">
        <v>16</v>
      </c>
      <c r="D83" s="114">
        <v>339.20000000000005</v>
      </c>
      <c r="G83" s="34">
        <v>16</v>
      </c>
      <c r="H83" s="114">
        <v>100</v>
      </c>
    </row>
    <row r="84" spans="2:8" x14ac:dyDescent="0.15">
      <c r="C84" s="34">
        <v>17</v>
      </c>
      <c r="D84" s="114">
        <v>267.2</v>
      </c>
      <c r="G84" s="34">
        <v>17</v>
      </c>
      <c r="H84" s="114">
        <v>96</v>
      </c>
    </row>
    <row r="85" spans="2:8" x14ac:dyDescent="0.15">
      <c r="C85" s="34">
        <v>18</v>
      </c>
      <c r="D85" s="114">
        <v>249.60000000000002</v>
      </c>
      <c r="G85" s="34">
        <v>18</v>
      </c>
      <c r="H85" s="114">
        <v>93.6</v>
      </c>
    </row>
    <row r="86" spans="2:8" x14ac:dyDescent="0.15">
      <c r="C86" s="34">
        <v>19</v>
      </c>
      <c r="D86" s="114">
        <v>212.8</v>
      </c>
      <c r="G86" s="34">
        <v>19</v>
      </c>
      <c r="H86" s="114">
        <v>83.2</v>
      </c>
    </row>
    <row r="87" spans="2:8" x14ac:dyDescent="0.15">
      <c r="C87" s="34">
        <v>20</v>
      </c>
      <c r="D87" s="114">
        <v>335.20000000000005</v>
      </c>
      <c r="G87" s="34">
        <v>20</v>
      </c>
      <c r="H87" s="114">
        <v>126.4</v>
      </c>
    </row>
    <row r="90" spans="2:8" x14ac:dyDescent="0.15">
      <c r="B90" s="106" t="s">
        <v>310</v>
      </c>
      <c r="C90" s="34">
        <v>1</v>
      </c>
      <c r="D90" s="114">
        <v>434.4</v>
      </c>
      <c r="F90" s="106" t="s">
        <v>311</v>
      </c>
      <c r="G90" s="34">
        <v>1</v>
      </c>
      <c r="H90" s="114">
        <v>143.19999999999999</v>
      </c>
    </row>
    <row r="91" spans="2:8" x14ac:dyDescent="0.15">
      <c r="C91" s="34">
        <v>2</v>
      </c>
      <c r="D91" s="114">
        <v>379.20000000000005</v>
      </c>
      <c r="G91" s="34">
        <v>2</v>
      </c>
      <c r="H91" s="114">
        <v>129.60000000000002</v>
      </c>
    </row>
    <row r="92" spans="2:8" x14ac:dyDescent="0.15">
      <c r="C92" s="34">
        <v>3</v>
      </c>
      <c r="D92" s="114">
        <v>319.20000000000005</v>
      </c>
      <c r="G92" s="34">
        <v>3</v>
      </c>
      <c r="H92" s="114">
        <v>133.6</v>
      </c>
    </row>
    <row r="93" spans="2:8" x14ac:dyDescent="0.15">
      <c r="C93" s="34">
        <v>4</v>
      </c>
      <c r="D93" s="114">
        <v>270.39999999999998</v>
      </c>
      <c r="G93" s="34">
        <v>4</v>
      </c>
      <c r="H93" s="114">
        <v>124.80000000000001</v>
      </c>
    </row>
    <row r="94" spans="2:8" x14ac:dyDescent="0.15">
      <c r="C94" s="34">
        <v>5</v>
      </c>
      <c r="D94" s="114">
        <v>230.39999999999998</v>
      </c>
      <c r="G94" s="34">
        <v>5</v>
      </c>
      <c r="H94" s="114">
        <v>132.79999999999998</v>
      </c>
    </row>
    <row r="95" spans="2:8" x14ac:dyDescent="0.15">
      <c r="C95" s="34">
        <v>6</v>
      </c>
      <c r="D95" s="114">
        <v>196</v>
      </c>
      <c r="G95" s="34">
        <v>6</v>
      </c>
      <c r="H95" s="114">
        <v>147.20000000000002</v>
      </c>
    </row>
    <row r="96" spans="2:8" x14ac:dyDescent="0.15">
      <c r="C96" s="34">
        <v>7</v>
      </c>
      <c r="D96" s="114">
        <v>204</v>
      </c>
      <c r="G96" s="34">
        <v>7</v>
      </c>
      <c r="H96" s="114">
        <v>173.6</v>
      </c>
    </row>
    <row r="97" spans="3:8" x14ac:dyDescent="0.15">
      <c r="C97" s="34">
        <v>8</v>
      </c>
      <c r="D97" s="114">
        <v>286.39999999999998</v>
      </c>
      <c r="G97" s="34">
        <v>8</v>
      </c>
      <c r="H97" s="114">
        <v>198.4</v>
      </c>
    </row>
    <row r="98" spans="3:8" x14ac:dyDescent="0.15">
      <c r="C98" s="34">
        <v>9</v>
      </c>
      <c r="D98" s="114">
        <v>263.2</v>
      </c>
      <c r="G98" s="34">
        <v>9</v>
      </c>
      <c r="H98" s="114">
        <v>172.8</v>
      </c>
    </row>
    <row r="99" spans="3:8" x14ac:dyDescent="0.15">
      <c r="C99" s="34">
        <v>10</v>
      </c>
      <c r="D99" s="114">
        <v>220</v>
      </c>
      <c r="G99" s="34">
        <v>10</v>
      </c>
      <c r="H99" s="114">
        <v>144.80000000000001</v>
      </c>
    </row>
    <row r="100" spans="3:8" x14ac:dyDescent="0.15">
      <c r="C100" s="34">
        <v>11</v>
      </c>
      <c r="D100" s="114">
        <v>193.6</v>
      </c>
      <c r="G100" s="34">
        <v>11</v>
      </c>
      <c r="H100" s="114">
        <v>188</v>
      </c>
    </row>
    <row r="101" spans="3:8" x14ac:dyDescent="0.15">
      <c r="C101" s="34">
        <v>12</v>
      </c>
      <c r="D101" s="114">
        <v>168.79999999999998</v>
      </c>
      <c r="G101" s="34">
        <v>12</v>
      </c>
      <c r="H101" s="114">
        <v>251.20000000000002</v>
      </c>
    </row>
    <row r="102" spans="3:8" x14ac:dyDescent="0.15">
      <c r="C102" s="34">
        <v>13</v>
      </c>
      <c r="D102" s="114">
        <v>179.20000000000002</v>
      </c>
      <c r="G102" s="34">
        <v>13</v>
      </c>
      <c r="H102" s="114">
        <v>172.8</v>
      </c>
    </row>
    <row r="103" spans="3:8" x14ac:dyDescent="0.15">
      <c r="C103" s="34">
        <v>14</v>
      </c>
      <c r="D103" s="114">
        <v>218.4</v>
      </c>
      <c r="G103" s="34">
        <v>14</v>
      </c>
      <c r="H103" s="114">
        <v>194.4</v>
      </c>
    </row>
    <row r="104" spans="3:8" x14ac:dyDescent="0.15">
      <c r="C104" s="34">
        <v>15</v>
      </c>
      <c r="D104" s="114">
        <v>202.39999999999998</v>
      </c>
      <c r="G104" s="34">
        <v>15</v>
      </c>
      <c r="H104" s="114">
        <v>185.6</v>
      </c>
    </row>
    <row r="105" spans="3:8" x14ac:dyDescent="0.15">
      <c r="C105" s="34">
        <v>16</v>
      </c>
      <c r="D105" s="114">
        <v>176.8</v>
      </c>
      <c r="G105" s="34">
        <v>16</v>
      </c>
      <c r="H105" s="114">
        <v>161.6</v>
      </c>
    </row>
    <row r="106" spans="3:8" x14ac:dyDescent="0.15">
      <c r="C106" s="34">
        <v>17</v>
      </c>
      <c r="D106" s="114">
        <v>210.39999999999998</v>
      </c>
      <c r="G106" s="34">
        <v>17</v>
      </c>
      <c r="H106" s="114">
        <v>150.39999999999998</v>
      </c>
    </row>
    <row r="107" spans="3:8" x14ac:dyDescent="0.15">
      <c r="C107" s="34">
        <v>18</v>
      </c>
      <c r="D107" s="114">
        <v>230.39999999999998</v>
      </c>
      <c r="G107" s="34">
        <v>18</v>
      </c>
      <c r="H107" s="114">
        <v>200</v>
      </c>
    </row>
    <row r="108" spans="3:8" x14ac:dyDescent="0.15">
      <c r="C108" s="34">
        <v>19</v>
      </c>
      <c r="D108" s="114">
        <v>240</v>
      </c>
      <c r="G108" s="34">
        <v>19</v>
      </c>
      <c r="H108" s="114">
        <v>174.4</v>
      </c>
    </row>
    <row r="109" spans="3:8" x14ac:dyDescent="0.15">
      <c r="C109" s="34">
        <v>20</v>
      </c>
      <c r="D109" s="114">
        <v>276</v>
      </c>
      <c r="G109" s="34">
        <v>20</v>
      </c>
      <c r="H109" s="114">
        <v>148.80000000000001</v>
      </c>
    </row>
    <row r="112" spans="3:8" x14ac:dyDescent="0.15">
      <c r="E112" s="11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48E47-A200-A745-B350-D3C25C5AA9AF}">
  <dimension ref="A1:H55"/>
  <sheetViews>
    <sheetView workbookViewId="0">
      <selection activeCell="B61" sqref="B61"/>
    </sheetView>
  </sheetViews>
  <sheetFormatPr baseColWidth="10" defaultColWidth="10.6640625" defaultRowHeight="16" x14ac:dyDescent="0.2"/>
  <sheetData>
    <row r="1" spans="1:8" x14ac:dyDescent="0.2">
      <c r="A1" s="34" t="s">
        <v>312</v>
      </c>
      <c r="B1" s="34" t="s">
        <v>85</v>
      </c>
      <c r="C1" s="34" t="s">
        <v>313</v>
      </c>
      <c r="D1" s="34"/>
      <c r="E1" s="34" t="s">
        <v>312</v>
      </c>
      <c r="F1" s="34" t="s">
        <v>272</v>
      </c>
      <c r="G1" s="34" t="s">
        <v>313</v>
      </c>
      <c r="H1" s="34"/>
    </row>
    <row r="2" spans="1:8" x14ac:dyDescent="0.2">
      <c r="A2" s="106" t="s">
        <v>315</v>
      </c>
      <c r="B2" s="34" t="s">
        <v>316</v>
      </c>
      <c r="C2" s="34">
        <v>94</v>
      </c>
      <c r="D2" s="34"/>
      <c r="E2" s="106" t="s">
        <v>330</v>
      </c>
      <c r="F2" s="34" t="s">
        <v>314</v>
      </c>
      <c r="G2" s="34">
        <v>33</v>
      </c>
      <c r="H2" s="34"/>
    </row>
    <row r="3" spans="1:8" x14ac:dyDescent="0.2">
      <c r="A3" s="106"/>
      <c r="B3" s="34" t="s">
        <v>317</v>
      </c>
      <c r="C3" s="34">
        <v>45</v>
      </c>
      <c r="D3" s="34"/>
      <c r="E3" s="106"/>
      <c r="F3" s="34" t="s">
        <v>316</v>
      </c>
      <c r="G3" s="34">
        <v>45</v>
      </c>
      <c r="H3" s="34"/>
    </row>
    <row r="4" spans="1:8" x14ac:dyDescent="0.2">
      <c r="A4" s="106"/>
      <c r="B4" s="34" t="s">
        <v>318</v>
      </c>
      <c r="C4" s="34">
        <v>66</v>
      </c>
      <c r="D4" s="34"/>
      <c r="E4" s="106"/>
      <c r="F4" s="34" t="s">
        <v>317</v>
      </c>
      <c r="G4" s="34">
        <v>34</v>
      </c>
      <c r="H4" s="34"/>
    </row>
    <row r="5" spans="1:8" x14ac:dyDescent="0.2">
      <c r="A5" s="106"/>
      <c r="B5" s="34" t="s">
        <v>319</v>
      </c>
      <c r="C5" s="34">
        <v>117</v>
      </c>
      <c r="D5" s="34"/>
      <c r="E5" s="106"/>
      <c r="F5" s="34" t="s">
        <v>319</v>
      </c>
      <c r="G5" s="34">
        <v>29</v>
      </c>
      <c r="H5" s="34"/>
    </row>
    <row r="6" spans="1:8" x14ac:dyDescent="0.2">
      <c r="A6" s="106"/>
      <c r="B6" s="34" t="s">
        <v>320</v>
      </c>
      <c r="C6" s="34">
        <v>0</v>
      </c>
      <c r="D6" s="34"/>
      <c r="E6" s="106"/>
      <c r="F6" s="34" t="s">
        <v>320</v>
      </c>
      <c r="G6" s="34">
        <v>1</v>
      </c>
      <c r="H6" s="34"/>
    </row>
    <row r="7" spans="1:8" x14ac:dyDescent="0.2">
      <c r="A7" s="106"/>
      <c r="B7" s="34" t="s">
        <v>321</v>
      </c>
      <c r="C7" s="34">
        <v>2</v>
      </c>
      <c r="D7" s="34"/>
      <c r="E7" s="106"/>
      <c r="F7" s="34" t="s">
        <v>321</v>
      </c>
      <c r="G7" s="34">
        <v>0</v>
      </c>
      <c r="H7" s="34"/>
    </row>
    <row r="8" spans="1:8" x14ac:dyDescent="0.2">
      <c r="A8" s="106"/>
      <c r="B8" s="34" t="s">
        <v>322</v>
      </c>
      <c r="C8" s="34">
        <v>34</v>
      </c>
      <c r="D8" s="34"/>
      <c r="E8" s="106"/>
      <c r="F8" s="34" t="s">
        <v>322</v>
      </c>
      <c r="G8" s="34">
        <v>45</v>
      </c>
      <c r="H8" s="34"/>
    </row>
    <row r="9" spans="1:8" x14ac:dyDescent="0.2">
      <c r="A9" s="106"/>
      <c r="B9" s="34" t="s">
        <v>323</v>
      </c>
      <c r="C9" s="34">
        <v>41</v>
      </c>
      <c r="D9" s="34"/>
      <c r="E9" s="106"/>
      <c r="F9" s="34" t="s">
        <v>323</v>
      </c>
      <c r="G9" s="34">
        <v>68</v>
      </c>
      <c r="H9" s="34"/>
    </row>
    <row r="10" spans="1:8" x14ac:dyDescent="0.2">
      <c r="A10" s="106"/>
      <c r="B10" s="34" t="s">
        <v>324</v>
      </c>
      <c r="C10" s="34">
        <v>33</v>
      </c>
      <c r="D10" s="34"/>
      <c r="E10" s="106"/>
      <c r="F10" s="34" t="s">
        <v>324</v>
      </c>
      <c r="G10" s="34">
        <v>68</v>
      </c>
      <c r="H10" s="34"/>
    </row>
    <row r="11" spans="1:8" x14ac:dyDescent="0.2">
      <c r="A11" s="106"/>
      <c r="B11" s="34" t="s">
        <v>325</v>
      </c>
      <c r="C11" s="34">
        <v>52</v>
      </c>
      <c r="D11" s="34"/>
      <c r="E11" s="106"/>
      <c r="F11" s="34" t="s">
        <v>325</v>
      </c>
      <c r="G11" s="34">
        <v>30</v>
      </c>
      <c r="H11" s="34"/>
    </row>
    <row r="12" spans="1:8" x14ac:dyDescent="0.2">
      <c r="A12" s="106"/>
      <c r="B12" s="34"/>
      <c r="C12" s="34"/>
      <c r="D12" s="34"/>
      <c r="E12" s="106"/>
      <c r="F12" s="34"/>
      <c r="G12" s="34"/>
      <c r="H12" s="34"/>
    </row>
    <row r="13" spans="1:8" x14ac:dyDescent="0.2">
      <c r="A13" s="106" t="s">
        <v>326</v>
      </c>
      <c r="B13" s="34" t="s">
        <v>316</v>
      </c>
      <c r="C13" s="34">
        <v>56</v>
      </c>
      <c r="D13" s="34"/>
      <c r="E13" s="106" t="s">
        <v>331</v>
      </c>
      <c r="F13" s="34" t="s">
        <v>316</v>
      </c>
      <c r="G13" s="34">
        <v>29</v>
      </c>
      <c r="H13" s="34"/>
    </row>
    <row r="14" spans="1:8" x14ac:dyDescent="0.2">
      <c r="A14" s="106"/>
      <c r="B14" s="34" t="s">
        <v>317</v>
      </c>
      <c r="C14" s="34">
        <v>60</v>
      </c>
      <c r="D14" s="34"/>
      <c r="E14" s="106"/>
      <c r="F14" s="34" t="s">
        <v>317</v>
      </c>
      <c r="G14" s="34">
        <v>22</v>
      </c>
      <c r="H14" s="34"/>
    </row>
    <row r="15" spans="1:8" x14ac:dyDescent="0.2">
      <c r="A15" s="106"/>
      <c r="B15" s="34" t="s">
        <v>318</v>
      </c>
      <c r="C15" s="34">
        <v>47</v>
      </c>
      <c r="D15" s="34"/>
      <c r="E15" s="106"/>
      <c r="F15" s="34" t="s">
        <v>318</v>
      </c>
      <c r="G15" s="34">
        <v>14</v>
      </c>
      <c r="H15" s="34"/>
    </row>
    <row r="16" spans="1:8" x14ac:dyDescent="0.2">
      <c r="A16" s="106"/>
      <c r="B16" s="34" t="s">
        <v>319</v>
      </c>
      <c r="C16" s="34">
        <v>12</v>
      </c>
      <c r="D16" s="34"/>
      <c r="E16" s="106"/>
      <c r="F16" s="34" t="s">
        <v>319</v>
      </c>
      <c r="G16" s="34">
        <v>38</v>
      </c>
      <c r="H16" s="34"/>
    </row>
    <row r="17" spans="1:8" x14ac:dyDescent="0.2">
      <c r="A17" s="106"/>
      <c r="B17" s="34" t="s">
        <v>320</v>
      </c>
      <c r="C17" s="34">
        <v>0</v>
      </c>
      <c r="D17" s="34"/>
      <c r="E17" s="106"/>
      <c r="F17" s="34" t="s">
        <v>320</v>
      </c>
      <c r="G17" s="34">
        <v>1</v>
      </c>
      <c r="H17" s="34"/>
    </row>
    <row r="18" spans="1:8" x14ac:dyDescent="0.2">
      <c r="A18" s="106"/>
      <c r="B18" s="34" t="s">
        <v>321</v>
      </c>
      <c r="C18" s="34">
        <v>1</v>
      </c>
      <c r="D18" s="34"/>
      <c r="E18" s="106"/>
      <c r="F18" s="34" t="s">
        <v>321</v>
      </c>
      <c r="G18" s="34">
        <v>0</v>
      </c>
      <c r="H18" s="34"/>
    </row>
    <row r="19" spans="1:8" x14ac:dyDescent="0.2">
      <c r="A19" s="106"/>
      <c r="B19" s="34" t="s">
        <v>322</v>
      </c>
      <c r="C19" s="34">
        <v>11</v>
      </c>
      <c r="D19" s="34"/>
      <c r="E19" s="106"/>
      <c r="F19" s="34" t="s">
        <v>322</v>
      </c>
      <c r="G19" s="34">
        <v>62</v>
      </c>
      <c r="H19" s="34"/>
    </row>
    <row r="20" spans="1:8" x14ac:dyDescent="0.2">
      <c r="A20" s="106"/>
      <c r="B20" s="34" t="s">
        <v>323</v>
      </c>
      <c r="C20" s="34">
        <v>5</v>
      </c>
      <c r="D20" s="34"/>
      <c r="E20" s="106"/>
      <c r="F20" s="34" t="s">
        <v>323</v>
      </c>
      <c r="G20" s="34">
        <v>29</v>
      </c>
      <c r="H20" s="34"/>
    </row>
    <row r="21" spans="1:8" x14ac:dyDescent="0.2">
      <c r="A21" s="106"/>
      <c r="B21" s="34" t="s">
        <v>324</v>
      </c>
      <c r="C21" s="34">
        <v>6</v>
      </c>
      <c r="D21" s="34"/>
      <c r="E21" s="106"/>
      <c r="F21" s="34" t="s">
        <v>324</v>
      </c>
      <c r="G21" s="34">
        <v>52</v>
      </c>
      <c r="H21" s="34"/>
    </row>
    <row r="22" spans="1:8" x14ac:dyDescent="0.2">
      <c r="A22" s="106"/>
      <c r="B22" s="34" t="s">
        <v>325</v>
      </c>
      <c r="C22" s="34">
        <v>22</v>
      </c>
      <c r="D22" s="34"/>
      <c r="E22" s="106"/>
      <c r="F22" s="34" t="s">
        <v>325</v>
      </c>
      <c r="G22" s="34">
        <v>39</v>
      </c>
      <c r="H22" s="34"/>
    </row>
    <row r="23" spans="1:8" x14ac:dyDescent="0.2">
      <c r="A23" s="106"/>
      <c r="B23" s="34"/>
      <c r="C23" s="34"/>
      <c r="D23" s="34"/>
      <c r="E23" s="106"/>
      <c r="F23" s="34"/>
      <c r="G23" s="34"/>
      <c r="H23" s="34"/>
    </row>
    <row r="24" spans="1:8" x14ac:dyDescent="0.2">
      <c r="A24" s="106" t="s">
        <v>327</v>
      </c>
      <c r="B24" s="34" t="s">
        <v>316</v>
      </c>
      <c r="C24" s="34">
        <v>40</v>
      </c>
      <c r="D24" s="34"/>
      <c r="E24" s="106" t="s">
        <v>332</v>
      </c>
      <c r="F24" s="34" t="s">
        <v>316</v>
      </c>
      <c r="G24" s="34">
        <v>9</v>
      </c>
      <c r="H24" s="34"/>
    </row>
    <row r="25" spans="1:8" x14ac:dyDescent="0.2">
      <c r="A25" s="106"/>
      <c r="B25" s="34" t="s">
        <v>317</v>
      </c>
      <c r="C25" s="34">
        <v>30</v>
      </c>
      <c r="D25" s="34"/>
      <c r="E25" s="106"/>
      <c r="F25" s="34" t="s">
        <v>317</v>
      </c>
      <c r="G25" s="34">
        <v>12</v>
      </c>
      <c r="H25" s="34"/>
    </row>
    <row r="26" spans="1:8" x14ac:dyDescent="0.2">
      <c r="A26" s="106"/>
      <c r="B26" s="34" t="s">
        <v>318</v>
      </c>
      <c r="C26" s="34">
        <v>19</v>
      </c>
      <c r="D26" s="34"/>
      <c r="E26" s="106"/>
      <c r="F26" s="34" t="s">
        <v>318</v>
      </c>
      <c r="G26" s="34">
        <v>55</v>
      </c>
      <c r="H26" s="34"/>
    </row>
    <row r="27" spans="1:8" x14ac:dyDescent="0.2">
      <c r="A27" s="106"/>
      <c r="B27" s="34" t="s">
        <v>319</v>
      </c>
      <c r="C27" s="34">
        <v>43</v>
      </c>
      <c r="D27" s="34"/>
      <c r="E27" s="106"/>
      <c r="F27" s="34" t="s">
        <v>319</v>
      </c>
      <c r="G27" s="34">
        <v>11</v>
      </c>
      <c r="H27" s="34"/>
    </row>
    <row r="28" spans="1:8" x14ac:dyDescent="0.2">
      <c r="A28" s="106"/>
      <c r="B28" s="34" t="s">
        <v>320</v>
      </c>
      <c r="C28" s="34">
        <v>0</v>
      </c>
      <c r="D28" s="34"/>
      <c r="E28" s="106"/>
      <c r="F28" s="34" t="s">
        <v>320</v>
      </c>
      <c r="G28" s="34">
        <v>2</v>
      </c>
      <c r="H28" s="34"/>
    </row>
    <row r="29" spans="1:8" x14ac:dyDescent="0.2">
      <c r="A29" s="106"/>
      <c r="B29" s="34" t="s">
        <v>321</v>
      </c>
      <c r="C29" s="34">
        <v>2</v>
      </c>
      <c r="D29" s="34"/>
      <c r="E29" s="106"/>
      <c r="F29" s="34" t="s">
        <v>321</v>
      </c>
      <c r="G29" s="34">
        <v>0</v>
      </c>
      <c r="H29" s="34"/>
    </row>
    <row r="30" spans="1:8" x14ac:dyDescent="0.2">
      <c r="A30" s="106"/>
      <c r="B30" s="34" t="s">
        <v>322</v>
      </c>
      <c r="C30" s="34">
        <v>42</v>
      </c>
      <c r="D30" s="34"/>
      <c r="E30" s="106"/>
      <c r="F30" s="34" t="s">
        <v>322</v>
      </c>
      <c r="G30" s="34">
        <v>0</v>
      </c>
      <c r="H30" s="34"/>
    </row>
    <row r="31" spans="1:8" x14ac:dyDescent="0.2">
      <c r="A31" s="106"/>
      <c r="B31" s="34" t="s">
        <v>323</v>
      </c>
      <c r="C31" s="34">
        <v>68</v>
      </c>
      <c r="D31" s="34"/>
      <c r="E31" s="106"/>
      <c r="F31" s="34" t="s">
        <v>323</v>
      </c>
      <c r="G31" s="34">
        <v>18</v>
      </c>
      <c r="H31" s="34"/>
    </row>
    <row r="32" spans="1:8" x14ac:dyDescent="0.2">
      <c r="A32" s="106"/>
      <c r="B32" s="34" t="s">
        <v>324</v>
      </c>
      <c r="C32" s="34">
        <v>37</v>
      </c>
      <c r="D32" s="34"/>
      <c r="E32" s="106"/>
      <c r="F32" s="34" t="s">
        <v>324</v>
      </c>
      <c r="G32" s="34">
        <v>31</v>
      </c>
      <c r="H32" s="34"/>
    </row>
    <row r="33" spans="1:8" x14ac:dyDescent="0.2">
      <c r="A33" s="106"/>
      <c r="B33" s="34" t="s">
        <v>325</v>
      </c>
      <c r="C33" s="34">
        <v>14</v>
      </c>
      <c r="D33" s="34"/>
      <c r="E33" s="106"/>
      <c r="F33" s="34" t="s">
        <v>325</v>
      </c>
      <c r="G33" s="34">
        <v>19</v>
      </c>
      <c r="H33" s="34"/>
    </row>
    <row r="34" spans="1:8" x14ac:dyDescent="0.2">
      <c r="A34" s="106"/>
      <c r="B34" s="34"/>
      <c r="C34" s="34"/>
      <c r="D34" s="34"/>
      <c r="E34" s="106"/>
      <c r="F34" s="34"/>
      <c r="G34" s="34"/>
      <c r="H34" s="34"/>
    </row>
    <row r="35" spans="1:8" x14ac:dyDescent="0.2">
      <c r="A35" s="106" t="s">
        <v>328</v>
      </c>
      <c r="B35" s="34" t="s">
        <v>316</v>
      </c>
      <c r="C35" s="34">
        <v>42</v>
      </c>
      <c r="D35" s="34"/>
      <c r="E35" s="106" t="s">
        <v>333</v>
      </c>
      <c r="F35" s="34" t="s">
        <v>316</v>
      </c>
      <c r="G35" s="34">
        <v>10</v>
      </c>
      <c r="H35" s="34"/>
    </row>
    <row r="36" spans="1:8" x14ac:dyDescent="0.2">
      <c r="A36" s="106"/>
      <c r="B36" s="34" t="s">
        <v>317</v>
      </c>
      <c r="C36" s="34">
        <v>27</v>
      </c>
      <c r="D36" s="34"/>
      <c r="E36" s="106"/>
      <c r="F36" s="34" t="s">
        <v>317</v>
      </c>
      <c r="G36" s="34">
        <v>2</v>
      </c>
      <c r="H36" s="34"/>
    </row>
    <row r="37" spans="1:8" x14ac:dyDescent="0.2">
      <c r="A37" s="106"/>
      <c r="B37" s="34" t="s">
        <v>318</v>
      </c>
      <c r="C37" s="34">
        <v>61</v>
      </c>
      <c r="D37" s="34"/>
      <c r="E37" s="106"/>
      <c r="F37" s="34" t="s">
        <v>318</v>
      </c>
      <c r="G37" s="34">
        <v>4</v>
      </c>
      <c r="H37" s="34"/>
    </row>
    <row r="38" spans="1:8" x14ac:dyDescent="0.2">
      <c r="A38" s="106"/>
      <c r="B38" s="34" t="s">
        <v>319</v>
      </c>
      <c r="C38" s="34">
        <v>30</v>
      </c>
      <c r="D38" s="34"/>
      <c r="E38" s="106"/>
      <c r="F38" s="34" t="s">
        <v>319</v>
      </c>
      <c r="G38" s="34">
        <v>23</v>
      </c>
      <c r="H38" s="34"/>
    </row>
    <row r="39" spans="1:8" x14ac:dyDescent="0.2">
      <c r="A39" s="106"/>
      <c r="B39" s="34" t="s">
        <v>320</v>
      </c>
      <c r="C39" s="34">
        <v>2</v>
      </c>
      <c r="D39" s="34"/>
      <c r="E39" s="106"/>
      <c r="F39" s="34" t="s">
        <v>320</v>
      </c>
      <c r="G39" s="34">
        <v>0</v>
      </c>
      <c r="H39" s="34"/>
    </row>
    <row r="40" spans="1:8" x14ac:dyDescent="0.2">
      <c r="A40" s="106"/>
      <c r="B40" s="34" t="s">
        <v>321</v>
      </c>
      <c r="C40" s="34">
        <v>0</v>
      </c>
      <c r="D40" s="34"/>
      <c r="E40" s="106"/>
      <c r="F40" s="34" t="s">
        <v>321</v>
      </c>
      <c r="G40" s="34">
        <v>1</v>
      </c>
      <c r="H40" s="34"/>
    </row>
    <row r="41" spans="1:8" x14ac:dyDescent="0.2">
      <c r="A41" s="106"/>
      <c r="B41" s="34" t="s">
        <v>322</v>
      </c>
      <c r="C41" s="34">
        <v>8</v>
      </c>
      <c r="D41" s="34"/>
      <c r="E41" s="106"/>
      <c r="F41" s="34" t="s">
        <v>322</v>
      </c>
      <c r="G41" s="34">
        <v>15</v>
      </c>
      <c r="H41" s="34"/>
    </row>
    <row r="42" spans="1:8" x14ac:dyDescent="0.2">
      <c r="A42" s="106"/>
      <c r="B42" s="34" t="s">
        <v>323</v>
      </c>
      <c r="C42" s="34">
        <v>50</v>
      </c>
      <c r="D42" s="34"/>
      <c r="E42" s="106"/>
      <c r="F42" s="34" t="s">
        <v>323</v>
      </c>
      <c r="G42" s="34">
        <v>0</v>
      </c>
      <c r="H42" s="34"/>
    </row>
    <row r="43" spans="1:8" x14ac:dyDescent="0.2">
      <c r="A43" s="106"/>
      <c r="B43" s="34" t="s">
        <v>324</v>
      </c>
      <c r="C43" s="34">
        <v>35</v>
      </c>
      <c r="D43" s="34"/>
      <c r="E43" s="106"/>
      <c r="F43" s="34" t="s">
        <v>324</v>
      </c>
      <c r="G43" s="34">
        <v>10</v>
      </c>
      <c r="H43" s="34"/>
    </row>
    <row r="44" spans="1:8" x14ac:dyDescent="0.2">
      <c r="A44" s="106"/>
      <c r="B44" s="34" t="s">
        <v>325</v>
      </c>
      <c r="C44" s="34">
        <v>16</v>
      </c>
      <c r="D44" s="34"/>
      <c r="E44" s="106"/>
      <c r="F44" s="34" t="s">
        <v>325</v>
      </c>
      <c r="G44" s="34">
        <v>13</v>
      </c>
      <c r="H44" s="34"/>
    </row>
    <row r="45" spans="1:8" x14ac:dyDescent="0.2">
      <c r="A45" s="106"/>
      <c r="B45" s="34"/>
      <c r="C45" s="34"/>
      <c r="D45" s="34"/>
      <c r="E45" s="106"/>
      <c r="F45" s="34"/>
      <c r="G45" s="34"/>
      <c r="H45" s="34"/>
    </row>
    <row r="46" spans="1:8" x14ac:dyDescent="0.2">
      <c r="A46" s="106" t="s">
        <v>329</v>
      </c>
      <c r="B46" s="34" t="s">
        <v>316</v>
      </c>
      <c r="C46" s="34">
        <v>77</v>
      </c>
      <c r="D46" s="34"/>
      <c r="E46" s="34"/>
      <c r="F46" s="34"/>
      <c r="G46" s="34"/>
      <c r="H46" s="34"/>
    </row>
    <row r="47" spans="1:8" x14ac:dyDescent="0.2">
      <c r="A47" s="34"/>
      <c r="B47" s="34" t="s">
        <v>317</v>
      </c>
      <c r="C47" s="34">
        <v>42</v>
      </c>
      <c r="D47" s="34"/>
      <c r="E47" s="34"/>
      <c r="F47" s="34"/>
      <c r="G47" s="34"/>
      <c r="H47" s="34"/>
    </row>
    <row r="48" spans="1:8" x14ac:dyDescent="0.2">
      <c r="A48" s="34"/>
      <c r="B48" s="34" t="s">
        <v>318</v>
      </c>
      <c r="C48" s="34">
        <v>69</v>
      </c>
      <c r="D48" s="34"/>
      <c r="E48" s="34"/>
      <c r="F48" s="34"/>
      <c r="G48" s="34"/>
      <c r="H48" s="34"/>
    </row>
    <row r="49" spans="1:8" x14ac:dyDescent="0.2">
      <c r="A49" s="34"/>
      <c r="B49" s="34" t="s">
        <v>319</v>
      </c>
      <c r="C49" s="34">
        <v>50</v>
      </c>
      <c r="D49" s="34"/>
      <c r="E49" s="34"/>
      <c r="F49" s="34"/>
      <c r="G49" s="34"/>
      <c r="H49" s="34"/>
    </row>
    <row r="50" spans="1:8" x14ac:dyDescent="0.2">
      <c r="A50" s="34"/>
      <c r="B50" s="34" t="s">
        <v>320</v>
      </c>
      <c r="C50" s="34">
        <v>1</v>
      </c>
      <c r="D50" s="34"/>
      <c r="E50" s="34"/>
      <c r="F50" s="34"/>
      <c r="G50" s="34"/>
      <c r="H50" s="34"/>
    </row>
    <row r="51" spans="1:8" x14ac:dyDescent="0.2">
      <c r="A51" s="34"/>
      <c r="B51" s="34" t="s">
        <v>321</v>
      </c>
      <c r="C51" s="34">
        <v>0</v>
      </c>
      <c r="D51" s="34"/>
      <c r="E51" s="34"/>
      <c r="F51" s="34"/>
      <c r="G51" s="34"/>
      <c r="H51" s="34"/>
    </row>
    <row r="52" spans="1:8" x14ac:dyDescent="0.2">
      <c r="A52" s="34"/>
      <c r="B52" s="34" t="s">
        <v>322</v>
      </c>
      <c r="C52" s="34">
        <v>18</v>
      </c>
      <c r="D52" s="34"/>
      <c r="E52" s="34"/>
      <c r="F52" s="34"/>
      <c r="G52" s="34"/>
      <c r="H52" s="34"/>
    </row>
    <row r="53" spans="1:8" x14ac:dyDescent="0.2">
      <c r="A53" s="34"/>
      <c r="B53" s="34" t="s">
        <v>323</v>
      </c>
      <c r="C53" s="34">
        <v>29</v>
      </c>
      <c r="D53" s="34"/>
      <c r="E53" s="34"/>
      <c r="F53" s="34"/>
      <c r="G53" s="34"/>
      <c r="H53" s="34"/>
    </row>
    <row r="54" spans="1:8" x14ac:dyDescent="0.2">
      <c r="A54" s="34"/>
      <c r="B54" s="34" t="s">
        <v>324</v>
      </c>
      <c r="C54" s="34">
        <v>22</v>
      </c>
      <c r="D54" s="34"/>
      <c r="E54" s="34"/>
      <c r="F54" s="34"/>
      <c r="G54" s="34"/>
      <c r="H54" s="34"/>
    </row>
    <row r="55" spans="1:8" x14ac:dyDescent="0.2">
      <c r="A55" s="34"/>
      <c r="B55" s="34" t="s">
        <v>325</v>
      </c>
      <c r="C55" s="34">
        <v>44</v>
      </c>
      <c r="D55" s="34"/>
      <c r="E55" s="34"/>
      <c r="F55" s="34"/>
      <c r="G55" s="34"/>
      <c r="H55" s="3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AF03D-F6CF-1E43-B591-68A17A4990E9}">
  <dimension ref="A2:K12"/>
  <sheetViews>
    <sheetView zoomScale="90" zoomScaleNormal="90" workbookViewId="0">
      <selection activeCell="G2" sqref="G2"/>
    </sheetView>
  </sheetViews>
  <sheetFormatPr baseColWidth="10" defaultColWidth="10.6640625" defaultRowHeight="16" x14ac:dyDescent="0.2"/>
  <sheetData>
    <row r="2" spans="1:11" x14ac:dyDescent="0.2">
      <c r="A2" s="22" t="s">
        <v>153</v>
      </c>
      <c r="B2" s="22" t="s">
        <v>451</v>
      </c>
      <c r="C2" s="22" t="s">
        <v>452</v>
      </c>
      <c r="D2" s="22" t="s">
        <v>453</v>
      </c>
      <c r="E2" s="22" t="s">
        <v>454</v>
      </c>
      <c r="F2" s="22" t="s">
        <v>455</v>
      </c>
      <c r="G2" s="22" t="s">
        <v>456</v>
      </c>
      <c r="H2" s="40"/>
      <c r="I2" s="40"/>
      <c r="J2" s="40"/>
      <c r="K2" s="40"/>
    </row>
    <row r="3" spans="1:11" x14ac:dyDescent="0.2">
      <c r="A3" s="21">
        <v>-1.2999999999999999E-2</v>
      </c>
      <c r="B3" s="21">
        <v>0.78700000000000003</v>
      </c>
      <c r="C3" s="21">
        <v>1.599</v>
      </c>
      <c r="D3" s="21">
        <v>0.95499999999999996</v>
      </c>
      <c r="E3" s="21">
        <v>0.315</v>
      </c>
      <c r="F3" s="21">
        <v>1.2030000000000001</v>
      </c>
      <c r="G3" s="21">
        <v>0.185</v>
      </c>
      <c r="H3" s="1"/>
      <c r="I3" s="1"/>
      <c r="J3" s="1"/>
      <c r="K3" s="1"/>
    </row>
    <row r="4" spans="1:11" x14ac:dyDescent="0.2">
      <c r="A4" s="21">
        <v>-5.0000000000000001E-3</v>
      </c>
      <c r="B4" s="21">
        <v>0.748</v>
      </c>
      <c r="C4" s="21">
        <v>1.2290000000000001</v>
      </c>
      <c r="D4" s="21">
        <v>1.375</v>
      </c>
      <c r="E4" s="21">
        <v>0.44400000000000001</v>
      </c>
      <c r="F4" s="21">
        <v>1.7649999999999999</v>
      </c>
      <c r="G4" s="21">
        <v>0.24299999999999999</v>
      </c>
      <c r="H4" s="1"/>
      <c r="J4" s="1"/>
      <c r="K4" s="1"/>
    </row>
    <row r="5" spans="1:11" x14ac:dyDescent="0.2">
      <c r="A5" s="21">
        <v>-2.9000000000000001E-2</v>
      </c>
      <c r="B5" s="21">
        <v>0.39800000000000002</v>
      </c>
      <c r="C5" s="21">
        <v>2.121</v>
      </c>
      <c r="D5" s="21">
        <v>1.17</v>
      </c>
      <c r="E5" s="21">
        <v>0.20599999999999999</v>
      </c>
      <c r="F5" s="21">
        <v>1.1679999999999999</v>
      </c>
      <c r="G5" s="21">
        <v>0.129</v>
      </c>
      <c r="H5" s="1"/>
      <c r="J5" s="1"/>
      <c r="K5" s="1"/>
    </row>
    <row r="6" spans="1:11" x14ac:dyDescent="0.2">
      <c r="A6" s="21">
        <v>5.3999999999999999E-2</v>
      </c>
      <c r="B6" s="21">
        <v>0.19900000000000001</v>
      </c>
      <c r="C6" s="21">
        <v>1.9079999999999999</v>
      </c>
      <c r="D6" s="21">
        <v>0.65400000000000003</v>
      </c>
      <c r="E6" s="21">
        <v>0.52700000000000002</v>
      </c>
      <c r="F6" s="21">
        <v>1.4079999999999999</v>
      </c>
      <c r="G6" s="21">
        <v>6.0999999999999999E-2</v>
      </c>
      <c r="H6" s="1"/>
      <c r="J6" s="1"/>
      <c r="K6" s="1"/>
    </row>
    <row r="7" spans="1:11" x14ac:dyDescent="0.2">
      <c r="A7" s="21"/>
      <c r="B7" s="21">
        <v>0.25600000000000001</v>
      </c>
      <c r="C7" s="21">
        <v>3.3439999999999999</v>
      </c>
      <c r="D7" s="21">
        <v>1.974</v>
      </c>
      <c r="E7" s="21">
        <v>0.45700000000000002</v>
      </c>
      <c r="F7" s="21">
        <v>1.87</v>
      </c>
      <c r="G7" s="21">
        <v>0.32900000000000001</v>
      </c>
      <c r="H7" s="1"/>
      <c r="J7" s="1"/>
      <c r="K7" s="1"/>
    </row>
    <row r="8" spans="1:11" x14ac:dyDescent="0.2">
      <c r="A8" s="21"/>
      <c r="B8" s="21">
        <v>0.218</v>
      </c>
      <c r="C8" s="21">
        <v>2.2749999999999999</v>
      </c>
      <c r="D8" s="21">
        <v>1.8049999999999999</v>
      </c>
      <c r="E8" s="21">
        <v>0.13900000000000001</v>
      </c>
      <c r="F8" s="21">
        <v>1.911</v>
      </c>
      <c r="G8" s="21">
        <v>0.22700000000000001</v>
      </c>
      <c r="H8" s="1"/>
      <c r="J8" s="1"/>
      <c r="K8" s="1"/>
    </row>
    <row r="9" spans="1:11" x14ac:dyDescent="0.2">
      <c r="A9" s="21"/>
      <c r="B9" s="21"/>
      <c r="C9" s="21">
        <v>2.9620000000000002</v>
      </c>
      <c r="D9" s="21">
        <v>2.1890000000000001</v>
      </c>
      <c r="E9" s="21">
        <v>0.58599999999999997</v>
      </c>
      <c r="F9" s="21">
        <v>1.282</v>
      </c>
      <c r="G9" s="21">
        <v>0.28799999999999998</v>
      </c>
      <c r="H9" s="1"/>
      <c r="J9" s="1"/>
      <c r="K9" s="1"/>
    </row>
    <row r="10" spans="1:11" x14ac:dyDescent="0.2">
      <c r="A10" s="21"/>
      <c r="B10" s="21"/>
      <c r="C10" s="21">
        <v>3.52</v>
      </c>
      <c r="D10" s="21">
        <v>1.069</v>
      </c>
      <c r="E10" s="21">
        <v>0.40600000000000003</v>
      </c>
      <c r="F10" s="21"/>
      <c r="G10" s="21"/>
      <c r="H10" s="1"/>
      <c r="J10" s="1"/>
      <c r="K10" s="1"/>
    </row>
    <row r="11" spans="1:11" x14ac:dyDescent="0.2">
      <c r="A11" s="21"/>
      <c r="B11" s="21"/>
      <c r="C11" s="21">
        <v>1.786</v>
      </c>
      <c r="D11" s="21"/>
      <c r="E11" s="21"/>
      <c r="F11" s="21"/>
      <c r="G11" s="21"/>
      <c r="H11" s="41"/>
      <c r="J11" s="41"/>
    </row>
    <row r="12" spans="1:11" x14ac:dyDescent="0.2">
      <c r="E12" s="4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7D177-7BF5-5A49-BDEF-0E27BFDA136A}">
  <dimension ref="A1:B10"/>
  <sheetViews>
    <sheetView workbookViewId="0">
      <selection activeCell="A2" sqref="A2:B2"/>
    </sheetView>
  </sheetViews>
  <sheetFormatPr baseColWidth="10" defaultColWidth="10.6640625" defaultRowHeight="16" x14ac:dyDescent="0.2"/>
  <sheetData>
    <row r="1" spans="1:2" x14ac:dyDescent="0.2">
      <c r="A1" s="34" t="s">
        <v>445</v>
      </c>
    </row>
    <row r="2" spans="1:2" x14ac:dyDescent="0.2">
      <c r="A2" s="22" t="s">
        <v>494</v>
      </c>
      <c r="B2" s="22" t="s">
        <v>493</v>
      </c>
    </row>
    <row r="3" spans="1:2" x14ac:dyDescent="0.2">
      <c r="A3" s="21">
        <v>256.09122000000002</v>
      </c>
      <c r="B3" s="21">
        <v>108.014754</v>
      </c>
    </row>
    <row r="4" spans="1:2" x14ac:dyDescent="0.2">
      <c r="A4" s="21">
        <v>259.67728399999999</v>
      </c>
      <c r="B4" s="21">
        <v>132.56880899999999</v>
      </c>
    </row>
    <row r="5" spans="1:2" x14ac:dyDescent="0.2">
      <c r="A5" s="21">
        <v>268.12760600000001</v>
      </c>
      <c r="B5" s="21">
        <v>96.737938099999994</v>
      </c>
    </row>
    <row r="6" spans="1:2" x14ac:dyDescent="0.2">
      <c r="A6" s="21">
        <v>240.883456</v>
      </c>
      <c r="B6" s="21">
        <v>151.02381399999999</v>
      </c>
    </row>
    <row r="8" spans="1:2" x14ac:dyDescent="0.2">
      <c r="A8" s="21"/>
      <c r="B8" s="21"/>
    </row>
    <row r="9" spans="1:2" x14ac:dyDescent="0.2">
      <c r="A9" s="21"/>
      <c r="B9" s="21"/>
    </row>
    <row r="10" spans="1:2" x14ac:dyDescent="0.2">
      <c r="A10" s="21"/>
      <c r="B10" s="2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CBD81-EB7B-C44A-B185-D0C8055AE0FB}">
  <dimension ref="A1:L54"/>
  <sheetViews>
    <sheetView zoomScale="67" workbookViewId="0">
      <selection activeCell="K45" sqref="I41:K45"/>
    </sheetView>
  </sheetViews>
  <sheetFormatPr baseColWidth="10" defaultColWidth="10.6640625" defaultRowHeight="16" x14ac:dyDescent="0.2"/>
  <sheetData>
    <row r="1" spans="1:12" x14ac:dyDescent="0.2">
      <c r="A1" t="s">
        <v>80</v>
      </c>
    </row>
    <row r="3" spans="1:12" x14ac:dyDescent="0.2">
      <c r="A3" s="135" t="s">
        <v>473</v>
      </c>
      <c r="B3" s="135"/>
      <c r="C3" s="135"/>
      <c r="D3" s="135"/>
      <c r="E3" s="135"/>
      <c r="H3" s="135" t="s">
        <v>149</v>
      </c>
      <c r="I3" s="135"/>
      <c r="J3" s="135"/>
      <c r="K3" s="135"/>
      <c r="L3" s="135"/>
    </row>
    <row r="4" spans="1:12" x14ac:dyDescent="0.2">
      <c r="A4" s="46" t="s">
        <v>177</v>
      </c>
      <c r="B4" s="46"/>
      <c r="C4" s="46"/>
      <c r="D4" s="46"/>
      <c r="H4" s="47" t="s">
        <v>177</v>
      </c>
      <c r="I4" s="47"/>
      <c r="J4" s="47"/>
      <c r="K4" s="47"/>
    </row>
    <row r="5" spans="1:12" x14ac:dyDescent="0.2">
      <c r="A5" s="138">
        <v>1</v>
      </c>
      <c r="B5">
        <v>125.256</v>
      </c>
      <c r="C5">
        <v>184.67599999999999</v>
      </c>
      <c r="D5">
        <v>158.58199999999999</v>
      </c>
      <c r="H5" s="139">
        <v>4</v>
      </c>
      <c r="I5">
        <v>223.874</v>
      </c>
      <c r="J5">
        <v>132.75299999999999</v>
      </c>
      <c r="K5">
        <v>139.70500000000001</v>
      </c>
    </row>
    <row r="6" spans="1:12" x14ac:dyDescent="0.2">
      <c r="A6" s="138"/>
      <c r="B6">
        <v>201.60400000000001</v>
      </c>
      <c r="C6">
        <v>91.087000000000003</v>
      </c>
      <c r="D6">
        <v>182.60300000000001</v>
      </c>
      <c r="H6" s="139"/>
      <c r="I6">
        <v>238.136</v>
      </c>
      <c r="J6">
        <v>107.797</v>
      </c>
      <c r="K6">
        <v>153.47</v>
      </c>
    </row>
    <row r="7" spans="1:12" x14ac:dyDescent="0.2">
      <c r="A7" s="138"/>
      <c r="B7">
        <v>312.65899999999999</v>
      </c>
      <c r="C7">
        <v>169.459</v>
      </c>
      <c r="D7">
        <v>161.42699999999999</v>
      </c>
      <c r="H7" s="139"/>
      <c r="I7">
        <v>197.476</v>
      </c>
      <c r="J7">
        <v>43.68</v>
      </c>
      <c r="K7">
        <v>102.717</v>
      </c>
    </row>
    <row r="8" spans="1:12" x14ac:dyDescent="0.2">
      <c r="A8" s="138"/>
      <c r="B8">
        <v>449.47699999999998</v>
      </c>
      <c r="C8">
        <v>155.42699999999999</v>
      </c>
      <c r="D8">
        <v>179.989</v>
      </c>
      <c r="H8" s="139"/>
      <c r="I8">
        <v>116.654</v>
      </c>
      <c r="J8">
        <v>40.020000000000003</v>
      </c>
      <c r="K8">
        <v>55.253999999999998</v>
      </c>
    </row>
    <row r="9" spans="1:12" x14ac:dyDescent="0.2">
      <c r="A9" s="138"/>
      <c r="B9">
        <v>441.85</v>
      </c>
      <c r="C9">
        <v>225.75299999999999</v>
      </c>
      <c r="D9">
        <v>165.22399999999999</v>
      </c>
      <c r="H9" s="139"/>
      <c r="I9">
        <v>113.69799999999999</v>
      </c>
      <c r="J9">
        <v>52.856999999999999</v>
      </c>
      <c r="K9">
        <v>62.210999999999999</v>
      </c>
    </row>
    <row r="13" spans="1:12" x14ac:dyDescent="0.2">
      <c r="A13" s="46" t="s">
        <v>177</v>
      </c>
      <c r="B13" s="46"/>
      <c r="C13" s="46"/>
      <c r="D13" s="46"/>
      <c r="H13" s="47" t="s">
        <v>177</v>
      </c>
      <c r="I13" s="47"/>
      <c r="J13" s="47"/>
      <c r="K13" s="47"/>
    </row>
    <row r="14" spans="1:12" x14ac:dyDescent="0.2">
      <c r="A14" s="138">
        <v>2</v>
      </c>
      <c r="B14">
        <v>221.65299999999999</v>
      </c>
      <c r="C14">
        <v>110.399</v>
      </c>
      <c r="D14">
        <v>163.76</v>
      </c>
      <c r="H14" s="139">
        <v>5</v>
      </c>
      <c r="I14">
        <v>117.05800000000001</v>
      </c>
      <c r="J14">
        <v>83.704999999999998</v>
      </c>
      <c r="K14">
        <v>81.113</v>
      </c>
    </row>
    <row r="15" spans="1:12" x14ac:dyDescent="0.2">
      <c r="A15" s="138"/>
      <c r="B15">
        <v>436.786</v>
      </c>
      <c r="C15">
        <v>97.582999999999998</v>
      </c>
      <c r="D15">
        <v>132.54599999999999</v>
      </c>
      <c r="H15" s="139"/>
      <c r="I15">
        <v>181.274</v>
      </c>
      <c r="J15">
        <v>136.17699999999999</v>
      </c>
      <c r="K15">
        <v>78.372</v>
      </c>
    </row>
    <row r="16" spans="1:12" x14ac:dyDescent="0.2">
      <c r="A16" s="138"/>
      <c r="B16">
        <v>546.82500000000005</v>
      </c>
      <c r="C16">
        <v>125.03700000000001</v>
      </c>
      <c r="D16">
        <v>92.54</v>
      </c>
      <c r="H16" s="139"/>
      <c r="I16">
        <v>173.06800000000001</v>
      </c>
      <c r="J16">
        <v>88.608999999999995</v>
      </c>
      <c r="K16">
        <v>111.58799999999999</v>
      </c>
    </row>
    <row r="17" spans="1:11" x14ac:dyDescent="0.2">
      <c r="A17" s="138"/>
      <c r="B17">
        <v>561.03599999999994</v>
      </c>
      <c r="C17">
        <v>84.337999999999994</v>
      </c>
      <c r="D17">
        <v>74.350999999999999</v>
      </c>
      <c r="H17" s="139"/>
      <c r="I17">
        <v>68.736999999999995</v>
      </c>
      <c r="J17">
        <v>128.62799999999999</v>
      </c>
      <c r="K17">
        <v>72.02</v>
      </c>
    </row>
    <row r="18" spans="1:11" x14ac:dyDescent="0.2">
      <c r="A18" s="138"/>
      <c r="B18">
        <v>340.17500000000001</v>
      </c>
      <c r="C18">
        <v>69.230999999999995</v>
      </c>
      <c r="D18">
        <v>130.21700000000001</v>
      </c>
      <c r="H18" s="139"/>
      <c r="I18">
        <v>103.392</v>
      </c>
      <c r="J18">
        <v>98.433999999999997</v>
      </c>
      <c r="K18">
        <v>37.658000000000001</v>
      </c>
    </row>
    <row r="22" spans="1:11" x14ac:dyDescent="0.2">
      <c r="A22" s="46" t="s">
        <v>177</v>
      </c>
      <c r="B22" s="46"/>
      <c r="C22" s="46"/>
      <c r="D22" s="46"/>
      <c r="H22" s="47" t="s">
        <v>177</v>
      </c>
      <c r="I22" s="47"/>
      <c r="J22" s="47"/>
      <c r="K22" s="47"/>
    </row>
    <row r="23" spans="1:11" x14ac:dyDescent="0.2">
      <c r="A23" s="138">
        <v>3</v>
      </c>
      <c r="B23">
        <v>142.119</v>
      </c>
      <c r="C23">
        <v>166.505</v>
      </c>
      <c r="D23">
        <v>59.393999999999998</v>
      </c>
      <c r="H23" s="139">
        <v>6</v>
      </c>
      <c r="I23">
        <v>85.430999999999997</v>
      </c>
      <c r="J23">
        <v>65.263000000000005</v>
      </c>
      <c r="K23">
        <v>43.280999999999999</v>
      </c>
    </row>
    <row r="24" spans="1:11" x14ac:dyDescent="0.2">
      <c r="A24" s="138"/>
      <c r="B24">
        <v>198.81800000000001</v>
      </c>
      <c r="C24">
        <v>117.366</v>
      </c>
      <c r="D24">
        <v>89.997</v>
      </c>
      <c r="H24" s="139"/>
      <c r="I24">
        <v>124.245</v>
      </c>
      <c r="J24">
        <v>89.777000000000001</v>
      </c>
      <c r="K24">
        <v>73.358000000000004</v>
      </c>
    </row>
    <row r="25" spans="1:11" x14ac:dyDescent="0.2">
      <c r="A25" s="138"/>
      <c r="B25">
        <v>269.58499999999998</v>
      </c>
      <c r="C25">
        <v>72.825999999999993</v>
      </c>
      <c r="D25">
        <v>118.568</v>
      </c>
      <c r="H25" s="139"/>
      <c r="I25">
        <v>61.128999999999998</v>
      </c>
      <c r="J25">
        <v>64.620999999999995</v>
      </c>
      <c r="K25">
        <v>64.271000000000001</v>
      </c>
    </row>
    <row r="26" spans="1:11" x14ac:dyDescent="0.2">
      <c r="A26" s="138"/>
      <c r="B26">
        <v>295.71800000000002</v>
      </c>
      <c r="C26">
        <v>128.75700000000001</v>
      </c>
      <c r="D26">
        <v>128.119</v>
      </c>
      <c r="H26" s="139"/>
      <c r="I26">
        <v>30.053999999999998</v>
      </c>
      <c r="J26">
        <v>66.861999999999995</v>
      </c>
      <c r="K26">
        <v>85.564999999999998</v>
      </c>
    </row>
    <row r="27" spans="1:11" x14ac:dyDescent="0.2">
      <c r="A27" s="138"/>
      <c r="B27">
        <v>217.471</v>
      </c>
      <c r="C27">
        <v>113.474</v>
      </c>
      <c r="D27">
        <v>109.88500000000001</v>
      </c>
      <c r="H27" s="139"/>
      <c r="I27">
        <v>47.774999999999999</v>
      </c>
      <c r="J27">
        <v>66.444999999999993</v>
      </c>
      <c r="K27">
        <v>46.746000000000002</v>
      </c>
    </row>
    <row r="31" spans="1:11" x14ac:dyDescent="0.2">
      <c r="A31" s="46" t="s">
        <v>177</v>
      </c>
      <c r="B31" s="46"/>
      <c r="C31" s="46"/>
      <c r="D31" s="46"/>
      <c r="H31" s="47" t="s">
        <v>177</v>
      </c>
      <c r="I31" s="47"/>
      <c r="J31" s="47"/>
      <c r="K31" s="47"/>
    </row>
    <row r="32" spans="1:11" x14ac:dyDescent="0.2">
      <c r="A32" s="138">
        <v>7</v>
      </c>
      <c r="B32">
        <v>163.67699999999999</v>
      </c>
      <c r="C32">
        <v>184.21899999999999</v>
      </c>
      <c r="D32">
        <v>91.144000000000005</v>
      </c>
      <c r="H32" s="139">
        <v>10</v>
      </c>
      <c r="I32">
        <v>51.31</v>
      </c>
      <c r="J32">
        <v>86.706000000000003</v>
      </c>
      <c r="K32">
        <v>52.679000000000002</v>
      </c>
    </row>
    <row r="33" spans="1:11" x14ac:dyDescent="0.2">
      <c r="A33" s="138"/>
      <c r="B33">
        <v>162.536</v>
      </c>
      <c r="C33">
        <v>228.57900000000001</v>
      </c>
      <c r="D33">
        <v>77.945999999999998</v>
      </c>
      <c r="H33" s="139"/>
      <c r="I33">
        <v>58.988999999999997</v>
      </c>
      <c r="J33">
        <v>80.894000000000005</v>
      </c>
      <c r="K33">
        <v>82.518000000000001</v>
      </c>
    </row>
    <row r="34" spans="1:11" x14ac:dyDescent="0.2">
      <c r="A34" s="138"/>
      <c r="B34">
        <v>212.167</v>
      </c>
      <c r="C34">
        <v>205.16399999999999</v>
      </c>
      <c r="D34">
        <v>74.073999999999998</v>
      </c>
      <c r="H34" s="139"/>
      <c r="I34">
        <v>23.84</v>
      </c>
      <c r="J34">
        <v>52.222000000000001</v>
      </c>
      <c r="K34">
        <v>58.23</v>
      </c>
    </row>
    <row r="35" spans="1:11" x14ac:dyDescent="0.2">
      <c r="A35" s="138"/>
      <c r="B35">
        <v>125.735</v>
      </c>
      <c r="C35">
        <v>246.84800000000001</v>
      </c>
      <c r="D35">
        <v>132.21799999999999</v>
      </c>
      <c r="H35" s="139"/>
      <c r="I35">
        <v>43.633000000000003</v>
      </c>
      <c r="J35">
        <v>31.719000000000001</v>
      </c>
      <c r="K35">
        <v>36.799999999999997</v>
      </c>
    </row>
    <row r="36" spans="1:11" x14ac:dyDescent="0.2">
      <c r="A36" s="138"/>
      <c r="B36">
        <v>42.91</v>
      </c>
      <c r="C36">
        <v>174.22200000000001</v>
      </c>
      <c r="D36">
        <v>182.077</v>
      </c>
      <c r="H36" s="139"/>
      <c r="I36">
        <v>70.518000000000001</v>
      </c>
      <c r="J36">
        <v>41.259</v>
      </c>
      <c r="K36">
        <v>20.04</v>
      </c>
    </row>
    <row r="37" spans="1:11" x14ac:dyDescent="0.2">
      <c r="C37" s="57"/>
    </row>
    <row r="40" spans="1:11" x14ac:dyDescent="0.2">
      <c r="A40" s="46" t="s">
        <v>177</v>
      </c>
      <c r="B40" s="46"/>
      <c r="C40" s="46"/>
      <c r="D40" s="46"/>
      <c r="H40" s="47" t="s">
        <v>177</v>
      </c>
      <c r="I40" s="47"/>
      <c r="J40" s="47"/>
      <c r="K40" s="47"/>
    </row>
    <row r="41" spans="1:11" x14ac:dyDescent="0.2">
      <c r="A41" s="138">
        <v>8</v>
      </c>
      <c r="B41">
        <v>113.364</v>
      </c>
      <c r="C41">
        <v>88.108999999999995</v>
      </c>
      <c r="D41">
        <v>30.053999999999998</v>
      </c>
      <c r="H41" s="139">
        <v>12</v>
      </c>
      <c r="I41">
        <v>135.571</v>
      </c>
      <c r="J41">
        <v>60.322000000000003</v>
      </c>
      <c r="K41">
        <v>74.415999999999997</v>
      </c>
    </row>
    <row r="42" spans="1:11" x14ac:dyDescent="0.2">
      <c r="A42" s="138"/>
      <c r="B42">
        <v>115.51300000000001</v>
      </c>
      <c r="C42">
        <v>82.921000000000006</v>
      </c>
      <c r="D42">
        <v>39.213000000000001</v>
      </c>
      <c r="H42" s="139"/>
      <c r="I42">
        <v>109.04300000000001</v>
      </c>
      <c r="J42">
        <v>65.091999999999999</v>
      </c>
      <c r="K42">
        <v>88.393000000000001</v>
      </c>
    </row>
    <row r="43" spans="1:11" x14ac:dyDescent="0.2">
      <c r="A43" s="138"/>
      <c r="B43">
        <v>103.41500000000001</v>
      </c>
      <c r="C43">
        <v>91.406999999999996</v>
      </c>
      <c r="D43">
        <v>99.417000000000002</v>
      </c>
      <c r="H43" s="139"/>
      <c r="I43">
        <v>96.072999999999993</v>
      </c>
      <c r="J43">
        <v>61.667000000000002</v>
      </c>
      <c r="K43">
        <v>71.86</v>
      </c>
    </row>
    <row r="44" spans="1:11" x14ac:dyDescent="0.2">
      <c r="A44" s="138"/>
      <c r="B44">
        <v>58.051000000000002</v>
      </c>
      <c r="C44">
        <v>196.483</v>
      </c>
      <c r="D44">
        <v>146.41300000000001</v>
      </c>
      <c r="H44" s="139"/>
      <c r="I44">
        <v>80.168999999999997</v>
      </c>
      <c r="J44">
        <v>67.539000000000001</v>
      </c>
      <c r="K44">
        <v>97.38</v>
      </c>
    </row>
    <row r="45" spans="1:11" x14ac:dyDescent="0.2">
      <c r="A45" s="138"/>
      <c r="B45">
        <v>77.7</v>
      </c>
      <c r="C45">
        <v>179.85</v>
      </c>
      <c r="D45">
        <v>87.253</v>
      </c>
      <c r="H45" s="139"/>
      <c r="I45">
        <v>48.924999999999997</v>
      </c>
      <c r="J45">
        <v>69.626000000000005</v>
      </c>
      <c r="K45">
        <v>84.831000000000003</v>
      </c>
    </row>
    <row r="49" spans="1:4" x14ac:dyDescent="0.2">
      <c r="A49" s="46" t="s">
        <v>177</v>
      </c>
      <c r="B49" s="46"/>
      <c r="C49" s="46"/>
      <c r="D49" s="46"/>
    </row>
    <row r="50" spans="1:4" x14ac:dyDescent="0.2">
      <c r="A50" s="138">
        <v>9</v>
      </c>
      <c r="B50">
        <v>91.326999999999998</v>
      </c>
      <c r="C50">
        <v>161.93</v>
      </c>
    </row>
    <row r="51" spans="1:4" x14ac:dyDescent="0.2">
      <c r="A51" s="138"/>
      <c r="B51">
        <v>145.78</v>
      </c>
      <c r="C51">
        <v>280.584</v>
      </c>
    </row>
    <row r="52" spans="1:4" x14ac:dyDescent="0.2">
      <c r="A52" s="138"/>
      <c r="B52">
        <v>254.99799999999999</v>
      </c>
      <c r="C52">
        <v>265.64400000000001</v>
      </c>
    </row>
    <row r="53" spans="1:4" x14ac:dyDescent="0.2">
      <c r="A53" s="138"/>
      <c r="B53">
        <v>198.59399999999999</v>
      </c>
      <c r="C53">
        <v>253.517</v>
      </c>
    </row>
    <row r="54" spans="1:4" x14ac:dyDescent="0.2">
      <c r="A54" s="138"/>
      <c r="B54">
        <v>97.245000000000005</v>
      </c>
      <c r="C54">
        <v>153.67400000000001</v>
      </c>
    </row>
  </sheetData>
  <mergeCells count="13">
    <mergeCell ref="A3:E3"/>
    <mergeCell ref="H3:L3"/>
    <mergeCell ref="A5:A9"/>
    <mergeCell ref="H5:H9"/>
    <mergeCell ref="A14:A18"/>
    <mergeCell ref="H14:H18"/>
    <mergeCell ref="A50:A54"/>
    <mergeCell ref="A23:A27"/>
    <mergeCell ref="H23:H27"/>
    <mergeCell ref="A32:A36"/>
    <mergeCell ref="H32:H36"/>
    <mergeCell ref="A41:A45"/>
    <mergeCell ref="H41:H4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C5CCE-79AD-E74A-8833-0AA32FD0713A}">
  <dimension ref="A2:L66"/>
  <sheetViews>
    <sheetView workbookViewId="0">
      <selection activeCell="E36" sqref="E36"/>
    </sheetView>
  </sheetViews>
  <sheetFormatPr baseColWidth="10" defaultColWidth="10.6640625" defaultRowHeight="16" x14ac:dyDescent="0.2"/>
  <cols>
    <col min="1" max="1" width="14.33203125" customWidth="1"/>
  </cols>
  <sheetData>
    <row r="2" spans="1:5" x14ac:dyDescent="0.2">
      <c r="A2" s="45" t="s">
        <v>496</v>
      </c>
      <c r="C2" s="45"/>
    </row>
    <row r="3" spans="1:5" x14ac:dyDescent="0.2">
      <c r="B3" s="136" t="s">
        <v>150</v>
      </c>
      <c r="C3" s="136"/>
    </row>
    <row r="4" spans="1:5" x14ac:dyDescent="0.2">
      <c r="B4" s="39" t="s">
        <v>151</v>
      </c>
      <c r="C4" s="39" t="s">
        <v>152</v>
      </c>
      <c r="D4" s="38"/>
      <c r="E4" s="38"/>
    </row>
    <row r="5" spans="1:5" x14ac:dyDescent="0.2">
      <c r="B5" s="143" t="s">
        <v>495</v>
      </c>
      <c r="C5" s="143"/>
    </row>
    <row r="6" spans="1:5" x14ac:dyDescent="0.2">
      <c r="B6" s="21">
        <v>-7</v>
      </c>
      <c r="C6" s="21">
        <v>-10</v>
      </c>
    </row>
    <row r="7" spans="1:5" x14ac:dyDescent="0.2">
      <c r="B7" s="21">
        <v>15</v>
      </c>
      <c r="C7" s="21">
        <v>-14</v>
      </c>
    </row>
    <row r="8" spans="1:5" x14ac:dyDescent="0.2">
      <c r="B8" s="21">
        <v>22</v>
      </c>
      <c r="C8" s="21">
        <v>-3</v>
      </c>
    </row>
    <row r="9" spans="1:5" x14ac:dyDescent="0.2">
      <c r="B9" s="21">
        <v>14</v>
      </c>
      <c r="C9" s="21">
        <v>18</v>
      </c>
    </row>
    <row r="10" spans="1:5" x14ac:dyDescent="0.2">
      <c r="B10" s="21">
        <v>-5</v>
      </c>
      <c r="C10" s="21">
        <v>18</v>
      </c>
    </row>
    <row r="11" spans="1:5" x14ac:dyDescent="0.2">
      <c r="B11" s="21">
        <v>-20</v>
      </c>
      <c r="C11" s="21">
        <v>-15</v>
      </c>
    </row>
    <row r="12" spans="1:5" x14ac:dyDescent="0.2">
      <c r="B12" s="21">
        <v>10</v>
      </c>
      <c r="C12" s="21">
        <v>8</v>
      </c>
    </row>
    <row r="13" spans="1:5" x14ac:dyDescent="0.2">
      <c r="B13" s="21">
        <v>-5</v>
      </c>
      <c r="C13" s="21">
        <v>3</v>
      </c>
    </row>
    <row r="14" spans="1:5" x14ac:dyDescent="0.2">
      <c r="B14" s="21">
        <v>-7</v>
      </c>
      <c r="C14" s="21">
        <v>15</v>
      </c>
    </row>
    <row r="15" spans="1:5" x14ac:dyDescent="0.2">
      <c r="B15" s="21">
        <v>-10</v>
      </c>
      <c r="C15" s="21">
        <v>-4</v>
      </c>
    </row>
    <row r="17" spans="2:12" x14ac:dyDescent="0.2">
      <c r="B17" s="39" t="s">
        <v>151</v>
      </c>
      <c r="C17" s="39" t="s">
        <v>152</v>
      </c>
      <c r="G17" s="140"/>
      <c r="H17" s="140"/>
    </row>
    <row r="18" spans="2:12" x14ac:dyDescent="0.2">
      <c r="B18" s="143" t="s">
        <v>208</v>
      </c>
      <c r="C18" s="143"/>
      <c r="K18" s="30"/>
      <c r="L18" s="30"/>
    </row>
    <row r="19" spans="2:12" x14ac:dyDescent="0.2">
      <c r="B19" s="21">
        <v>64</v>
      </c>
      <c r="C19" s="21">
        <v>50</v>
      </c>
      <c r="K19" s="30"/>
      <c r="L19" s="30"/>
    </row>
    <row r="20" spans="2:12" x14ac:dyDescent="0.2">
      <c r="B20" s="21">
        <v>33</v>
      </c>
      <c r="C20" s="21">
        <v>44</v>
      </c>
      <c r="K20" s="30"/>
      <c r="L20" s="30"/>
    </row>
    <row r="21" spans="2:12" x14ac:dyDescent="0.2">
      <c r="B21" s="21">
        <v>47</v>
      </c>
      <c r="C21" s="21">
        <v>43</v>
      </c>
    </row>
    <row r="22" spans="2:12" x14ac:dyDescent="0.2">
      <c r="B22" s="21">
        <v>63</v>
      </c>
      <c r="C22" s="21">
        <v>57</v>
      </c>
    </row>
    <row r="23" spans="2:12" x14ac:dyDescent="0.2">
      <c r="B23" s="21">
        <v>40</v>
      </c>
      <c r="C23" s="21">
        <v>37</v>
      </c>
    </row>
    <row r="24" spans="2:12" x14ac:dyDescent="0.2">
      <c r="B24" s="21">
        <v>33</v>
      </c>
      <c r="C24" s="21">
        <v>-5</v>
      </c>
    </row>
    <row r="25" spans="2:12" x14ac:dyDescent="0.2">
      <c r="B25" s="21">
        <v>48</v>
      </c>
      <c r="C25" s="21">
        <v>50</v>
      </c>
    </row>
    <row r="26" spans="2:12" x14ac:dyDescent="0.2">
      <c r="B26" s="21">
        <v>25</v>
      </c>
      <c r="C26" s="21">
        <v>35</v>
      </c>
    </row>
    <row r="27" spans="2:12" x14ac:dyDescent="0.2">
      <c r="B27" s="21">
        <v>22</v>
      </c>
      <c r="C27" s="21">
        <v>27</v>
      </c>
    </row>
    <row r="28" spans="2:12" x14ac:dyDescent="0.2">
      <c r="B28" s="143" t="s">
        <v>154</v>
      </c>
      <c r="C28" s="143"/>
      <c r="G28" s="21"/>
    </row>
    <row r="29" spans="2:12" x14ac:dyDescent="0.2">
      <c r="B29" s="21">
        <v>48</v>
      </c>
      <c r="C29" s="21">
        <v>50</v>
      </c>
    </row>
    <row r="30" spans="2:12" x14ac:dyDescent="0.2">
      <c r="B30" s="21">
        <v>50</v>
      </c>
      <c r="C30" s="21">
        <v>39</v>
      </c>
      <c r="G30" s="30"/>
      <c r="H30" s="30"/>
      <c r="I30" s="30"/>
    </row>
    <row r="31" spans="2:12" x14ac:dyDescent="0.2">
      <c r="B31" s="21">
        <v>80</v>
      </c>
      <c r="C31" s="21">
        <v>43</v>
      </c>
      <c r="G31" s="30"/>
      <c r="H31" s="30"/>
      <c r="I31" s="30"/>
    </row>
    <row r="32" spans="2:12" x14ac:dyDescent="0.2">
      <c r="B32" s="21">
        <v>22</v>
      </c>
      <c r="C32" s="21">
        <v>33</v>
      </c>
    </row>
    <row r="33" spans="2:3" x14ac:dyDescent="0.2">
      <c r="B33" s="21">
        <v>75</v>
      </c>
      <c r="C33" s="21">
        <v>50</v>
      </c>
    </row>
    <row r="34" spans="2:3" x14ac:dyDescent="0.2">
      <c r="B34" s="21">
        <v>30</v>
      </c>
      <c r="C34" s="21">
        <v>78</v>
      </c>
    </row>
    <row r="35" spans="2:3" x14ac:dyDescent="0.2">
      <c r="B35" s="21">
        <v>37</v>
      </c>
      <c r="C35" s="21">
        <v>53</v>
      </c>
    </row>
    <row r="36" spans="2:3" x14ac:dyDescent="0.2">
      <c r="B36" s="21">
        <v>33</v>
      </c>
      <c r="C36" s="21">
        <v>37</v>
      </c>
    </row>
    <row r="37" spans="2:3" x14ac:dyDescent="0.2">
      <c r="B37" s="21">
        <v>33</v>
      </c>
      <c r="C37" s="21">
        <v>50</v>
      </c>
    </row>
    <row r="38" spans="2:3" x14ac:dyDescent="0.2">
      <c r="B38" s="21">
        <v>24</v>
      </c>
      <c r="C38" s="21">
        <v>67</v>
      </c>
    </row>
    <row r="41" spans="2:3" x14ac:dyDescent="0.2">
      <c r="B41" s="39" t="s">
        <v>151</v>
      </c>
      <c r="C41" s="39" t="s">
        <v>152</v>
      </c>
    </row>
    <row r="42" spans="2:3" x14ac:dyDescent="0.2">
      <c r="B42" s="143" t="s">
        <v>155</v>
      </c>
      <c r="C42" s="143"/>
    </row>
    <row r="43" spans="2:3" x14ac:dyDescent="0.2">
      <c r="B43" s="22" t="s">
        <v>209</v>
      </c>
      <c r="C43" s="22" t="s">
        <v>210</v>
      </c>
    </row>
    <row r="44" spans="2:3" x14ac:dyDescent="0.2">
      <c r="B44" s="21">
        <v>4</v>
      </c>
      <c r="C44" s="21">
        <v>14</v>
      </c>
    </row>
    <row r="45" spans="2:3" x14ac:dyDescent="0.2">
      <c r="B45" s="21">
        <v>8</v>
      </c>
      <c r="C45" s="21">
        <v>-17</v>
      </c>
    </row>
    <row r="46" spans="2:3" x14ac:dyDescent="0.2">
      <c r="B46" s="21">
        <v>68</v>
      </c>
      <c r="C46" s="21">
        <v>5</v>
      </c>
    </row>
    <row r="47" spans="2:3" x14ac:dyDescent="0.2">
      <c r="B47" s="21">
        <v>45</v>
      </c>
      <c r="C47" s="21">
        <v>17</v>
      </c>
    </row>
    <row r="48" spans="2:3" x14ac:dyDescent="0.2">
      <c r="B48" s="21">
        <v>10</v>
      </c>
      <c r="C48" s="21">
        <v>16</v>
      </c>
    </row>
    <row r="49" spans="2:3" x14ac:dyDescent="0.2">
      <c r="B49" s="21">
        <v>-3</v>
      </c>
      <c r="C49" s="21">
        <v>12</v>
      </c>
    </row>
    <row r="50" spans="2:3" x14ac:dyDescent="0.2">
      <c r="B50" s="21">
        <v>33</v>
      </c>
      <c r="C50" s="21">
        <v>19</v>
      </c>
    </row>
    <row r="51" spans="2:3" x14ac:dyDescent="0.2">
      <c r="B51" s="21">
        <v>21</v>
      </c>
      <c r="C51" s="21">
        <v>13</v>
      </c>
    </row>
    <row r="52" spans="2:3" x14ac:dyDescent="0.2">
      <c r="B52" s="21">
        <v>11</v>
      </c>
      <c r="C52" s="21">
        <v>-8</v>
      </c>
    </row>
    <row r="53" spans="2:3" x14ac:dyDescent="0.2">
      <c r="B53" s="21">
        <v>13</v>
      </c>
      <c r="C53" s="21">
        <v>29</v>
      </c>
    </row>
    <row r="54" spans="2:3" x14ac:dyDescent="0.2">
      <c r="B54" s="30"/>
      <c r="C54" s="21"/>
    </row>
    <row r="55" spans="2:3" x14ac:dyDescent="0.2">
      <c r="B55" s="39" t="s">
        <v>151</v>
      </c>
      <c r="C55" s="39" t="s">
        <v>152</v>
      </c>
    </row>
    <row r="56" spans="2:3" x14ac:dyDescent="0.2">
      <c r="B56" s="143" t="s">
        <v>155</v>
      </c>
      <c r="C56" s="143"/>
    </row>
    <row r="57" spans="2:3" x14ac:dyDescent="0.2">
      <c r="B57" s="21">
        <v>38</v>
      </c>
      <c r="C57" s="21">
        <v>29</v>
      </c>
    </row>
    <row r="58" spans="2:3" x14ac:dyDescent="0.2">
      <c r="B58" s="21">
        <v>38</v>
      </c>
      <c r="C58" s="21">
        <v>0</v>
      </c>
    </row>
    <row r="59" spans="2:3" x14ac:dyDescent="0.2">
      <c r="B59" s="21">
        <v>37</v>
      </c>
      <c r="C59" s="21">
        <v>50</v>
      </c>
    </row>
    <row r="60" spans="2:3" x14ac:dyDescent="0.2">
      <c r="B60" s="21">
        <v>52</v>
      </c>
      <c r="C60" s="21">
        <v>-8</v>
      </c>
    </row>
    <row r="61" spans="2:3" x14ac:dyDescent="0.2">
      <c r="B61" s="21">
        <v>50</v>
      </c>
      <c r="C61" s="21">
        <v>27</v>
      </c>
    </row>
    <row r="62" spans="2:3" x14ac:dyDescent="0.2">
      <c r="B62" s="21">
        <v>78</v>
      </c>
      <c r="C62" s="21">
        <v>47</v>
      </c>
    </row>
    <row r="63" spans="2:3" x14ac:dyDescent="0.2">
      <c r="B63" s="21">
        <v>19</v>
      </c>
      <c r="C63" s="21">
        <v>-11</v>
      </c>
    </row>
    <row r="64" spans="2:3" x14ac:dyDescent="0.2">
      <c r="B64" s="21">
        <v>43</v>
      </c>
      <c r="C64" s="21">
        <v>18</v>
      </c>
    </row>
    <row r="65" spans="2:3" x14ac:dyDescent="0.2">
      <c r="B65" s="21">
        <v>-10</v>
      </c>
      <c r="C65" s="21">
        <v>6</v>
      </c>
    </row>
    <row r="66" spans="2:3" x14ac:dyDescent="0.2">
      <c r="B66" s="21">
        <v>41</v>
      </c>
      <c r="C66" s="21">
        <v>23</v>
      </c>
    </row>
  </sheetData>
  <mergeCells count="7">
    <mergeCell ref="B56:C56"/>
    <mergeCell ref="G17:H17"/>
    <mergeCell ref="B18:C18"/>
    <mergeCell ref="B42:C42"/>
    <mergeCell ref="B3:C3"/>
    <mergeCell ref="B5:C5"/>
    <mergeCell ref="B28:C28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28E92-D048-8C4E-837A-67BD967392CB}">
  <dimension ref="A1:E12"/>
  <sheetViews>
    <sheetView workbookViewId="0">
      <selection activeCell="H27" sqref="H27"/>
    </sheetView>
  </sheetViews>
  <sheetFormatPr baseColWidth="10" defaultColWidth="10.6640625" defaultRowHeight="16" x14ac:dyDescent="0.2"/>
  <sheetData>
    <row r="1" spans="1:5" x14ac:dyDescent="0.2">
      <c r="A1" s="135" t="s">
        <v>216</v>
      </c>
      <c r="B1" s="135"/>
      <c r="D1" s="135" t="s">
        <v>217</v>
      </c>
      <c r="E1" s="135"/>
    </row>
    <row r="2" spans="1:5" x14ac:dyDescent="0.2">
      <c r="A2" s="22" t="s">
        <v>199</v>
      </c>
      <c r="B2" s="22" t="s">
        <v>214</v>
      </c>
      <c r="D2" s="22" t="s">
        <v>199</v>
      </c>
      <c r="E2" s="22" t="s">
        <v>215</v>
      </c>
    </row>
    <row r="3" spans="1:5" x14ac:dyDescent="0.2">
      <c r="A3" s="21">
        <v>14.360709999999999</v>
      </c>
      <c r="B3" s="21">
        <v>12.89147</v>
      </c>
      <c r="C3" s="21"/>
      <c r="D3" s="21">
        <v>13.714700000000001</v>
      </c>
      <c r="E3" s="21">
        <v>12.067310000000001</v>
      </c>
    </row>
    <row r="4" spans="1:5" x14ac:dyDescent="0.2">
      <c r="A4" s="21">
        <v>24.87058</v>
      </c>
      <c r="B4" s="21">
        <v>11.801869999999999</v>
      </c>
      <c r="C4" s="21"/>
      <c r="D4" s="21">
        <v>8.9260680000000008</v>
      </c>
      <c r="E4" s="21">
        <v>8.4234120000000008</v>
      </c>
    </row>
    <row r="5" spans="1:5" x14ac:dyDescent="0.2">
      <c r="A5" s="21">
        <v>22.56795</v>
      </c>
      <c r="B5" s="21">
        <v>10.08553</v>
      </c>
      <c r="C5" s="21"/>
      <c r="D5" s="21">
        <v>18.034520000000001</v>
      </c>
      <c r="E5" s="21">
        <v>10.04289</v>
      </c>
    </row>
    <row r="6" spans="1:5" x14ac:dyDescent="0.2">
      <c r="A6" s="21">
        <v>19.782440000000001</v>
      </c>
      <c r="B6" s="21">
        <v>10.36661</v>
      </c>
      <c r="C6" s="21"/>
      <c r="D6" s="21">
        <v>15.913270000000001</v>
      </c>
      <c r="E6" s="21">
        <v>8.4858639999999994</v>
      </c>
    </row>
    <row r="7" spans="1:5" x14ac:dyDescent="0.2">
      <c r="A7" s="21">
        <v>18.789860000000001</v>
      </c>
      <c r="B7" s="21">
        <v>11.949870000000001</v>
      </c>
      <c r="C7" s="21"/>
      <c r="D7" s="21">
        <v>20.234369999999998</v>
      </c>
      <c r="E7" s="21">
        <v>16.1647</v>
      </c>
    </row>
    <row r="8" spans="1:5" x14ac:dyDescent="0.2">
      <c r="A8" s="21">
        <v>16.445430000000002</v>
      </c>
      <c r="B8" s="21">
        <v>7.1613847000000002</v>
      </c>
      <c r="C8" s="21"/>
      <c r="D8" s="21">
        <v>11.42647</v>
      </c>
      <c r="E8" s="21">
        <v>13.194559999999999</v>
      </c>
    </row>
    <row r="9" spans="1:5" x14ac:dyDescent="0.2">
      <c r="A9" s="21">
        <v>12.367190000000001</v>
      </c>
      <c r="B9" s="21">
        <v>13.065218</v>
      </c>
      <c r="C9" s="21"/>
      <c r="D9" s="21">
        <v>15.09745</v>
      </c>
      <c r="E9" s="21">
        <v>10.30401</v>
      </c>
    </row>
    <row r="10" spans="1:5" x14ac:dyDescent="0.2">
      <c r="A10" s="21">
        <v>14.12848</v>
      </c>
      <c r="B10" s="21">
        <v>12.130822</v>
      </c>
      <c r="C10" s="21"/>
      <c r="D10" s="21">
        <v>19.562339999999999</v>
      </c>
      <c r="E10" s="21">
        <v>13.51449</v>
      </c>
    </row>
    <row r="11" spans="1:5" x14ac:dyDescent="0.2">
      <c r="A11" s="21">
        <v>11.38119</v>
      </c>
      <c r="B11" s="21">
        <v>7.4008250000000002</v>
      </c>
      <c r="C11" s="21"/>
      <c r="D11" s="21">
        <v>11.5839</v>
      </c>
      <c r="E11" s="21">
        <v>9.8872640000000001</v>
      </c>
    </row>
    <row r="12" spans="1:5" x14ac:dyDescent="0.2">
      <c r="A12" s="21"/>
      <c r="B12" s="21">
        <v>11.523870000000001</v>
      </c>
      <c r="C12" s="21"/>
      <c r="D12" s="21">
        <v>15.93141</v>
      </c>
      <c r="E12" s="21">
        <v>12.56001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95B33-1689-8142-9E42-92578BE7C3DA}">
  <dimension ref="B1:E45"/>
  <sheetViews>
    <sheetView workbookViewId="0">
      <selection activeCell="J19" sqref="J19"/>
    </sheetView>
  </sheetViews>
  <sheetFormatPr baseColWidth="10" defaultColWidth="10.6640625" defaultRowHeight="16" x14ac:dyDescent="0.2"/>
  <sheetData>
    <row r="1" spans="2:5" x14ac:dyDescent="0.2">
      <c r="D1" s="136" t="s">
        <v>150</v>
      </c>
      <c r="E1" s="136"/>
    </row>
    <row r="2" spans="2:5" x14ac:dyDescent="0.2">
      <c r="B2" s="22"/>
      <c r="C2" s="22" t="s">
        <v>443</v>
      </c>
      <c r="D2" s="22" t="s">
        <v>218</v>
      </c>
      <c r="E2" s="22" t="s">
        <v>219</v>
      </c>
    </row>
    <row r="3" spans="2:5" x14ac:dyDescent="0.2">
      <c r="B3" s="33" t="s">
        <v>208</v>
      </c>
      <c r="C3" s="21">
        <v>14.360709999999999</v>
      </c>
      <c r="D3" s="21">
        <v>50</v>
      </c>
      <c r="E3" s="21"/>
    </row>
    <row r="4" spans="2:5" x14ac:dyDescent="0.2">
      <c r="B4" s="33"/>
      <c r="C4" s="21">
        <v>24.87058</v>
      </c>
      <c r="D4" s="21">
        <v>44</v>
      </c>
      <c r="E4" s="21"/>
    </row>
    <row r="5" spans="2:5" x14ac:dyDescent="0.2">
      <c r="B5" s="33"/>
      <c r="C5" s="21">
        <v>22.56795</v>
      </c>
      <c r="D5" s="21">
        <v>43</v>
      </c>
      <c r="E5" s="21"/>
    </row>
    <row r="6" spans="2:5" x14ac:dyDescent="0.2">
      <c r="B6" s="33"/>
      <c r="C6" s="21">
        <v>19.782440000000001</v>
      </c>
      <c r="D6" s="21">
        <v>57</v>
      </c>
      <c r="E6" s="21"/>
    </row>
    <row r="7" spans="2:5" x14ac:dyDescent="0.2">
      <c r="B7" s="33"/>
      <c r="C7" s="21">
        <v>18.789860000000001</v>
      </c>
      <c r="D7" s="21">
        <v>37</v>
      </c>
      <c r="E7" s="21"/>
    </row>
    <row r="8" spans="2:5" x14ac:dyDescent="0.2">
      <c r="B8" s="33"/>
      <c r="C8" s="21">
        <v>16.445430000000002</v>
      </c>
      <c r="D8" s="21">
        <v>-5</v>
      </c>
      <c r="E8" s="21"/>
    </row>
    <row r="9" spans="2:5" x14ac:dyDescent="0.2">
      <c r="B9" s="33"/>
      <c r="C9" s="21">
        <v>12.367190000000001</v>
      </c>
      <c r="D9" s="21">
        <v>50</v>
      </c>
      <c r="E9" s="21"/>
    </row>
    <row r="10" spans="2:5" x14ac:dyDescent="0.2">
      <c r="B10" s="33"/>
      <c r="C10" s="21">
        <v>14.12848</v>
      </c>
      <c r="D10" s="21">
        <v>35</v>
      </c>
      <c r="E10" s="21"/>
    </row>
    <row r="11" spans="2:5" x14ac:dyDescent="0.2">
      <c r="B11" s="33"/>
      <c r="C11" s="21">
        <v>11.38119</v>
      </c>
      <c r="D11" s="21">
        <v>27</v>
      </c>
      <c r="E11" s="21"/>
    </row>
    <row r="12" spans="2:5" x14ac:dyDescent="0.2">
      <c r="B12" s="33"/>
      <c r="C12" s="21"/>
      <c r="D12" s="21"/>
      <c r="E12" s="21"/>
    </row>
    <row r="13" spans="2:5" x14ac:dyDescent="0.2">
      <c r="B13" s="33" t="s">
        <v>154</v>
      </c>
      <c r="C13" s="21">
        <v>13.714700000000001</v>
      </c>
      <c r="D13" s="21"/>
      <c r="E13" s="21">
        <v>50</v>
      </c>
    </row>
    <row r="14" spans="2:5" x14ac:dyDescent="0.2">
      <c r="B14" s="33"/>
      <c r="C14" s="21">
        <v>8.9260680000000008</v>
      </c>
      <c r="D14" s="21"/>
      <c r="E14" s="21">
        <v>39</v>
      </c>
    </row>
    <row r="15" spans="2:5" x14ac:dyDescent="0.2">
      <c r="B15" s="33"/>
      <c r="C15" s="21">
        <v>18.034520000000001</v>
      </c>
      <c r="D15" s="21"/>
      <c r="E15" s="21">
        <v>43</v>
      </c>
    </row>
    <row r="16" spans="2:5" x14ac:dyDescent="0.2">
      <c r="B16" s="33"/>
      <c r="C16" s="21">
        <v>15.913270000000001</v>
      </c>
      <c r="D16" s="21"/>
      <c r="E16" s="21">
        <v>33</v>
      </c>
    </row>
    <row r="17" spans="2:5" x14ac:dyDescent="0.2">
      <c r="B17" s="33"/>
      <c r="C17" s="21">
        <v>20.234369999999998</v>
      </c>
      <c r="D17" s="21"/>
      <c r="E17" s="21">
        <v>50</v>
      </c>
    </row>
    <row r="18" spans="2:5" x14ac:dyDescent="0.2">
      <c r="B18" s="33"/>
      <c r="C18" s="21">
        <v>11.42647</v>
      </c>
      <c r="D18" s="21"/>
      <c r="E18" s="21">
        <v>78</v>
      </c>
    </row>
    <row r="19" spans="2:5" x14ac:dyDescent="0.2">
      <c r="B19" s="33"/>
      <c r="C19" s="21">
        <v>15.09745</v>
      </c>
      <c r="D19" s="21"/>
      <c r="E19" s="21">
        <v>53</v>
      </c>
    </row>
    <row r="20" spans="2:5" x14ac:dyDescent="0.2">
      <c r="B20" s="33"/>
      <c r="C20" s="21">
        <v>19.562339999999999</v>
      </c>
      <c r="D20" s="21"/>
      <c r="E20" s="21">
        <v>37</v>
      </c>
    </row>
    <row r="21" spans="2:5" x14ac:dyDescent="0.2">
      <c r="B21" s="33"/>
      <c r="C21" s="21">
        <v>11.5839</v>
      </c>
      <c r="D21" s="21"/>
      <c r="E21" s="21">
        <v>50</v>
      </c>
    </row>
    <row r="22" spans="2:5" x14ac:dyDescent="0.2">
      <c r="B22" s="33"/>
      <c r="C22" s="21">
        <v>15.93141</v>
      </c>
      <c r="D22" s="21"/>
      <c r="E22" s="21">
        <v>67</v>
      </c>
    </row>
    <row r="23" spans="2:5" x14ac:dyDescent="0.2">
      <c r="B23" s="33"/>
      <c r="C23" s="21"/>
      <c r="D23" s="21"/>
      <c r="E23" s="21"/>
    </row>
    <row r="24" spans="2:5" x14ac:dyDescent="0.2">
      <c r="B24" s="33" t="s">
        <v>209</v>
      </c>
      <c r="C24" s="21">
        <v>12.89147</v>
      </c>
      <c r="D24" s="21">
        <v>14</v>
      </c>
      <c r="E24" s="21"/>
    </row>
    <row r="25" spans="2:5" x14ac:dyDescent="0.2">
      <c r="B25" s="33"/>
      <c r="C25" s="21">
        <v>11.801869999999999</v>
      </c>
      <c r="D25" s="21">
        <v>-17</v>
      </c>
      <c r="E25" s="21"/>
    </row>
    <row r="26" spans="2:5" x14ac:dyDescent="0.2">
      <c r="B26" s="33"/>
      <c r="C26" s="21">
        <v>10.08553</v>
      </c>
      <c r="D26" s="21">
        <v>5</v>
      </c>
      <c r="E26" s="21"/>
    </row>
    <row r="27" spans="2:5" x14ac:dyDescent="0.2">
      <c r="B27" s="33"/>
      <c r="C27" s="21">
        <v>10.36661</v>
      </c>
      <c r="D27" s="21">
        <v>17</v>
      </c>
      <c r="E27" s="21"/>
    </row>
    <row r="28" spans="2:5" x14ac:dyDescent="0.2">
      <c r="B28" s="33"/>
      <c r="C28" s="21">
        <v>11.949870000000001</v>
      </c>
      <c r="D28" s="21">
        <v>16</v>
      </c>
      <c r="E28" s="21"/>
    </row>
    <row r="29" spans="2:5" x14ac:dyDescent="0.2">
      <c r="B29" s="33"/>
      <c r="C29" s="21">
        <v>7.1613847000000002</v>
      </c>
      <c r="D29" s="21">
        <v>12</v>
      </c>
      <c r="E29" s="21"/>
    </row>
    <row r="30" spans="2:5" x14ac:dyDescent="0.2">
      <c r="B30" s="33"/>
      <c r="C30" s="21">
        <v>13.065218</v>
      </c>
      <c r="D30" s="21">
        <v>19</v>
      </c>
      <c r="E30" s="21"/>
    </row>
    <row r="31" spans="2:5" x14ac:dyDescent="0.2">
      <c r="B31" s="33"/>
      <c r="C31" s="21">
        <v>12.130822</v>
      </c>
      <c r="D31" s="21">
        <v>13</v>
      </c>
      <c r="E31" s="21"/>
    </row>
    <row r="32" spans="2:5" x14ac:dyDescent="0.2">
      <c r="B32" s="33"/>
      <c r="C32" s="21">
        <v>7.4008250000000002</v>
      </c>
      <c r="D32" s="21">
        <v>-8</v>
      </c>
      <c r="E32" s="21"/>
    </row>
    <row r="33" spans="2:5" x14ac:dyDescent="0.2">
      <c r="B33" s="33"/>
      <c r="C33" s="21">
        <v>11.523870000000001</v>
      </c>
      <c r="D33" s="21">
        <v>29</v>
      </c>
      <c r="E33" s="21"/>
    </row>
    <row r="34" spans="2:5" x14ac:dyDescent="0.2">
      <c r="B34" s="33"/>
      <c r="C34" s="21"/>
      <c r="D34" s="21"/>
      <c r="E34" s="21"/>
    </row>
    <row r="35" spans="2:5" x14ac:dyDescent="0.2">
      <c r="B35" s="33"/>
      <c r="C35" s="21"/>
      <c r="D35" s="21"/>
      <c r="E35" s="21"/>
    </row>
    <row r="36" spans="2:5" x14ac:dyDescent="0.2">
      <c r="B36" s="33" t="s">
        <v>155</v>
      </c>
      <c r="C36" s="21">
        <v>12.067310000000001</v>
      </c>
      <c r="D36" s="21"/>
      <c r="E36" s="21">
        <v>29</v>
      </c>
    </row>
    <row r="37" spans="2:5" x14ac:dyDescent="0.2">
      <c r="B37" s="33"/>
      <c r="C37" s="21">
        <v>8.4234120000000008</v>
      </c>
      <c r="D37" s="21"/>
      <c r="E37" s="21">
        <v>0</v>
      </c>
    </row>
    <row r="38" spans="2:5" x14ac:dyDescent="0.2">
      <c r="B38" s="33"/>
      <c r="C38" s="21">
        <v>10.04289</v>
      </c>
      <c r="D38" s="21"/>
      <c r="E38" s="21">
        <v>50</v>
      </c>
    </row>
    <row r="39" spans="2:5" x14ac:dyDescent="0.2">
      <c r="B39" s="33"/>
      <c r="C39" s="21">
        <v>8.4858639999999994</v>
      </c>
      <c r="D39" s="21"/>
      <c r="E39" s="21">
        <v>-8</v>
      </c>
    </row>
    <row r="40" spans="2:5" x14ac:dyDescent="0.2">
      <c r="B40" s="33"/>
      <c r="C40" s="21">
        <v>16.1647</v>
      </c>
      <c r="D40" s="21"/>
      <c r="E40" s="21">
        <v>27</v>
      </c>
    </row>
    <row r="41" spans="2:5" x14ac:dyDescent="0.2">
      <c r="B41" s="33"/>
      <c r="C41" s="21">
        <v>13.194559999999999</v>
      </c>
      <c r="D41" s="21"/>
      <c r="E41" s="21">
        <v>47</v>
      </c>
    </row>
    <row r="42" spans="2:5" x14ac:dyDescent="0.2">
      <c r="B42" s="33"/>
      <c r="C42" s="21">
        <v>10.30401</v>
      </c>
      <c r="D42" s="21"/>
      <c r="E42" s="21">
        <v>-11</v>
      </c>
    </row>
    <row r="43" spans="2:5" x14ac:dyDescent="0.2">
      <c r="B43" s="33"/>
      <c r="C43" s="21">
        <v>13.51449</v>
      </c>
      <c r="D43" s="21"/>
      <c r="E43" s="21">
        <v>18</v>
      </c>
    </row>
    <row r="44" spans="2:5" x14ac:dyDescent="0.2">
      <c r="B44" s="33"/>
      <c r="C44" s="21">
        <v>9.8872640000000001</v>
      </c>
      <c r="D44" s="21"/>
      <c r="E44" s="21">
        <v>6</v>
      </c>
    </row>
    <row r="45" spans="2:5" x14ac:dyDescent="0.2">
      <c r="B45" s="33"/>
      <c r="C45" s="21">
        <v>12.56001</v>
      </c>
      <c r="D45" s="21"/>
      <c r="E45" s="21">
        <v>23</v>
      </c>
    </row>
  </sheetData>
  <mergeCells count="1">
    <mergeCell ref="D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9725A-FB75-6146-A129-4BC89390F223}">
  <dimension ref="A1:E9"/>
  <sheetViews>
    <sheetView workbookViewId="0">
      <selection activeCell="R34" sqref="R34"/>
    </sheetView>
  </sheetViews>
  <sheetFormatPr baseColWidth="10" defaultColWidth="10.6640625" defaultRowHeight="16" x14ac:dyDescent="0.2"/>
  <sheetData>
    <row r="1" spans="1:5" x14ac:dyDescent="0.2">
      <c r="A1" s="22" t="s">
        <v>166</v>
      </c>
      <c r="B1" s="22" t="s">
        <v>173</v>
      </c>
      <c r="C1" s="22" t="s">
        <v>174</v>
      </c>
      <c r="D1" s="22" t="s">
        <v>175</v>
      </c>
      <c r="E1" s="22" t="s">
        <v>176</v>
      </c>
    </row>
    <row r="2" spans="1:5" x14ac:dyDescent="0.2">
      <c r="A2" s="21">
        <v>1.1630777839999999</v>
      </c>
      <c r="B2" s="21">
        <v>7.4167184999999997E-2</v>
      </c>
      <c r="C2" s="21"/>
      <c r="D2" s="21">
        <v>0.337878397</v>
      </c>
      <c r="E2" s="21"/>
    </row>
    <row r="3" spans="1:5" x14ac:dyDescent="0.2">
      <c r="A3" s="21">
        <v>0.59264388499999998</v>
      </c>
      <c r="B3" s="21">
        <v>0.34558504800000001</v>
      </c>
      <c r="C3" s="21"/>
      <c r="D3" s="21">
        <v>0.19091116899999999</v>
      </c>
      <c r="E3" s="21"/>
    </row>
    <row r="4" spans="1:5" x14ac:dyDescent="0.2">
      <c r="A4" s="21">
        <v>0.78675081499999999</v>
      </c>
      <c r="B4" s="21">
        <v>2.1861997000000001E-2</v>
      </c>
      <c r="C4" s="21"/>
      <c r="D4" s="21">
        <v>0.228511192</v>
      </c>
      <c r="E4" s="21"/>
    </row>
    <row r="5" spans="1:5" x14ac:dyDescent="0.2">
      <c r="A5" s="21">
        <v>0.91289251800000004</v>
      </c>
      <c r="B5" s="21">
        <v>5.9396850000000001E-3</v>
      </c>
      <c r="C5" s="21"/>
      <c r="D5" s="21">
        <v>0.29721450700000002</v>
      </c>
      <c r="E5" s="21"/>
    </row>
    <row r="6" spans="1:5" x14ac:dyDescent="0.2">
      <c r="A6" s="21">
        <v>0.486002194</v>
      </c>
      <c r="B6" s="21"/>
      <c r="C6" s="21">
        <v>3.7146477999999997E-2</v>
      </c>
      <c r="D6" s="21"/>
      <c r="E6" s="21">
        <v>0.86366704100000002</v>
      </c>
    </row>
    <row r="7" spans="1:5" x14ac:dyDescent="0.2">
      <c r="A7" s="21">
        <v>0.77691761999999998</v>
      </c>
      <c r="B7" s="21"/>
      <c r="C7" s="21">
        <v>2.5826148E-2</v>
      </c>
      <c r="D7" s="21"/>
      <c r="E7" s="21">
        <v>0.303508956</v>
      </c>
    </row>
    <row r="8" spans="1:5" x14ac:dyDescent="0.2">
      <c r="A8" s="21">
        <v>0.81322224099999996</v>
      </c>
      <c r="B8" s="21"/>
      <c r="C8" s="21">
        <v>5.6007893000000003E-2</v>
      </c>
      <c r="D8" s="21"/>
      <c r="E8" s="21">
        <v>0.49851263200000001</v>
      </c>
    </row>
    <row r="9" spans="1:5" x14ac:dyDescent="0.2">
      <c r="A9" s="21">
        <v>0.90698221700000003</v>
      </c>
      <c r="B9" s="21"/>
      <c r="C9" s="21">
        <v>0.244303143</v>
      </c>
      <c r="D9" s="21"/>
      <c r="E9" s="21">
        <v>1.02873734200000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6BE30-F1A8-1343-AE1A-7B81042148FD}">
  <dimension ref="A1:E9"/>
  <sheetViews>
    <sheetView workbookViewId="0">
      <selection activeCell="P34" sqref="P34"/>
    </sheetView>
  </sheetViews>
  <sheetFormatPr baseColWidth="10" defaultColWidth="10.6640625" defaultRowHeight="16" x14ac:dyDescent="0.2"/>
  <sheetData>
    <row r="1" spans="1:5" x14ac:dyDescent="0.2">
      <c r="A1" s="22" t="s">
        <v>166</v>
      </c>
      <c r="B1" s="22" t="s">
        <v>173</v>
      </c>
      <c r="C1" s="22" t="s">
        <v>174</v>
      </c>
      <c r="D1" s="22" t="s">
        <v>175</v>
      </c>
      <c r="E1" s="22" t="s">
        <v>176</v>
      </c>
    </row>
    <row r="2" spans="1:5" x14ac:dyDescent="0.2">
      <c r="A2" s="21">
        <v>7.320039907</v>
      </c>
      <c r="B2" s="21">
        <v>0.175690283</v>
      </c>
      <c r="C2" s="21"/>
      <c r="D2" s="21">
        <v>3.2883070499999998</v>
      </c>
      <c r="E2" s="21"/>
    </row>
    <row r="3" spans="1:5" x14ac:dyDescent="0.2">
      <c r="A3" s="21">
        <v>4.316754295</v>
      </c>
      <c r="B3" s="21">
        <v>2.5123355959999998</v>
      </c>
      <c r="C3" s="21"/>
      <c r="D3" s="21">
        <v>1.25942847</v>
      </c>
      <c r="E3" s="21"/>
    </row>
    <row r="4" spans="1:5" x14ac:dyDescent="0.2">
      <c r="A4" s="21">
        <v>6.232405602</v>
      </c>
      <c r="B4" s="21">
        <v>2.7219554E-2</v>
      </c>
      <c r="C4" s="21"/>
      <c r="D4" s="21">
        <v>0.79700786400000001</v>
      </c>
      <c r="E4" s="21"/>
    </row>
    <row r="5" spans="1:5" x14ac:dyDescent="0.2">
      <c r="A5" s="21">
        <v>5.3049725560000001</v>
      </c>
      <c r="B5" s="21">
        <v>1.3376354999999999E-2</v>
      </c>
      <c r="C5" s="21"/>
      <c r="D5" s="21">
        <v>0.84291578199999995</v>
      </c>
      <c r="E5" s="21"/>
    </row>
    <row r="6" spans="1:5" x14ac:dyDescent="0.2">
      <c r="A6" s="21">
        <v>3.0015430080000001</v>
      </c>
      <c r="B6" s="21"/>
      <c r="C6" s="21">
        <v>0.119272498</v>
      </c>
      <c r="D6" s="21"/>
      <c r="E6" s="21">
        <v>6.6448667959999996</v>
      </c>
    </row>
    <row r="7" spans="1:5" x14ac:dyDescent="0.2">
      <c r="A7" s="21">
        <v>4.7110874049999998</v>
      </c>
      <c r="B7" s="21"/>
      <c r="C7" s="21">
        <v>4.2512969999999997E-2</v>
      </c>
      <c r="D7" s="21"/>
      <c r="E7" s="21">
        <v>1.6228923230000001</v>
      </c>
    </row>
    <row r="8" spans="1:5" x14ac:dyDescent="0.2">
      <c r="A8" s="21">
        <v>5.4965894899999999</v>
      </c>
      <c r="B8" s="21"/>
      <c r="C8" s="21">
        <v>9.8560264999999994E-2</v>
      </c>
      <c r="D8" s="21"/>
      <c r="E8" s="21">
        <v>3.5612701759999998</v>
      </c>
    </row>
    <row r="9" spans="1:5" x14ac:dyDescent="0.2">
      <c r="A9" s="21">
        <v>4.4757279619999997</v>
      </c>
      <c r="B9" s="21"/>
      <c r="C9" s="21">
        <v>0.94690726999999997</v>
      </c>
      <c r="D9" s="21"/>
      <c r="E9" s="21">
        <v>8.098768342999999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17BF4-8FBB-144E-AADA-E0C9413162B4}">
  <dimension ref="A1:BC46"/>
  <sheetViews>
    <sheetView topLeftCell="AG5" workbookViewId="0">
      <selection activeCell="F2" sqref="F2"/>
    </sheetView>
  </sheetViews>
  <sheetFormatPr baseColWidth="10" defaultColWidth="10.6640625" defaultRowHeight="16" x14ac:dyDescent="0.2"/>
  <sheetData>
    <row r="1" spans="1:55" x14ac:dyDescent="0.2">
      <c r="A1" s="83" t="s">
        <v>359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  <c r="AD1" s="8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</row>
    <row r="2" spans="1:55" x14ac:dyDescent="0.2">
      <c r="A2" s="85" t="s">
        <v>360</v>
      </c>
      <c r="B2" s="85"/>
      <c r="C2" s="85"/>
      <c r="D2" s="85"/>
      <c r="E2" s="85"/>
      <c r="F2" s="85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  <c r="R2" s="84"/>
      <c r="S2" s="84"/>
      <c r="T2" s="84"/>
      <c r="U2" s="84"/>
      <c r="V2" s="84"/>
      <c r="W2" s="84"/>
      <c r="X2" s="84"/>
      <c r="Y2" s="84"/>
      <c r="Z2" s="84"/>
      <c r="AA2" s="84"/>
      <c r="AB2" s="84"/>
      <c r="AC2" s="84"/>
      <c r="AD2" s="8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  <c r="AW2" s="34"/>
      <c r="AX2" s="34"/>
      <c r="AY2" s="34"/>
      <c r="AZ2" s="34"/>
      <c r="BA2" s="34"/>
      <c r="BB2" s="34"/>
      <c r="BC2" s="34"/>
    </row>
    <row r="3" spans="1:55" x14ac:dyDescent="0.2">
      <c r="A3" s="85" t="s">
        <v>361</v>
      </c>
      <c r="B3" s="85"/>
      <c r="C3" s="85"/>
      <c r="D3" s="85"/>
      <c r="E3" s="85"/>
      <c r="F3" s="85"/>
      <c r="G3" s="84"/>
      <c r="H3" s="84"/>
      <c r="I3" s="84"/>
      <c r="J3" s="84"/>
      <c r="K3" s="84"/>
      <c r="L3" s="84"/>
      <c r="M3" s="84"/>
      <c r="N3" s="84"/>
      <c r="O3" s="84"/>
      <c r="P3" s="84"/>
      <c r="Q3" s="84"/>
      <c r="R3" s="84"/>
      <c r="S3" s="84"/>
      <c r="T3" s="84"/>
      <c r="U3" s="84"/>
      <c r="V3" s="84"/>
      <c r="W3" s="84"/>
      <c r="X3" s="84"/>
      <c r="Y3" s="84"/>
      <c r="Z3" s="84"/>
      <c r="AA3" s="84"/>
      <c r="AB3" s="84"/>
      <c r="AC3" s="84"/>
      <c r="AD3" s="8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4"/>
      <c r="BA3" s="34"/>
      <c r="BB3" s="34"/>
      <c r="BC3" s="34"/>
    </row>
    <row r="4" spans="1:55" x14ac:dyDescent="0.2">
      <c r="A4" s="85" t="s">
        <v>362</v>
      </c>
      <c r="B4" s="85"/>
      <c r="C4" s="85"/>
      <c r="D4" s="85"/>
      <c r="E4" s="85"/>
      <c r="F4" s="85"/>
      <c r="G4" s="84"/>
      <c r="H4" s="84"/>
      <c r="I4" s="84"/>
      <c r="J4" s="84"/>
      <c r="K4" s="84"/>
      <c r="L4" s="84"/>
      <c r="M4" s="84"/>
      <c r="N4" s="84"/>
      <c r="O4" s="84"/>
      <c r="P4" s="84"/>
      <c r="Q4" s="84"/>
      <c r="R4" s="84"/>
      <c r="S4" s="84"/>
      <c r="T4" s="84"/>
      <c r="U4" s="84"/>
      <c r="V4" s="84"/>
      <c r="W4" s="84"/>
      <c r="X4" s="84"/>
      <c r="Y4" s="84"/>
      <c r="Z4" s="84"/>
      <c r="AA4" s="84"/>
      <c r="AB4" s="84"/>
      <c r="AC4" s="84"/>
      <c r="AD4" s="8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34"/>
      <c r="AU4" s="34"/>
      <c r="AV4" s="34"/>
      <c r="AW4" s="34"/>
      <c r="AX4" s="34"/>
      <c r="AY4" s="34"/>
      <c r="AZ4" s="34"/>
      <c r="BA4" s="34"/>
      <c r="BB4" s="34"/>
      <c r="BC4" s="34"/>
    </row>
    <row r="5" spans="1:55" x14ac:dyDescent="0.2">
      <c r="A5" s="85" t="s">
        <v>363</v>
      </c>
      <c r="B5" s="85"/>
      <c r="C5" s="85"/>
      <c r="D5" s="85"/>
      <c r="E5" s="85"/>
      <c r="F5" s="85"/>
      <c r="G5" s="84"/>
      <c r="H5" s="84"/>
      <c r="I5" s="84"/>
      <c r="J5" s="84"/>
      <c r="K5" s="84"/>
      <c r="L5" s="84"/>
      <c r="M5" s="84"/>
      <c r="N5" s="84"/>
      <c r="O5" s="84"/>
      <c r="P5" s="84"/>
      <c r="Q5" s="84"/>
      <c r="R5" s="84"/>
      <c r="S5" s="84"/>
      <c r="T5" s="84"/>
      <c r="U5" s="84"/>
      <c r="V5" s="84"/>
      <c r="W5" s="84"/>
      <c r="X5" s="84"/>
      <c r="Y5" s="84"/>
      <c r="Z5" s="84"/>
      <c r="AA5" s="84"/>
      <c r="AB5" s="84"/>
      <c r="AC5" s="84"/>
      <c r="AD5" s="84"/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  <c r="AP5" s="34"/>
      <c r="AQ5" s="34"/>
      <c r="AR5" s="34"/>
      <c r="AS5" s="34"/>
      <c r="AT5" s="34"/>
      <c r="AU5" s="34"/>
      <c r="AV5" s="34"/>
      <c r="AW5" s="34"/>
      <c r="AX5" s="34"/>
      <c r="AY5" s="34"/>
      <c r="AZ5" s="34"/>
      <c r="BA5" s="34"/>
      <c r="BB5" s="34"/>
      <c r="BC5" s="34"/>
    </row>
    <row r="6" spans="1:55" x14ac:dyDescent="0.2">
      <c r="A6" s="84"/>
      <c r="B6" s="84"/>
      <c r="C6" s="84"/>
      <c r="D6" s="84"/>
      <c r="E6" s="84"/>
      <c r="F6" s="84"/>
      <c r="G6" s="84"/>
      <c r="H6" s="84"/>
      <c r="I6" s="84"/>
      <c r="J6" s="84"/>
      <c r="K6" s="84"/>
      <c r="L6" s="84"/>
      <c r="M6" s="84"/>
      <c r="N6" s="84"/>
      <c r="O6" s="84"/>
      <c r="P6" s="84"/>
      <c r="Q6" s="84"/>
      <c r="R6" s="84"/>
      <c r="S6" s="84"/>
      <c r="T6" s="84"/>
      <c r="U6" s="84"/>
      <c r="V6" s="84"/>
      <c r="W6" s="84"/>
      <c r="X6" s="84"/>
      <c r="Y6" s="84"/>
      <c r="Z6" s="84"/>
      <c r="AA6" s="84"/>
      <c r="AB6" s="84"/>
      <c r="AC6" s="84"/>
      <c r="AD6" s="8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  <c r="AS6" s="34"/>
      <c r="AT6" s="34"/>
      <c r="AU6" s="34"/>
      <c r="AV6" s="34"/>
      <c r="AW6" s="34"/>
      <c r="AX6" s="34"/>
      <c r="AY6" s="34"/>
      <c r="AZ6" s="34"/>
      <c r="BA6" s="34"/>
      <c r="BB6" s="34"/>
      <c r="BC6" s="34"/>
    </row>
    <row r="7" spans="1:55" x14ac:dyDescent="0.2">
      <c r="A7" s="83" t="s">
        <v>364</v>
      </c>
      <c r="B7" s="84" t="s">
        <v>365</v>
      </c>
      <c r="C7" s="84" t="s">
        <v>366</v>
      </c>
      <c r="D7" s="84" t="s">
        <v>367</v>
      </c>
      <c r="E7" s="84" t="s">
        <v>368</v>
      </c>
      <c r="F7" s="83" t="s">
        <v>369</v>
      </c>
      <c r="G7" s="83" t="s">
        <v>370</v>
      </c>
      <c r="H7" s="84"/>
      <c r="I7" s="83" t="s">
        <v>371</v>
      </c>
      <c r="J7" s="84" t="s">
        <v>365</v>
      </c>
      <c r="K7" s="84" t="s">
        <v>366</v>
      </c>
      <c r="L7" s="84" t="s">
        <v>367</v>
      </c>
      <c r="M7" s="84" t="s">
        <v>368</v>
      </c>
      <c r="N7" s="83" t="s">
        <v>369</v>
      </c>
      <c r="O7" s="83" t="s">
        <v>370</v>
      </c>
      <c r="P7" s="84"/>
      <c r="Q7" s="83" t="s">
        <v>372</v>
      </c>
      <c r="R7" s="84" t="s">
        <v>365</v>
      </c>
      <c r="S7" s="84" t="s">
        <v>366</v>
      </c>
      <c r="T7" s="84" t="s">
        <v>367</v>
      </c>
      <c r="U7" s="84" t="s">
        <v>368</v>
      </c>
      <c r="V7" s="83" t="s">
        <v>369</v>
      </c>
      <c r="W7" s="83" t="s">
        <v>370</v>
      </c>
      <c r="X7" s="83"/>
      <c r="Y7" s="86" t="s">
        <v>373</v>
      </c>
      <c r="Z7" s="87" t="s">
        <v>365</v>
      </c>
      <c r="AA7" s="87" t="s">
        <v>366</v>
      </c>
      <c r="AB7" s="87" t="s">
        <v>367</v>
      </c>
      <c r="AC7" s="87" t="s">
        <v>368</v>
      </c>
      <c r="AD7" s="86" t="s">
        <v>369</v>
      </c>
      <c r="AE7" s="86" t="s">
        <v>370</v>
      </c>
      <c r="AF7" s="34"/>
      <c r="AG7" s="83" t="s">
        <v>374</v>
      </c>
      <c r="AH7" s="84" t="s">
        <v>365</v>
      </c>
      <c r="AI7" s="84" t="s">
        <v>366</v>
      </c>
      <c r="AJ7" s="84" t="s">
        <v>367</v>
      </c>
      <c r="AK7" s="84" t="s">
        <v>368</v>
      </c>
      <c r="AL7" s="83" t="s">
        <v>369</v>
      </c>
      <c r="AM7" s="83" t="s">
        <v>370</v>
      </c>
      <c r="AN7" s="34"/>
      <c r="AO7" s="83" t="s">
        <v>375</v>
      </c>
      <c r="AP7" s="84" t="s">
        <v>365</v>
      </c>
      <c r="AQ7" s="84" t="s">
        <v>366</v>
      </c>
      <c r="AR7" s="84" t="s">
        <v>367</v>
      </c>
      <c r="AS7" s="84" t="s">
        <v>368</v>
      </c>
      <c r="AT7" s="83" t="s">
        <v>369</v>
      </c>
      <c r="AU7" s="83" t="s">
        <v>370</v>
      </c>
      <c r="AV7" s="34"/>
      <c r="AW7" s="83" t="s">
        <v>376</v>
      </c>
      <c r="AX7" s="84" t="s">
        <v>365</v>
      </c>
      <c r="AY7" s="84" t="s">
        <v>366</v>
      </c>
      <c r="AZ7" s="84" t="s">
        <v>367</v>
      </c>
      <c r="BA7" s="84" t="s">
        <v>368</v>
      </c>
      <c r="BB7" s="83" t="s">
        <v>369</v>
      </c>
      <c r="BC7" s="83" t="s">
        <v>370</v>
      </c>
    </row>
    <row r="8" spans="1:55" x14ac:dyDescent="0.2">
      <c r="A8" s="84" t="s">
        <v>377</v>
      </c>
      <c r="B8" s="84">
        <v>42</v>
      </c>
      <c r="C8" s="84">
        <v>38</v>
      </c>
      <c r="D8" s="84">
        <v>2</v>
      </c>
      <c r="E8" s="84">
        <v>0</v>
      </c>
      <c r="F8" s="88">
        <f t="shared" ref="F8:F13" si="0">100*C8/B8</f>
        <v>90.476190476190482</v>
      </c>
      <c r="G8" s="84">
        <f>E8/B8</f>
        <v>0</v>
      </c>
      <c r="H8" s="84"/>
      <c r="I8" s="84" t="s">
        <v>377</v>
      </c>
      <c r="J8" s="84">
        <v>34</v>
      </c>
      <c r="K8" s="84">
        <v>28</v>
      </c>
      <c r="L8" s="84">
        <v>1</v>
      </c>
      <c r="M8" s="84">
        <v>2</v>
      </c>
      <c r="N8" s="88">
        <f>100*K8/J8</f>
        <v>82.352941176470594</v>
      </c>
      <c r="O8" s="84">
        <f>M8/J8</f>
        <v>5.8823529411764705E-2</v>
      </c>
      <c r="P8" s="84"/>
      <c r="Q8" s="84" t="s">
        <v>377</v>
      </c>
      <c r="R8" s="84">
        <v>34</v>
      </c>
      <c r="S8" s="84">
        <v>28</v>
      </c>
      <c r="T8" s="84">
        <v>2</v>
      </c>
      <c r="U8" s="84">
        <v>4</v>
      </c>
      <c r="V8" s="88">
        <f t="shared" ref="V8:V13" si="1">100*S8/R8</f>
        <v>82.352941176470594</v>
      </c>
      <c r="W8" s="84">
        <f>U8/R8</f>
        <v>0.11764705882352941</v>
      </c>
      <c r="X8" s="83"/>
      <c r="Y8" s="87" t="s">
        <v>378</v>
      </c>
      <c r="Z8" s="87">
        <v>21</v>
      </c>
      <c r="AA8" s="87">
        <v>14</v>
      </c>
      <c r="AB8" s="87">
        <v>2</v>
      </c>
      <c r="AC8" s="87">
        <v>2</v>
      </c>
      <c r="AD8" s="89">
        <f t="shared" ref="AD8:AD23" si="2">100*AA8/Z8</f>
        <v>66.666666666666671</v>
      </c>
      <c r="AE8" s="87">
        <f>AC8/Z8</f>
        <v>9.5238095238095233E-2</v>
      </c>
      <c r="AF8" s="34"/>
      <c r="AG8" s="84" t="s">
        <v>379</v>
      </c>
      <c r="AH8" s="34">
        <v>34</v>
      </c>
      <c r="AI8" s="34">
        <v>21</v>
      </c>
      <c r="AJ8" s="34">
        <v>0</v>
      </c>
      <c r="AK8" s="34">
        <v>1</v>
      </c>
      <c r="AL8" s="88">
        <f t="shared" ref="AL8:AL23" si="3">100*AI8/AH8</f>
        <v>61.764705882352942</v>
      </c>
      <c r="AM8" s="84">
        <f>AK8/AH8</f>
        <v>2.9411764705882353E-2</v>
      </c>
      <c r="AN8" s="34"/>
      <c r="AO8" s="84" t="s">
        <v>379</v>
      </c>
      <c r="AP8" s="34">
        <v>56</v>
      </c>
      <c r="AQ8" s="34">
        <v>14</v>
      </c>
      <c r="AR8" s="34">
        <v>1</v>
      </c>
      <c r="AS8" s="34">
        <v>0</v>
      </c>
      <c r="AT8" s="88">
        <f t="shared" ref="AT8:AT23" si="4">100*AQ8/AP8</f>
        <v>25</v>
      </c>
      <c r="AU8" s="84">
        <f>AS8/AP8</f>
        <v>0</v>
      </c>
      <c r="AV8" s="34"/>
      <c r="AW8" s="84" t="s">
        <v>378</v>
      </c>
      <c r="AX8" s="34">
        <v>18</v>
      </c>
      <c r="AY8" s="34">
        <v>16</v>
      </c>
      <c r="AZ8" s="34">
        <v>1</v>
      </c>
      <c r="BA8" s="34">
        <v>3</v>
      </c>
      <c r="BB8" s="88">
        <f t="shared" ref="BB8:BB24" si="5">100*AY8/AX8</f>
        <v>88.888888888888886</v>
      </c>
      <c r="BC8" s="84">
        <f>BA8/AX8</f>
        <v>0.16666666666666666</v>
      </c>
    </row>
    <row r="9" spans="1:55" x14ac:dyDescent="0.2">
      <c r="A9" s="84" t="s">
        <v>380</v>
      </c>
      <c r="B9" s="84">
        <v>55</v>
      </c>
      <c r="C9" s="84">
        <v>38</v>
      </c>
      <c r="D9" s="84">
        <v>2</v>
      </c>
      <c r="E9" s="84">
        <v>1</v>
      </c>
      <c r="F9" s="88">
        <f t="shared" si="0"/>
        <v>69.090909090909093</v>
      </c>
      <c r="G9" s="84">
        <f t="shared" ref="G9:G23" si="6">E9/B9</f>
        <v>1.8181818181818181E-2</v>
      </c>
      <c r="H9" s="84"/>
      <c r="I9" s="84" t="s">
        <v>380</v>
      </c>
      <c r="J9" s="84">
        <v>30</v>
      </c>
      <c r="K9" s="84">
        <v>25</v>
      </c>
      <c r="L9" s="84">
        <v>3</v>
      </c>
      <c r="M9" s="84">
        <v>0</v>
      </c>
      <c r="N9" s="88">
        <f t="shared" ref="N9:N13" si="7">100*K9/J9</f>
        <v>83.333333333333329</v>
      </c>
      <c r="O9" s="84">
        <f t="shared" ref="O9:O23" si="8">M9/J9</f>
        <v>0</v>
      </c>
      <c r="P9" s="84"/>
      <c r="Q9" s="84" t="s">
        <v>380</v>
      </c>
      <c r="R9" s="84">
        <v>46</v>
      </c>
      <c r="S9" s="84">
        <v>30</v>
      </c>
      <c r="T9" s="84">
        <v>0</v>
      </c>
      <c r="U9" s="84">
        <v>0</v>
      </c>
      <c r="V9" s="88">
        <f t="shared" si="1"/>
        <v>65.217391304347828</v>
      </c>
      <c r="W9" s="84">
        <f t="shared" ref="W9:W23" si="9">U9/R9</f>
        <v>0</v>
      </c>
      <c r="X9" s="83"/>
      <c r="Y9" s="87" t="s">
        <v>381</v>
      </c>
      <c r="Z9" s="87">
        <v>20</v>
      </c>
      <c r="AA9" s="87">
        <v>16</v>
      </c>
      <c r="AB9" s="87">
        <v>1</v>
      </c>
      <c r="AC9" s="87">
        <v>5</v>
      </c>
      <c r="AD9" s="89">
        <f t="shared" si="2"/>
        <v>80</v>
      </c>
      <c r="AE9" s="87">
        <f t="shared" ref="AE9:AE23" si="10">AC9/Z9</f>
        <v>0.25</v>
      </c>
      <c r="AF9" s="34"/>
      <c r="AG9" s="84" t="s">
        <v>382</v>
      </c>
      <c r="AH9" s="34">
        <v>44</v>
      </c>
      <c r="AI9" s="34">
        <v>21</v>
      </c>
      <c r="AJ9" s="34">
        <v>3</v>
      </c>
      <c r="AK9" s="34">
        <v>3</v>
      </c>
      <c r="AL9" s="88">
        <f t="shared" si="3"/>
        <v>47.727272727272727</v>
      </c>
      <c r="AM9" s="84">
        <f t="shared" ref="AM9:AM23" si="11">AK9/AH9</f>
        <v>6.8181818181818177E-2</v>
      </c>
      <c r="AN9" s="34"/>
      <c r="AO9" s="84" t="s">
        <v>382</v>
      </c>
      <c r="AP9" s="34">
        <v>66</v>
      </c>
      <c r="AQ9" s="34">
        <v>5</v>
      </c>
      <c r="AR9" s="34">
        <v>0</v>
      </c>
      <c r="AS9" s="34">
        <v>0</v>
      </c>
      <c r="AT9" s="88">
        <f t="shared" si="4"/>
        <v>7.5757575757575761</v>
      </c>
      <c r="AU9" s="84">
        <f t="shared" ref="AU9:AU23" si="12">AS9/AP9</f>
        <v>0</v>
      </c>
      <c r="AV9" s="34"/>
      <c r="AW9" s="84" t="s">
        <v>381</v>
      </c>
      <c r="AX9" s="34">
        <v>25</v>
      </c>
      <c r="AY9" s="34">
        <v>11</v>
      </c>
      <c r="AZ9" s="34">
        <v>2</v>
      </c>
      <c r="BA9" s="34">
        <v>3</v>
      </c>
      <c r="BB9" s="88">
        <f t="shared" si="5"/>
        <v>44</v>
      </c>
      <c r="BC9" s="84">
        <f t="shared" ref="BC9:BC24" si="13">BA9/AX9</f>
        <v>0.12</v>
      </c>
    </row>
    <row r="10" spans="1:55" x14ac:dyDescent="0.2">
      <c r="A10" s="84" t="s">
        <v>383</v>
      </c>
      <c r="B10" s="84">
        <v>40</v>
      </c>
      <c r="C10" s="84">
        <v>31</v>
      </c>
      <c r="D10" s="84">
        <v>3</v>
      </c>
      <c r="E10" s="84">
        <v>4</v>
      </c>
      <c r="F10" s="88">
        <f t="shared" si="0"/>
        <v>77.5</v>
      </c>
      <c r="G10" s="84">
        <f t="shared" si="6"/>
        <v>0.1</v>
      </c>
      <c r="H10" s="84"/>
      <c r="I10" s="84" t="s">
        <v>383</v>
      </c>
      <c r="J10" s="84">
        <v>39</v>
      </c>
      <c r="K10" s="84">
        <v>32</v>
      </c>
      <c r="L10" s="84">
        <v>0</v>
      </c>
      <c r="M10" s="84">
        <v>4</v>
      </c>
      <c r="N10" s="88">
        <f t="shared" si="7"/>
        <v>82.051282051282058</v>
      </c>
      <c r="O10" s="84">
        <f t="shared" si="8"/>
        <v>0.10256410256410256</v>
      </c>
      <c r="P10" s="84"/>
      <c r="Q10" s="84" t="s">
        <v>383</v>
      </c>
      <c r="R10" s="84">
        <v>28</v>
      </c>
      <c r="S10" s="84">
        <v>23</v>
      </c>
      <c r="T10" s="84">
        <v>0</v>
      </c>
      <c r="U10" s="84">
        <v>1</v>
      </c>
      <c r="V10" s="88">
        <f t="shared" si="1"/>
        <v>82.142857142857139</v>
      </c>
      <c r="W10" s="84">
        <f t="shared" si="9"/>
        <v>3.5714285714285712E-2</v>
      </c>
      <c r="X10" s="83"/>
      <c r="Y10" s="87" t="s">
        <v>384</v>
      </c>
      <c r="Z10" s="87">
        <v>27</v>
      </c>
      <c r="AA10" s="87">
        <v>26</v>
      </c>
      <c r="AB10" s="87">
        <v>0</v>
      </c>
      <c r="AC10" s="87">
        <v>8</v>
      </c>
      <c r="AD10" s="89">
        <f t="shared" si="2"/>
        <v>96.296296296296291</v>
      </c>
      <c r="AE10" s="87">
        <f t="shared" si="10"/>
        <v>0.29629629629629628</v>
      </c>
      <c r="AF10" s="34"/>
      <c r="AG10" s="84" t="s">
        <v>385</v>
      </c>
      <c r="AH10" s="84">
        <v>45</v>
      </c>
      <c r="AI10" s="84">
        <v>25</v>
      </c>
      <c r="AJ10" s="84">
        <v>1</v>
      </c>
      <c r="AK10" s="84">
        <v>2</v>
      </c>
      <c r="AL10" s="88">
        <f t="shared" si="3"/>
        <v>55.555555555555557</v>
      </c>
      <c r="AM10" s="84">
        <f t="shared" si="11"/>
        <v>4.4444444444444446E-2</v>
      </c>
      <c r="AN10" s="34"/>
      <c r="AO10" s="84" t="s">
        <v>385</v>
      </c>
      <c r="AP10" s="84">
        <v>55</v>
      </c>
      <c r="AQ10" s="84">
        <v>14</v>
      </c>
      <c r="AR10" s="84">
        <v>1</v>
      </c>
      <c r="AS10" s="84">
        <v>0</v>
      </c>
      <c r="AT10" s="88">
        <f t="shared" si="4"/>
        <v>25.454545454545453</v>
      </c>
      <c r="AU10" s="84">
        <f t="shared" si="12"/>
        <v>0</v>
      </c>
      <c r="AV10" s="34"/>
      <c r="AW10" s="84" t="s">
        <v>384</v>
      </c>
      <c r="AX10" s="84">
        <v>45</v>
      </c>
      <c r="AY10" s="84">
        <v>30</v>
      </c>
      <c r="AZ10" s="84">
        <v>1</v>
      </c>
      <c r="BA10" s="84">
        <v>7</v>
      </c>
      <c r="BB10" s="88">
        <f t="shared" si="5"/>
        <v>66.666666666666671</v>
      </c>
      <c r="BC10" s="84">
        <f t="shared" si="13"/>
        <v>0.15555555555555556</v>
      </c>
    </row>
    <row r="11" spans="1:55" x14ac:dyDescent="0.2">
      <c r="A11" s="84" t="s">
        <v>386</v>
      </c>
      <c r="B11" s="84">
        <v>26</v>
      </c>
      <c r="C11" s="84">
        <v>21</v>
      </c>
      <c r="D11" s="84">
        <v>5</v>
      </c>
      <c r="E11" s="84">
        <v>6</v>
      </c>
      <c r="F11" s="88">
        <f t="shared" si="0"/>
        <v>80.769230769230774</v>
      </c>
      <c r="G11" s="84">
        <f t="shared" si="6"/>
        <v>0.23076923076923078</v>
      </c>
      <c r="H11" s="84"/>
      <c r="I11" s="84" t="s">
        <v>386</v>
      </c>
      <c r="J11" s="84">
        <v>33</v>
      </c>
      <c r="K11" s="84">
        <v>28</v>
      </c>
      <c r="L11" s="84">
        <v>4</v>
      </c>
      <c r="M11" s="84">
        <v>1</v>
      </c>
      <c r="N11" s="88">
        <f t="shared" si="7"/>
        <v>84.848484848484844</v>
      </c>
      <c r="O11" s="84">
        <f t="shared" si="8"/>
        <v>3.0303030303030304E-2</v>
      </c>
      <c r="P11" s="84"/>
      <c r="Q11" s="84" t="s">
        <v>386</v>
      </c>
      <c r="R11" s="84">
        <v>28</v>
      </c>
      <c r="S11" s="84">
        <v>24</v>
      </c>
      <c r="T11" s="84">
        <v>2</v>
      </c>
      <c r="U11" s="84">
        <v>2</v>
      </c>
      <c r="V11" s="88">
        <f t="shared" si="1"/>
        <v>85.714285714285708</v>
      </c>
      <c r="W11" s="84">
        <f t="shared" si="9"/>
        <v>7.1428571428571425E-2</v>
      </c>
      <c r="X11" s="83"/>
      <c r="Y11" s="87" t="s">
        <v>387</v>
      </c>
      <c r="Z11" s="87">
        <v>18</v>
      </c>
      <c r="AA11" s="87">
        <v>8</v>
      </c>
      <c r="AB11" s="87">
        <v>3</v>
      </c>
      <c r="AC11" s="87">
        <v>1</v>
      </c>
      <c r="AD11" s="89">
        <f t="shared" si="2"/>
        <v>44.444444444444443</v>
      </c>
      <c r="AE11" s="87">
        <f t="shared" si="10"/>
        <v>5.5555555555555552E-2</v>
      </c>
      <c r="AF11" s="34"/>
      <c r="AG11" s="84" t="s">
        <v>388</v>
      </c>
      <c r="AH11" s="84">
        <v>46</v>
      </c>
      <c r="AI11" s="84">
        <v>13</v>
      </c>
      <c r="AJ11" s="84">
        <v>4</v>
      </c>
      <c r="AK11" s="84">
        <v>1</v>
      </c>
      <c r="AL11" s="88">
        <f t="shared" si="3"/>
        <v>28.260869565217391</v>
      </c>
      <c r="AM11" s="84">
        <f t="shared" si="11"/>
        <v>2.1739130434782608E-2</v>
      </c>
      <c r="AN11" s="34"/>
      <c r="AO11" s="84" t="s">
        <v>388</v>
      </c>
      <c r="AP11" s="84">
        <v>37</v>
      </c>
      <c r="AQ11" s="84">
        <v>20</v>
      </c>
      <c r="AR11" s="84">
        <v>0</v>
      </c>
      <c r="AS11" s="84">
        <v>1</v>
      </c>
      <c r="AT11" s="88">
        <f t="shared" si="4"/>
        <v>54.054054054054056</v>
      </c>
      <c r="AU11" s="84">
        <f t="shared" si="12"/>
        <v>2.7027027027027029E-2</v>
      </c>
      <c r="AV11" s="34"/>
      <c r="AW11" s="84" t="s">
        <v>387</v>
      </c>
      <c r="AX11" s="84">
        <v>55</v>
      </c>
      <c r="AY11" s="84">
        <v>18</v>
      </c>
      <c r="AZ11" s="84">
        <v>0</v>
      </c>
      <c r="BA11" s="84">
        <v>2</v>
      </c>
      <c r="BB11" s="88">
        <f t="shared" si="5"/>
        <v>32.727272727272727</v>
      </c>
      <c r="BC11" s="84">
        <f t="shared" si="13"/>
        <v>3.6363636363636362E-2</v>
      </c>
    </row>
    <row r="12" spans="1:55" x14ac:dyDescent="0.2">
      <c r="A12" s="84" t="s">
        <v>389</v>
      </c>
      <c r="B12" s="84">
        <v>41</v>
      </c>
      <c r="C12" s="84">
        <v>24</v>
      </c>
      <c r="D12" s="84">
        <v>0</v>
      </c>
      <c r="E12" s="84">
        <v>3</v>
      </c>
      <c r="F12" s="88">
        <f t="shared" si="0"/>
        <v>58.536585365853661</v>
      </c>
      <c r="G12" s="84">
        <f t="shared" si="6"/>
        <v>7.3170731707317069E-2</v>
      </c>
      <c r="H12" s="84"/>
      <c r="I12" s="84" t="s">
        <v>390</v>
      </c>
      <c r="J12" s="84">
        <v>31</v>
      </c>
      <c r="K12" s="84">
        <v>21</v>
      </c>
      <c r="L12" s="84">
        <v>0</v>
      </c>
      <c r="M12" s="84">
        <v>2</v>
      </c>
      <c r="N12" s="88">
        <f t="shared" si="7"/>
        <v>67.741935483870961</v>
      </c>
      <c r="O12" s="84">
        <f t="shared" si="8"/>
        <v>6.4516129032258063E-2</v>
      </c>
      <c r="P12" s="84"/>
      <c r="Q12" s="84" t="s">
        <v>389</v>
      </c>
      <c r="R12" s="84">
        <v>33</v>
      </c>
      <c r="S12" s="84">
        <v>26</v>
      </c>
      <c r="T12" s="84">
        <v>0</v>
      </c>
      <c r="U12" s="84">
        <v>3</v>
      </c>
      <c r="V12" s="88">
        <f t="shared" si="1"/>
        <v>78.787878787878782</v>
      </c>
      <c r="W12" s="84">
        <f t="shared" si="9"/>
        <v>9.0909090909090912E-2</v>
      </c>
      <c r="X12" s="83"/>
      <c r="Y12" s="87" t="s">
        <v>391</v>
      </c>
      <c r="Z12" s="87">
        <v>15</v>
      </c>
      <c r="AA12" s="87">
        <v>11</v>
      </c>
      <c r="AB12" s="87">
        <v>0</v>
      </c>
      <c r="AC12" s="87">
        <v>9</v>
      </c>
      <c r="AD12" s="89">
        <f t="shared" si="2"/>
        <v>73.333333333333329</v>
      </c>
      <c r="AE12" s="87">
        <f t="shared" si="10"/>
        <v>0.6</v>
      </c>
      <c r="AF12" s="34"/>
      <c r="AG12" s="84" t="s">
        <v>392</v>
      </c>
      <c r="AH12" s="84">
        <v>45</v>
      </c>
      <c r="AI12" s="84">
        <v>23</v>
      </c>
      <c r="AJ12" s="84">
        <v>0</v>
      </c>
      <c r="AK12" s="84">
        <v>2</v>
      </c>
      <c r="AL12" s="88">
        <f t="shared" si="3"/>
        <v>51.111111111111114</v>
      </c>
      <c r="AM12" s="84">
        <f t="shared" si="11"/>
        <v>4.4444444444444446E-2</v>
      </c>
      <c r="AN12" s="34"/>
      <c r="AO12" s="84" t="s">
        <v>392</v>
      </c>
      <c r="AP12" s="84">
        <v>44</v>
      </c>
      <c r="AQ12" s="84">
        <v>21</v>
      </c>
      <c r="AR12" s="84">
        <v>0</v>
      </c>
      <c r="AS12" s="84">
        <v>3</v>
      </c>
      <c r="AT12" s="88">
        <f t="shared" si="4"/>
        <v>47.727272727272727</v>
      </c>
      <c r="AU12" s="84">
        <f t="shared" si="12"/>
        <v>6.8181818181818177E-2</v>
      </c>
      <c r="AV12" s="34"/>
      <c r="AW12" s="84" t="s">
        <v>391</v>
      </c>
      <c r="AX12" s="84">
        <v>35</v>
      </c>
      <c r="AY12" s="84">
        <v>24</v>
      </c>
      <c r="AZ12" s="84">
        <v>2</v>
      </c>
      <c r="BA12" s="84">
        <v>5</v>
      </c>
      <c r="BB12" s="88">
        <f t="shared" si="5"/>
        <v>68.571428571428569</v>
      </c>
      <c r="BC12" s="84">
        <f t="shared" si="13"/>
        <v>0.14285714285714285</v>
      </c>
    </row>
    <row r="13" spans="1:55" x14ac:dyDescent="0.2">
      <c r="A13" s="84" t="s">
        <v>393</v>
      </c>
      <c r="B13" s="84">
        <v>24</v>
      </c>
      <c r="C13" s="84">
        <v>19</v>
      </c>
      <c r="D13" s="84">
        <v>2</v>
      </c>
      <c r="E13" s="84">
        <v>1</v>
      </c>
      <c r="F13" s="88">
        <f t="shared" si="0"/>
        <v>79.166666666666671</v>
      </c>
      <c r="G13" s="84">
        <f t="shared" si="6"/>
        <v>4.1666666666666664E-2</v>
      </c>
      <c r="H13" s="84"/>
      <c r="I13" s="84" t="s">
        <v>394</v>
      </c>
      <c r="J13" s="84">
        <v>43</v>
      </c>
      <c r="K13" s="84">
        <v>31</v>
      </c>
      <c r="L13" s="84">
        <v>1</v>
      </c>
      <c r="M13" s="84">
        <v>2</v>
      </c>
      <c r="N13" s="88">
        <f t="shared" si="7"/>
        <v>72.093023255813947</v>
      </c>
      <c r="O13" s="84">
        <f t="shared" si="8"/>
        <v>4.6511627906976744E-2</v>
      </c>
      <c r="P13" s="84"/>
      <c r="Q13" s="84" t="s">
        <v>393</v>
      </c>
      <c r="R13" s="84">
        <v>28</v>
      </c>
      <c r="S13" s="84">
        <v>22</v>
      </c>
      <c r="T13" s="84">
        <v>2</v>
      </c>
      <c r="U13" s="84">
        <v>0</v>
      </c>
      <c r="V13" s="88">
        <f t="shared" si="1"/>
        <v>78.571428571428569</v>
      </c>
      <c r="W13" s="84">
        <f t="shared" si="9"/>
        <v>0</v>
      </c>
      <c r="X13" s="83"/>
      <c r="Y13" s="87" t="s">
        <v>395</v>
      </c>
      <c r="Z13" s="87">
        <v>33</v>
      </c>
      <c r="AA13" s="87">
        <v>23</v>
      </c>
      <c r="AB13" s="87">
        <v>0</v>
      </c>
      <c r="AC13" s="87">
        <v>12</v>
      </c>
      <c r="AD13" s="89">
        <f t="shared" si="2"/>
        <v>69.696969696969703</v>
      </c>
      <c r="AE13" s="87">
        <f t="shared" si="10"/>
        <v>0.36363636363636365</v>
      </c>
      <c r="AF13" s="34"/>
      <c r="AG13" s="84" t="s">
        <v>396</v>
      </c>
      <c r="AH13" s="84">
        <v>54</v>
      </c>
      <c r="AI13" s="84">
        <v>23</v>
      </c>
      <c r="AJ13" s="84">
        <v>1</v>
      </c>
      <c r="AK13" s="84">
        <v>0</v>
      </c>
      <c r="AL13" s="88">
        <f t="shared" si="3"/>
        <v>42.592592592592595</v>
      </c>
      <c r="AM13" s="84">
        <f t="shared" si="11"/>
        <v>0</v>
      </c>
      <c r="AN13" s="34"/>
      <c r="AO13" s="84" t="s">
        <v>396</v>
      </c>
      <c r="AP13" s="84">
        <v>36</v>
      </c>
      <c r="AQ13" s="84">
        <v>18</v>
      </c>
      <c r="AR13" s="84">
        <v>1</v>
      </c>
      <c r="AS13" s="84">
        <v>3</v>
      </c>
      <c r="AT13" s="88">
        <f t="shared" si="4"/>
        <v>50</v>
      </c>
      <c r="AU13" s="84">
        <f t="shared" si="12"/>
        <v>8.3333333333333329E-2</v>
      </c>
      <c r="AV13" s="34"/>
      <c r="AW13" s="84" t="s">
        <v>395</v>
      </c>
      <c r="AX13" s="84">
        <v>26</v>
      </c>
      <c r="AY13" s="84">
        <v>17</v>
      </c>
      <c r="AZ13" s="84">
        <v>0</v>
      </c>
      <c r="BA13" s="84">
        <v>2</v>
      </c>
      <c r="BB13" s="88">
        <f t="shared" si="5"/>
        <v>65.384615384615387</v>
      </c>
      <c r="BC13" s="84">
        <f t="shared" si="13"/>
        <v>7.6923076923076927E-2</v>
      </c>
    </row>
    <row r="14" spans="1:55" x14ac:dyDescent="0.2">
      <c r="A14" s="84" t="s">
        <v>397</v>
      </c>
      <c r="B14" s="84">
        <v>41</v>
      </c>
      <c r="C14" s="84">
        <v>22</v>
      </c>
      <c r="D14" s="84">
        <v>3</v>
      </c>
      <c r="E14" s="84">
        <v>0</v>
      </c>
      <c r="F14" s="88">
        <f>100*C14/B14</f>
        <v>53.658536585365852</v>
      </c>
      <c r="G14" s="84">
        <f t="shared" si="6"/>
        <v>0</v>
      </c>
      <c r="H14" s="84"/>
      <c r="I14" s="84" t="s">
        <v>398</v>
      </c>
      <c r="J14" s="84">
        <v>47</v>
      </c>
      <c r="K14" s="84">
        <v>33</v>
      </c>
      <c r="L14" s="84">
        <v>0</v>
      </c>
      <c r="M14" s="84">
        <v>4</v>
      </c>
      <c r="N14" s="88">
        <f>100*K14/J14</f>
        <v>70.212765957446805</v>
      </c>
      <c r="O14" s="84">
        <f t="shared" si="8"/>
        <v>8.5106382978723402E-2</v>
      </c>
      <c r="P14" s="84"/>
      <c r="Q14" s="84" t="s">
        <v>397</v>
      </c>
      <c r="R14" s="84">
        <v>46</v>
      </c>
      <c r="S14" s="84">
        <v>30</v>
      </c>
      <c r="T14" s="84">
        <v>0</v>
      </c>
      <c r="U14" s="84">
        <v>0</v>
      </c>
      <c r="V14" s="88">
        <f>100*S14/R14</f>
        <v>65.217391304347828</v>
      </c>
      <c r="W14" s="84">
        <f t="shared" si="9"/>
        <v>0</v>
      </c>
      <c r="X14" s="84"/>
      <c r="Y14" s="87" t="s">
        <v>399</v>
      </c>
      <c r="Z14" s="87">
        <v>17</v>
      </c>
      <c r="AA14" s="87">
        <v>8</v>
      </c>
      <c r="AB14" s="87">
        <v>0</v>
      </c>
      <c r="AC14" s="87">
        <v>6</v>
      </c>
      <c r="AD14" s="89">
        <f t="shared" si="2"/>
        <v>47.058823529411768</v>
      </c>
      <c r="AE14" s="87">
        <f t="shared" si="10"/>
        <v>0.35294117647058826</v>
      </c>
      <c r="AF14" s="34"/>
      <c r="AG14" s="84" t="s">
        <v>400</v>
      </c>
      <c r="AH14" s="84">
        <v>48</v>
      </c>
      <c r="AI14" s="84">
        <v>33</v>
      </c>
      <c r="AJ14" s="84">
        <v>1</v>
      </c>
      <c r="AK14" s="84">
        <v>2</v>
      </c>
      <c r="AL14" s="88">
        <f t="shared" si="3"/>
        <v>68.75</v>
      </c>
      <c r="AM14" s="84">
        <f t="shared" si="11"/>
        <v>4.1666666666666664E-2</v>
      </c>
      <c r="AN14" s="34"/>
      <c r="AO14" s="84" t="s">
        <v>400</v>
      </c>
      <c r="AP14" s="84">
        <v>33</v>
      </c>
      <c r="AQ14" s="84">
        <v>11</v>
      </c>
      <c r="AR14" s="84">
        <v>0</v>
      </c>
      <c r="AS14" s="84">
        <v>0</v>
      </c>
      <c r="AT14" s="88">
        <f t="shared" si="4"/>
        <v>33.333333333333336</v>
      </c>
      <c r="AU14" s="84">
        <f t="shared" si="12"/>
        <v>0</v>
      </c>
      <c r="AV14" s="34"/>
      <c r="AW14" s="84" t="s">
        <v>399</v>
      </c>
      <c r="AX14" s="84">
        <v>28</v>
      </c>
      <c r="AY14" s="84">
        <v>14</v>
      </c>
      <c r="AZ14" s="84">
        <v>1</v>
      </c>
      <c r="BA14" s="84">
        <v>0</v>
      </c>
      <c r="BB14" s="88">
        <f t="shared" si="5"/>
        <v>50</v>
      </c>
      <c r="BC14" s="84">
        <f t="shared" si="13"/>
        <v>0</v>
      </c>
    </row>
    <row r="15" spans="1:55" x14ac:dyDescent="0.2">
      <c r="A15" s="84" t="s">
        <v>401</v>
      </c>
      <c r="B15" s="84">
        <v>39</v>
      </c>
      <c r="C15" s="84">
        <v>30</v>
      </c>
      <c r="D15" s="84">
        <v>4</v>
      </c>
      <c r="E15" s="84">
        <v>1</v>
      </c>
      <c r="F15" s="88">
        <f t="shared" ref="F15:F23" si="14">100*C15/B15</f>
        <v>76.92307692307692</v>
      </c>
      <c r="G15" s="84">
        <f t="shared" si="6"/>
        <v>2.564102564102564E-2</v>
      </c>
      <c r="H15" s="84"/>
      <c r="I15" s="84" t="s">
        <v>402</v>
      </c>
      <c r="J15" s="84">
        <v>52</v>
      </c>
      <c r="K15" s="84">
        <v>24</v>
      </c>
      <c r="L15" s="84">
        <v>3</v>
      </c>
      <c r="M15" s="84">
        <v>0</v>
      </c>
      <c r="N15" s="88">
        <f t="shared" ref="N15:N23" si="15">100*K15/J15</f>
        <v>46.153846153846153</v>
      </c>
      <c r="O15" s="84">
        <f t="shared" si="8"/>
        <v>0</v>
      </c>
      <c r="P15" s="84"/>
      <c r="Q15" s="84" t="s">
        <v>401</v>
      </c>
      <c r="R15" s="84">
        <v>40</v>
      </c>
      <c r="S15" s="84">
        <v>20</v>
      </c>
      <c r="T15" s="84">
        <v>2</v>
      </c>
      <c r="U15" s="84">
        <v>0</v>
      </c>
      <c r="V15" s="88">
        <f t="shared" ref="V15:V23" si="16">100*S15/R15</f>
        <v>50</v>
      </c>
      <c r="W15" s="84">
        <f t="shared" si="9"/>
        <v>0</v>
      </c>
      <c r="X15" s="84"/>
      <c r="Y15" s="87" t="s">
        <v>403</v>
      </c>
      <c r="Z15" s="87">
        <v>15</v>
      </c>
      <c r="AA15" s="87">
        <v>9</v>
      </c>
      <c r="AB15" s="87">
        <v>0</v>
      </c>
      <c r="AC15" s="87">
        <v>7</v>
      </c>
      <c r="AD15" s="89">
        <f t="shared" si="2"/>
        <v>60</v>
      </c>
      <c r="AE15" s="87">
        <f t="shared" si="10"/>
        <v>0.46666666666666667</v>
      </c>
      <c r="AF15" s="34"/>
      <c r="AG15" s="84" t="s">
        <v>404</v>
      </c>
      <c r="AH15" s="84">
        <v>43</v>
      </c>
      <c r="AI15" s="84">
        <v>14</v>
      </c>
      <c r="AJ15" s="84">
        <v>1</v>
      </c>
      <c r="AK15" s="84">
        <v>1</v>
      </c>
      <c r="AL15" s="88">
        <f t="shared" si="3"/>
        <v>32.558139534883722</v>
      </c>
      <c r="AM15" s="84">
        <f t="shared" si="11"/>
        <v>2.3255813953488372E-2</v>
      </c>
      <c r="AN15" s="34"/>
      <c r="AO15" s="84" t="s">
        <v>404</v>
      </c>
      <c r="AP15" s="84">
        <v>30</v>
      </c>
      <c r="AQ15" s="84">
        <v>5</v>
      </c>
      <c r="AR15" s="84">
        <v>0</v>
      </c>
      <c r="AS15" s="84">
        <v>0</v>
      </c>
      <c r="AT15" s="88">
        <f t="shared" si="4"/>
        <v>16.666666666666668</v>
      </c>
      <c r="AU15" s="84">
        <f t="shared" si="12"/>
        <v>0</v>
      </c>
      <c r="AV15" s="34"/>
      <c r="AW15" s="84" t="s">
        <v>403</v>
      </c>
      <c r="AX15" s="84">
        <v>25</v>
      </c>
      <c r="AY15" s="84">
        <v>15</v>
      </c>
      <c r="AZ15" s="84">
        <v>0</v>
      </c>
      <c r="BA15" s="84">
        <v>0</v>
      </c>
      <c r="BB15" s="88">
        <f t="shared" si="5"/>
        <v>60</v>
      </c>
      <c r="BC15" s="84">
        <f t="shared" si="13"/>
        <v>0</v>
      </c>
    </row>
    <row r="16" spans="1:55" x14ac:dyDescent="0.2">
      <c r="A16" s="84" t="s">
        <v>390</v>
      </c>
      <c r="B16" s="84">
        <v>48</v>
      </c>
      <c r="C16" s="84">
        <v>23</v>
      </c>
      <c r="D16" s="84">
        <v>1</v>
      </c>
      <c r="E16" s="84">
        <v>0</v>
      </c>
      <c r="F16" s="88">
        <f t="shared" si="14"/>
        <v>47.916666666666664</v>
      </c>
      <c r="G16" s="84">
        <f t="shared" si="6"/>
        <v>0</v>
      </c>
      <c r="H16" s="84"/>
      <c r="I16" s="84" t="s">
        <v>405</v>
      </c>
      <c r="J16" s="84">
        <v>62</v>
      </c>
      <c r="K16" s="84">
        <v>26</v>
      </c>
      <c r="L16" s="84">
        <v>0</v>
      </c>
      <c r="M16" s="84">
        <v>0</v>
      </c>
      <c r="N16" s="88">
        <f t="shared" si="15"/>
        <v>41.935483870967744</v>
      </c>
      <c r="O16" s="84">
        <f t="shared" si="8"/>
        <v>0</v>
      </c>
      <c r="P16" s="84"/>
      <c r="Q16" s="84" t="s">
        <v>390</v>
      </c>
      <c r="R16" s="84">
        <v>43</v>
      </c>
      <c r="S16" s="84">
        <v>31</v>
      </c>
      <c r="T16" s="84">
        <v>1</v>
      </c>
      <c r="U16" s="84">
        <v>5</v>
      </c>
      <c r="V16" s="88">
        <f t="shared" si="16"/>
        <v>72.093023255813947</v>
      </c>
      <c r="W16" s="84">
        <f t="shared" si="9"/>
        <v>0.11627906976744186</v>
      </c>
      <c r="X16" s="84"/>
      <c r="Y16" s="87" t="s">
        <v>406</v>
      </c>
      <c r="Z16" s="87">
        <v>31</v>
      </c>
      <c r="AA16" s="87">
        <v>24</v>
      </c>
      <c r="AB16" s="87">
        <v>0</v>
      </c>
      <c r="AC16" s="87">
        <v>5</v>
      </c>
      <c r="AD16" s="89">
        <f t="shared" si="2"/>
        <v>77.41935483870968</v>
      </c>
      <c r="AE16" s="87">
        <f t="shared" si="10"/>
        <v>0.16129032258064516</v>
      </c>
      <c r="AF16" s="34"/>
      <c r="AG16" s="84" t="s">
        <v>378</v>
      </c>
      <c r="AH16" s="84">
        <v>50</v>
      </c>
      <c r="AI16" s="84">
        <v>17</v>
      </c>
      <c r="AJ16" s="84">
        <v>1</v>
      </c>
      <c r="AK16" s="84">
        <v>2</v>
      </c>
      <c r="AL16" s="88">
        <f t="shared" si="3"/>
        <v>34</v>
      </c>
      <c r="AM16" s="84">
        <f t="shared" si="11"/>
        <v>0.04</v>
      </c>
      <c r="AN16" s="34"/>
      <c r="AO16" s="84" t="s">
        <v>378</v>
      </c>
      <c r="AP16" s="84">
        <v>35</v>
      </c>
      <c r="AQ16" s="84">
        <v>11</v>
      </c>
      <c r="AR16" s="84">
        <v>0</v>
      </c>
      <c r="AS16" s="84">
        <v>2</v>
      </c>
      <c r="AT16" s="88">
        <f t="shared" si="4"/>
        <v>31.428571428571427</v>
      </c>
      <c r="AU16" s="84">
        <f t="shared" si="12"/>
        <v>5.7142857142857141E-2</v>
      </c>
      <c r="AV16" s="34"/>
      <c r="AW16" s="84" t="s">
        <v>406</v>
      </c>
      <c r="AX16" s="84">
        <v>38</v>
      </c>
      <c r="AY16" s="84">
        <v>18</v>
      </c>
      <c r="AZ16" s="84">
        <v>0</v>
      </c>
      <c r="BA16" s="84">
        <v>4</v>
      </c>
      <c r="BB16" s="88">
        <f t="shared" si="5"/>
        <v>47.368421052631582</v>
      </c>
      <c r="BC16" s="84">
        <f t="shared" si="13"/>
        <v>0.10526315789473684</v>
      </c>
    </row>
    <row r="17" spans="1:55" x14ac:dyDescent="0.2">
      <c r="A17" s="84" t="s">
        <v>394</v>
      </c>
      <c r="B17" s="84">
        <v>57</v>
      </c>
      <c r="C17" s="84">
        <v>43</v>
      </c>
      <c r="D17" s="84">
        <v>2</v>
      </c>
      <c r="E17" s="84">
        <v>0</v>
      </c>
      <c r="F17" s="88">
        <f t="shared" si="14"/>
        <v>75.438596491228068</v>
      </c>
      <c r="G17" s="84">
        <f t="shared" si="6"/>
        <v>0</v>
      </c>
      <c r="H17" s="84"/>
      <c r="I17" s="84" t="s">
        <v>407</v>
      </c>
      <c r="J17" s="84">
        <v>49</v>
      </c>
      <c r="K17" s="84">
        <v>25</v>
      </c>
      <c r="L17" s="84">
        <v>0</v>
      </c>
      <c r="M17" s="84">
        <v>1</v>
      </c>
      <c r="N17" s="88">
        <f t="shared" si="15"/>
        <v>51.020408163265309</v>
      </c>
      <c r="O17" s="84">
        <f t="shared" si="8"/>
        <v>2.0408163265306121E-2</v>
      </c>
      <c r="P17" s="84"/>
      <c r="Q17" s="84" t="s">
        <v>394</v>
      </c>
      <c r="R17" s="84">
        <v>54</v>
      </c>
      <c r="S17" s="84">
        <v>39</v>
      </c>
      <c r="T17" s="84">
        <v>3</v>
      </c>
      <c r="U17" s="84">
        <v>3</v>
      </c>
      <c r="V17" s="88">
        <f t="shared" si="16"/>
        <v>72.222222222222229</v>
      </c>
      <c r="W17" s="84">
        <f t="shared" si="9"/>
        <v>5.5555555555555552E-2</v>
      </c>
      <c r="X17" s="84"/>
      <c r="Y17" s="87" t="s">
        <v>408</v>
      </c>
      <c r="Z17" s="87">
        <v>27</v>
      </c>
      <c r="AA17" s="87">
        <v>21</v>
      </c>
      <c r="AB17" s="87">
        <v>0</v>
      </c>
      <c r="AC17" s="87">
        <v>5</v>
      </c>
      <c r="AD17" s="89">
        <f t="shared" si="2"/>
        <v>77.777777777777771</v>
      </c>
      <c r="AE17" s="87">
        <f t="shared" si="10"/>
        <v>0.18518518518518517</v>
      </c>
      <c r="AF17" s="34"/>
      <c r="AG17" s="84" t="s">
        <v>381</v>
      </c>
      <c r="AH17" s="84">
        <v>59</v>
      </c>
      <c r="AI17" s="84">
        <v>36</v>
      </c>
      <c r="AJ17" s="84">
        <v>3</v>
      </c>
      <c r="AK17" s="84">
        <v>1</v>
      </c>
      <c r="AL17" s="88">
        <f t="shared" si="3"/>
        <v>61.016949152542374</v>
      </c>
      <c r="AM17" s="84">
        <f t="shared" si="11"/>
        <v>1.6949152542372881E-2</v>
      </c>
      <c r="AN17" s="34"/>
      <c r="AO17" s="84" t="s">
        <v>381</v>
      </c>
      <c r="AP17" s="84">
        <v>40</v>
      </c>
      <c r="AQ17" s="84">
        <v>21</v>
      </c>
      <c r="AR17" s="84">
        <v>5</v>
      </c>
      <c r="AS17" s="84">
        <v>2</v>
      </c>
      <c r="AT17" s="88">
        <f t="shared" si="4"/>
        <v>52.5</v>
      </c>
      <c r="AU17" s="84">
        <f t="shared" si="12"/>
        <v>0.05</v>
      </c>
      <c r="AV17" s="34"/>
      <c r="AW17" s="84" t="s">
        <v>408</v>
      </c>
      <c r="AX17" s="84">
        <v>24</v>
      </c>
      <c r="AY17" s="84">
        <v>14</v>
      </c>
      <c r="AZ17" s="84">
        <v>1</v>
      </c>
      <c r="BA17" s="84">
        <v>6</v>
      </c>
      <c r="BB17" s="88">
        <f t="shared" si="5"/>
        <v>58.333333333333336</v>
      </c>
      <c r="BC17" s="84">
        <f t="shared" si="13"/>
        <v>0.25</v>
      </c>
    </row>
    <row r="18" spans="1:55" x14ac:dyDescent="0.2">
      <c r="A18" s="84" t="s">
        <v>398</v>
      </c>
      <c r="B18" s="84">
        <v>44</v>
      </c>
      <c r="C18" s="84">
        <v>36</v>
      </c>
      <c r="D18" s="84">
        <v>2</v>
      </c>
      <c r="E18" s="84">
        <v>0</v>
      </c>
      <c r="F18" s="88">
        <f t="shared" si="14"/>
        <v>81.818181818181813</v>
      </c>
      <c r="G18" s="84">
        <f t="shared" si="6"/>
        <v>0</v>
      </c>
      <c r="H18" s="84"/>
      <c r="I18" s="84" t="s">
        <v>409</v>
      </c>
      <c r="J18" s="84">
        <v>41</v>
      </c>
      <c r="K18" s="84">
        <v>34</v>
      </c>
      <c r="L18" s="84">
        <v>0</v>
      </c>
      <c r="M18" s="84">
        <v>3</v>
      </c>
      <c r="N18" s="88">
        <f t="shared" si="15"/>
        <v>82.926829268292678</v>
      </c>
      <c r="O18" s="84">
        <f t="shared" si="8"/>
        <v>7.3170731707317069E-2</v>
      </c>
      <c r="P18" s="84"/>
      <c r="Q18" s="84" t="s">
        <v>398</v>
      </c>
      <c r="R18" s="84">
        <v>37</v>
      </c>
      <c r="S18" s="84">
        <v>29</v>
      </c>
      <c r="T18" s="84">
        <v>2</v>
      </c>
      <c r="U18" s="84">
        <v>5</v>
      </c>
      <c r="V18" s="88">
        <f t="shared" si="16"/>
        <v>78.378378378378372</v>
      </c>
      <c r="W18" s="84">
        <f t="shared" si="9"/>
        <v>0.13513513513513514</v>
      </c>
      <c r="X18" s="84"/>
      <c r="Y18" s="87" t="s">
        <v>410</v>
      </c>
      <c r="Z18" s="87">
        <v>20</v>
      </c>
      <c r="AA18" s="87">
        <v>18</v>
      </c>
      <c r="AB18" s="87">
        <v>1</v>
      </c>
      <c r="AC18" s="87">
        <v>1</v>
      </c>
      <c r="AD18" s="89">
        <f t="shared" si="2"/>
        <v>90</v>
      </c>
      <c r="AE18" s="87">
        <f t="shared" si="10"/>
        <v>0.05</v>
      </c>
      <c r="AF18" s="34"/>
      <c r="AG18" s="84" t="s">
        <v>384</v>
      </c>
      <c r="AH18" s="84">
        <v>53</v>
      </c>
      <c r="AI18" s="84">
        <v>15</v>
      </c>
      <c r="AJ18" s="84">
        <v>1</v>
      </c>
      <c r="AK18" s="84">
        <v>1</v>
      </c>
      <c r="AL18" s="88">
        <f t="shared" si="3"/>
        <v>28.30188679245283</v>
      </c>
      <c r="AM18" s="84">
        <f t="shared" si="11"/>
        <v>1.8867924528301886E-2</v>
      </c>
      <c r="AN18" s="34"/>
      <c r="AO18" s="84" t="s">
        <v>384</v>
      </c>
      <c r="AP18" s="84">
        <v>43</v>
      </c>
      <c r="AQ18" s="84">
        <v>22</v>
      </c>
      <c r="AR18" s="84">
        <v>1</v>
      </c>
      <c r="AS18" s="84">
        <v>3</v>
      </c>
      <c r="AT18" s="88">
        <f t="shared" si="4"/>
        <v>51.162790697674417</v>
      </c>
      <c r="AU18" s="84">
        <f t="shared" si="12"/>
        <v>6.9767441860465115E-2</v>
      </c>
      <c r="AV18" s="34"/>
      <c r="AW18" s="84" t="s">
        <v>410</v>
      </c>
      <c r="AX18" s="84">
        <v>20</v>
      </c>
      <c r="AY18" s="84">
        <v>12</v>
      </c>
      <c r="AZ18" s="84">
        <v>1</v>
      </c>
      <c r="BA18" s="84">
        <v>5</v>
      </c>
      <c r="BB18" s="88">
        <f t="shared" si="5"/>
        <v>60</v>
      </c>
      <c r="BC18" s="84">
        <f t="shared" si="13"/>
        <v>0.25</v>
      </c>
    </row>
    <row r="19" spans="1:55" x14ac:dyDescent="0.2">
      <c r="A19" s="84" t="s">
        <v>402</v>
      </c>
      <c r="B19" s="84">
        <v>34</v>
      </c>
      <c r="C19" s="84">
        <v>30</v>
      </c>
      <c r="D19" s="84">
        <v>0</v>
      </c>
      <c r="E19" s="84">
        <v>4</v>
      </c>
      <c r="F19" s="88">
        <f t="shared" si="14"/>
        <v>88.235294117647058</v>
      </c>
      <c r="G19" s="84">
        <f t="shared" si="6"/>
        <v>0.11764705882352941</v>
      </c>
      <c r="H19" s="84"/>
      <c r="I19" s="84" t="s">
        <v>411</v>
      </c>
      <c r="J19" s="84">
        <v>43</v>
      </c>
      <c r="K19" s="84">
        <v>36</v>
      </c>
      <c r="L19" s="84">
        <v>2</v>
      </c>
      <c r="M19" s="84">
        <v>2</v>
      </c>
      <c r="N19" s="88">
        <f t="shared" si="15"/>
        <v>83.720930232558146</v>
      </c>
      <c r="O19" s="84">
        <f t="shared" si="8"/>
        <v>4.6511627906976744E-2</v>
      </c>
      <c r="P19" s="84"/>
      <c r="Q19" s="84" t="s">
        <v>402</v>
      </c>
      <c r="R19" s="84">
        <v>42</v>
      </c>
      <c r="S19" s="84">
        <v>31</v>
      </c>
      <c r="T19" s="84">
        <v>0</v>
      </c>
      <c r="U19" s="84">
        <v>4</v>
      </c>
      <c r="V19" s="88">
        <f t="shared" si="16"/>
        <v>73.80952380952381</v>
      </c>
      <c r="W19" s="84">
        <f t="shared" si="9"/>
        <v>9.5238095238095233E-2</v>
      </c>
      <c r="X19" s="84"/>
      <c r="Y19" s="87" t="s">
        <v>412</v>
      </c>
      <c r="Z19" s="87">
        <v>27</v>
      </c>
      <c r="AA19" s="87">
        <v>19</v>
      </c>
      <c r="AB19" s="87">
        <v>0</v>
      </c>
      <c r="AC19" s="87">
        <v>3</v>
      </c>
      <c r="AD19" s="89">
        <f t="shared" si="2"/>
        <v>70.370370370370367</v>
      </c>
      <c r="AE19" s="87">
        <f t="shared" si="10"/>
        <v>0.1111111111111111</v>
      </c>
      <c r="AF19" s="34"/>
      <c r="AG19" s="84" t="s">
        <v>387</v>
      </c>
      <c r="AH19" s="84">
        <v>39</v>
      </c>
      <c r="AI19" s="84">
        <v>14</v>
      </c>
      <c r="AJ19" s="84">
        <v>2</v>
      </c>
      <c r="AK19" s="84">
        <v>2</v>
      </c>
      <c r="AL19" s="88">
        <f t="shared" si="3"/>
        <v>35.897435897435898</v>
      </c>
      <c r="AM19" s="84">
        <f t="shared" si="11"/>
        <v>5.128205128205128E-2</v>
      </c>
      <c r="AN19" s="34"/>
      <c r="AO19" s="84" t="s">
        <v>387</v>
      </c>
      <c r="AP19" s="84">
        <v>37</v>
      </c>
      <c r="AQ19" s="84">
        <v>25</v>
      </c>
      <c r="AR19" s="84">
        <v>2</v>
      </c>
      <c r="AS19" s="84">
        <v>4</v>
      </c>
      <c r="AT19" s="88">
        <f t="shared" si="4"/>
        <v>67.567567567567565</v>
      </c>
      <c r="AU19" s="84">
        <f t="shared" si="12"/>
        <v>0.10810810810810811</v>
      </c>
      <c r="AV19" s="34"/>
      <c r="AW19" s="84" t="s">
        <v>412</v>
      </c>
      <c r="AX19" s="84">
        <v>23</v>
      </c>
      <c r="AY19" s="84">
        <v>11</v>
      </c>
      <c r="AZ19" s="84">
        <v>2</v>
      </c>
      <c r="BA19" s="84">
        <v>2</v>
      </c>
      <c r="BB19" s="88">
        <f t="shared" si="5"/>
        <v>47.826086956521742</v>
      </c>
      <c r="BC19" s="84">
        <f t="shared" si="13"/>
        <v>8.6956521739130432E-2</v>
      </c>
    </row>
    <row r="20" spans="1:55" x14ac:dyDescent="0.2">
      <c r="A20" s="84" t="s">
        <v>405</v>
      </c>
      <c r="B20" s="84">
        <v>42</v>
      </c>
      <c r="C20" s="84">
        <v>27</v>
      </c>
      <c r="D20" s="84">
        <v>1</v>
      </c>
      <c r="E20" s="84">
        <v>2</v>
      </c>
      <c r="F20" s="88">
        <f t="shared" si="14"/>
        <v>64.285714285714292</v>
      </c>
      <c r="G20" s="84">
        <f t="shared" si="6"/>
        <v>4.7619047619047616E-2</v>
      </c>
      <c r="H20" s="84"/>
      <c r="I20" s="84" t="s">
        <v>379</v>
      </c>
      <c r="J20" s="84">
        <v>47</v>
      </c>
      <c r="K20" s="84">
        <v>27</v>
      </c>
      <c r="L20" s="84">
        <v>0</v>
      </c>
      <c r="M20" s="84">
        <v>1</v>
      </c>
      <c r="N20" s="88">
        <f t="shared" si="15"/>
        <v>57.446808510638299</v>
      </c>
      <c r="O20" s="84">
        <f t="shared" si="8"/>
        <v>2.1276595744680851E-2</v>
      </c>
      <c r="P20" s="84"/>
      <c r="Q20" s="84" t="s">
        <v>405</v>
      </c>
      <c r="R20" s="84">
        <v>39</v>
      </c>
      <c r="S20" s="84">
        <v>27</v>
      </c>
      <c r="T20" s="84">
        <v>2</v>
      </c>
      <c r="U20" s="84">
        <v>3</v>
      </c>
      <c r="V20" s="88">
        <f t="shared" si="16"/>
        <v>69.230769230769226</v>
      </c>
      <c r="W20" s="84">
        <f t="shared" si="9"/>
        <v>7.6923076923076927E-2</v>
      </c>
      <c r="X20" s="84"/>
      <c r="Y20" s="87" t="s">
        <v>413</v>
      </c>
      <c r="Z20" s="87">
        <v>32</v>
      </c>
      <c r="AA20" s="87">
        <v>27</v>
      </c>
      <c r="AB20" s="87">
        <v>1</v>
      </c>
      <c r="AC20" s="87">
        <v>8</v>
      </c>
      <c r="AD20" s="89">
        <f t="shared" si="2"/>
        <v>84.375</v>
      </c>
      <c r="AE20" s="87">
        <f t="shared" si="10"/>
        <v>0.25</v>
      </c>
      <c r="AF20" s="34"/>
      <c r="AG20" s="84" t="s">
        <v>391</v>
      </c>
      <c r="AH20" s="84">
        <v>52</v>
      </c>
      <c r="AI20" s="84">
        <v>19</v>
      </c>
      <c r="AJ20" s="84">
        <v>0</v>
      </c>
      <c r="AK20" s="84">
        <v>1</v>
      </c>
      <c r="AL20" s="88">
        <f t="shared" si="3"/>
        <v>36.53846153846154</v>
      </c>
      <c r="AM20" s="84">
        <f t="shared" si="11"/>
        <v>1.9230769230769232E-2</v>
      </c>
      <c r="AN20" s="34"/>
      <c r="AO20" s="84" t="s">
        <v>391</v>
      </c>
      <c r="AP20" s="84">
        <v>44</v>
      </c>
      <c r="AQ20" s="84">
        <v>12</v>
      </c>
      <c r="AR20" s="84">
        <v>1</v>
      </c>
      <c r="AS20" s="84">
        <v>2</v>
      </c>
      <c r="AT20" s="88">
        <f t="shared" si="4"/>
        <v>27.272727272727273</v>
      </c>
      <c r="AU20" s="84">
        <f t="shared" si="12"/>
        <v>4.5454545454545456E-2</v>
      </c>
      <c r="AV20" s="34"/>
      <c r="AW20" s="84" t="s">
        <v>413</v>
      </c>
      <c r="AX20" s="84">
        <v>43</v>
      </c>
      <c r="AY20" s="84">
        <v>16</v>
      </c>
      <c r="AZ20" s="84">
        <v>0</v>
      </c>
      <c r="BA20" s="84">
        <v>0</v>
      </c>
      <c r="BB20" s="88">
        <f t="shared" si="5"/>
        <v>37.209302325581397</v>
      </c>
      <c r="BC20" s="84">
        <f t="shared" si="13"/>
        <v>0</v>
      </c>
    </row>
    <row r="21" spans="1:55" x14ac:dyDescent="0.2">
      <c r="A21" s="84" t="s">
        <v>407</v>
      </c>
      <c r="B21" s="84">
        <v>37</v>
      </c>
      <c r="C21" s="84">
        <v>29</v>
      </c>
      <c r="D21" s="84">
        <v>4</v>
      </c>
      <c r="E21" s="84">
        <v>0</v>
      </c>
      <c r="F21" s="88">
        <f t="shared" si="14"/>
        <v>78.378378378378372</v>
      </c>
      <c r="G21" s="84">
        <f t="shared" si="6"/>
        <v>0</v>
      </c>
      <c r="H21" s="84"/>
      <c r="I21" s="84" t="s">
        <v>382</v>
      </c>
      <c r="J21" s="84">
        <v>48</v>
      </c>
      <c r="K21" s="84">
        <v>39</v>
      </c>
      <c r="L21" s="84">
        <v>6</v>
      </c>
      <c r="M21" s="84">
        <v>2</v>
      </c>
      <c r="N21" s="88">
        <f t="shared" si="15"/>
        <v>81.25</v>
      </c>
      <c r="O21" s="84">
        <f t="shared" si="8"/>
        <v>4.1666666666666664E-2</v>
      </c>
      <c r="P21" s="84"/>
      <c r="Q21" s="84" t="s">
        <v>407</v>
      </c>
      <c r="R21" s="84">
        <v>41</v>
      </c>
      <c r="S21" s="84">
        <v>32</v>
      </c>
      <c r="T21" s="84">
        <v>0</v>
      </c>
      <c r="U21" s="84">
        <v>2</v>
      </c>
      <c r="V21" s="88">
        <f t="shared" si="16"/>
        <v>78.048780487804876</v>
      </c>
      <c r="W21" s="84">
        <f t="shared" si="9"/>
        <v>4.878048780487805E-2</v>
      </c>
      <c r="X21" s="84"/>
      <c r="Y21" s="87" t="s">
        <v>414</v>
      </c>
      <c r="Z21" s="87">
        <v>18</v>
      </c>
      <c r="AA21" s="87">
        <v>15</v>
      </c>
      <c r="AB21" s="87">
        <v>0</v>
      </c>
      <c r="AC21" s="87">
        <v>3</v>
      </c>
      <c r="AD21" s="89">
        <f t="shared" si="2"/>
        <v>83.333333333333329</v>
      </c>
      <c r="AE21" s="87">
        <f t="shared" si="10"/>
        <v>0.16666666666666666</v>
      </c>
      <c r="AF21" s="34"/>
      <c r="AG21" s="84" t="s">
        <v>395</v>
      </c>
      <c r="AH21" s="84">
        <v>46</v>
      </c>
      <c r="AI21" s="84">
        <v>22</v>
      </c>
      <c r="AJ21" s="84">
        <v>0</v>
      </c>
      <c r="AK21" s="84">
        <v>1</v>
      </c>
      <c r="AL21" s="88">
        <f t="shared" si="3"/>
        <v>47.826086956521742</v>
      </c>
      <c r="AM21" s="84">
        <f t="shared" si="11"/>
        <v>2.1739130434782608E-2</v>
      </c>
      <c r="AN21" s="34"/>
      <c r="AO21" s="84" t="s">
        <v>395</v>
      </c>
      <c r="AP21" s="84">
        <v>69</v>
      </c>
      <c r="AQ21" s="84">
        <v>32</v>
      </c>
      <c r="AR21" s="84">
        <v>0</v>
      </c>
      <c r="AS21" s="84">
        <v>2</v>
      </c>
      <c r="AT21" s="88">
        <f t="shared" si="4"/>
        <v>46.376811594202898</v>
      </c>
      <c r="AU21" s="84">
        <f t="shared" si="12"/>
        <v>2.8985507246376812E-2</v>
      </c>
      <c r="AV21" s="34"/>
      <c r="AW21" s="84" t="s">
        <v>414</v>
      </c>
      <c r="AX21" s="84">
        <v>27</v>
      </c>
      <c r="AY21" s="84">
        <v>14</v>
      </c>
      <c r="AZ21" s="84">
        <v>0</v>
      </c>
      <c r="BA21" s="84">
        <v>1</v>
      </c>
      <c r="BB21" s="88">
        <f t="shared" si="5"/>
        <v>51.851851851851855</v>
      </c>
      <c r="BC21" s="84">
        <f t="shared" si="13"/>
        <v>3.7037037037037035E-2</v>
      </c>
    </row>
    <row r="22" spans="1:55" x14ac:dyDescent="0.2">
      <c r="A22" s="84" t="s">
        <v>409</v>
      </c>
      <c r="B22" s="84">
        <v>47</v>
      </c>
      <c r="C22" s="84">
        <v>36</v>
      </c>
      <c r="D22" s="84">
        <v>3</v>
      </c>
      <c r="E22" s="84">
        <v>1</v>
      </c>
      <c r="F22" s="88">
        <f t="shared" si="14"/>
        <v>76.59574468085107</v>
      </c>
      <c r="G22" s="84">
        <f t="shared" si="6"/>
        <v>2.1276595744680851E-2</v>
      </c>
      <c r="H22" s="84"/>
      <c r="I22" s="84" t="s">
        <v>385</v>
      </c>
      <c r="J22" s="84">
        <v>40</v>
      </c>
      <c r="K22" s="84">
        <v>22</v>
      </c>
      <c r="L22" s="84">
        <v>2</v>
      </c>
      <c r="M22" s="84">
        <v>2</v>
      </c>
      <c r="N22" s="88">
        <f t="shared" si="15"/>
        <v>55</v>
      </c>
      <c r="O22" s="84">
        <f t="shared" si="8"/>
        <v>0.05</v>
      </c>
      <c r="P22" s="84"/>
      <c r="Q22" s="84" t="s">
        <v>409</v>
      </c>
      <c r="R22" s="84">
        <v>32</v>
      </c>
      <c r="S22" s="84">
        <v>20</v>
      </c>
      <c r="T22" s="84">
        <v>3</v>
      </c>
      <c r="U22" s="84">
        <v>2</v>
      </c>
      <c r="V22" s="88">
        <f t="shared" si="16"/>
        <v>62.5</v>
      </c>
      <c r="W22" s="84">
        <f t="shared" si="9"/>
        <v>6.25E-2</v>
      </c>
      <c r="X22" s="84"/>
      <c r="Y22" s="87" t="s">
        <v>415</v>
      </c>
      <c r="Z22" s="87">
        <v>32</v>
      </c>
      <c r="AA22" s="87">
        <v>23</v>
      </c>
      <c r="AB22" s="87">
        <v>0</v>
      </c>
      <c r="AC22" s="87">
        <v>7</v>
      </c>
      <c r="AD22" s="89">
        <f t="shared" si="2"/>
        <v>71.875</v>
      </c>
      <c r="AE22" s="87">
        <f t="shared" si="10"/>
        <v>0.21875</v>
      </c>
      <c r="AF22" s="34"/>
      <c r="AG22" s="84" t="s">
        <v>399</v>
      </c>
      <c r="AH22" s="84">
        <v>38</v>
      </c>
      <c r="AI22" s="84">
        <v>20</v>
      </c>
      <c r="AJ22" s="84">
        <v>1</v>
      </c>
      <c r="AK22" s="84">
        <v>1</v>
      </c>
      <c r="AL22" s="88">
        <f t="shared" si="3"/>
        <v>52.631578947368418</v>
      </c>
      <c r="AM22" s="84">
        <f t="shared" si="11"/>
        <v>2.6315789473684209E-2</v>
      </c>
      <c r="AN22" s="34"/>
      <c r="AO22" s="84" t="s">
        <v>399</v>
      </c>
      <c r="AP22" s="84">
        <v>50</v>
      </c>
      <c r="AQ22" s="84">
        <v>7</v>
      </c>
      <c r="AR22" s="84">
        <v>0</v>
      </c>
      <c r="AS22" s="84">
        <v>0</v>
      </c>
      <c r="AT22" s="88">
        <f t="shared" si="4"/>
        <v>14</v>
      </c>
      <c r="AU22" s="84">
        <f t="shared" si="12"/>
        <v>0</v>
      </c>
      <c r="AV22" s="34"/>
      <c r="AW22" s="84" t="s">
        <v>415</v>
      </c>
      <c r="AX22" s="84">
        <v>27</v>
      </c>
      <c r="AY22" s="84">
        <v>10</v>
      </c>
      <c r="AZ22" s="84">
        <v>2</v>
      </c>
      <c r="BA22" s="84">
        <v>0</v>
      </c>
      <c r="BB22" s="88">
        <f t="shared" si="5"/>
        <v>37.037037037037038</v>
      </c>
      <c r="BC22" s="84">
        <f t="shared" si="13"/>
        <v>0</v>
      </c>
    </row>
    <row r="23" spans="1:55" x14ac:dyDescent="0.2">
      <c r="A23" s="84" t="s">
        <v>411</v>
      </c>
      <c r="B23" s="84">
        <v>43</v>
      </c>
      <c r="C23" s="84">
        <v>31</v>
      </c>
      <c r="D23" s="84">
        <v>0</v>
      </c>
      <c r="E23" s="84">
        <v>1</v>
      </c>
      <c r="F23" s="88">
        <f t="shared" si="14"/>
        <v>72.093023255813947</v>
      </c>
      <c r="G23" s="84">
        <f t="shared" si="6"/>
        <v>2.3255813953488372E-2</v>
      </c>
      <c r="H23" s="84"/>
      <c r="I23" s="84" t="s">
        <v>388</v>
      </c>
      <c r="J23" s="84">
        <v>54</v>
      </c>
      <c r="K23" s="84">
        <v>43</v>
      </c>
      <c r="L23" s="84">
        <v>0</v>
      </c>
      <c r="M23" s="84">
        <v>0</v>
      </c>
      <c r="N23" s="88">
        <f t="shared" si="15"/>
        <v>79.629629629629633</v>
      </c>
      <c r="O23" s="84">
        <f t="shared" si="8"/>
        <v>0</v>
      </c>
      <c r="P23" s="84"/>
      <c r="Q23" s="84" t="s">
        <v>411</v>
      </c>
      <c r="R23" s="84">
        <v>52</v>
      </c>
      <c r="S23" s="84">
        <v>35</v>
      </c>
      <c r="T23" s="84">
        <v>1</v>
      </c>
      <c r="U23" s="84">
        <v>5</v>
      </c>
      <c r="V23" s="88">
        <f t="shared" si="16"/>
        <v>67.307692307692307</v>
      </c>
      <c r="W23" s="84">
        <f t="shared" si="9"/>
        <v>9.6153846153846159E-2</v>
      </c>
      <c r="X23" s="84"/>
      <c r="Y23" s="87" t="s">
        <v>416</v>
      </c>
      <c r="Z23" s="87">
        <v>30</v>
      </c>
      <c r="AA23" s="87">
        <v>21</v>
      </c>
      <c r="AB23" s="87">
        <v>0</v>
      </c>
      <c r="AC23" s="87">
        <v>6</v>
      </c>
      <c r="AD23" s="89">
        <f t="shared" si="2"/>
        <v>70</v>
      </c>
      <c r="AE23" s="87">
        <f t="shared" si="10"/>
        <v>0.2</v>
      </c>
      <c r="AF23" s="34"/>
      <c r="AG23" s="84" t="s">
        <v>403</v>
      </c>
      <c r="AH23" s="84">
        <v>53</v>
      </c>
      <c r="AI23" s="84">
        <v>31</v>
      </c>
      <c r="AJ23" s="84">
        <v>2</v>
      </c>
      <c r="AK23" s="84">
        <v>3</v>
      </c>
      <c r="AL23" s="88">
        <f t="shared" si="3"/>
        <v>58.490566037735846</v>
      </c>
      <c r="AM23" s="84">
        <f t="shared" si="11"/>
        <v>5.6603773584905662E-2</v>
      </c>
      <c r="AN23" s="34"/>
      <c r="AO23" s="84" t="s">
        <v>403</v>
      </c>
      <c r="AP23" s="84">
        <v>39</v>
      </c>
      <c r="AQ23" s="84">
        <v>19</v>
      </c>
      <c r="AR23" s="84">
        <v>2</v>
      </c>
      <c r="AS23" s="84">
        <v>1</v>
      </c>
      <c r="AT23" s="88">
        <f t="shared" si="4"/>
        <v>48.717948717948715</v>
      </c>
      <c r="AU23" s="84">
        <f t="shared" si="12"/>
        <v>2.564102564102564E-2</v>
      </c>
      <c r="AV23" s="34"/>
      <c r="AW23" s="84" t="s">
        <v>416</v>
      </c>
      <c r="AX23" s="84">
        <v>53</v>
      </c>
      <c r="AY23" s="84">
        <v>18</v>
      </c>
      <c r="AZ23" s="84">
        <v>0</v>
      </c>
      <c r="BA23" s="84">
        <v>0</v>
      </c>
      <c r="BB23" s="88">
        <f t="shared" si="5"/>
        <v>33.962264150943398</v>
      </c>
      <c r="BC23" s="84">
        <f t="shared" si="13"/>
        <v>0</v>
      </c>
    </row>
    <row r="24" spans="1:55" x14ac:dyDescent="0.2">
      <c r="A24" s="83" t="s">
        <v>417</v>
      </c>
      <c r="B24" s="83">
        <f>AVERAGE(B8:B23)</f>
        <v>41.25</v>
      </c>
      <c r="C24" s="83">
        <f>AVERAGE(C8:C23)</f>
        <v>29.875</v>
      </c>
      <c r="D24" s="83">
        <f>AVERAGE(D8:D23)</f>
        <v>2.125</v>
      </c>
      <c r="E24" s="83">
        <f>AVERAGE(E8:E23)</f>
        <v>1.5</v>
      </c>
      <c r="F24" s="90"/>
      <c r="G24" s="84"/>
      <c r="H24" s="84"/>
      <c r="I24" s="83" t="s">
        <v>417</v>
      </c>
      <c r="J24" s="83">
        <f>AVERAGE(J8:J23)</f>
        <v>43.3125</v>
      </c>
      <c r="K24" s="83">
        <f>AVERAGE(K8:K23)</f>
        <v>29.625</v>
      </c>
      <c r="L24" s="83">
        <f>AVERAGE(L8:L23)</f>
        <v>1.375</v>
      </c>
      <c r="M24" s="83">
        <f>AVERAGE(M8:M23)</f>
        <v>1.625</v>
      </c>
      <c r="N24" s="34"/>
      <c r="O24" s="84"/>
      <c r="P24" s="84"/>
      <c r="Q24" s="83" t="s">
        <v>417</v>
      </c>
      <c r="R24" s="83">
        <f t="shared" ref="R24:T24" si="17">AVERAGE(R8:R23)</f>
        <v>38.9375</v>
      </c>
      <c r="S24" s="83">
        <f t="shared" si="17"/>
        <v>27.9375</v>
      </c>
      <c r="T24" s="83">
        <f t="shared" si="17"/>
        <v>1.25</v>
      </c>
      <c r="U24" s="83">
        <f>AVERAGE(U8:U23)</f>
        <v>2.4375</v>
      </c>
      <c r="V24" s="34"/>
      <c r="W24" s="84"/>
      <c r="X24" s="83"/>
      <c r="Y24" s="86" t="s">
        <v>417</v>
      </c>
      <c r="Z24" s="86">
        <f>AVERAGE(Z8:Z23)</f>
        <v>23.9375</v>
      </c>
      <c r="AA24" s="86">
        <f>AVERAGE(AA8:AA23)</f>
        <v>17.6875</v>
      </c>
      <c r="AB24" s="86">
        <f>AVERAGE(AB8:AB23)</f>
        <v>0.5</v>
      </c>
      <c r="AC24" s="91">
        <f>AVERAGE(AC8:AC23)</f>
        <v>5.5</v>
      </c>
      <c r="AD24" s="89"/>
      <c r="AE24" s="87"/>
      <c r="AF24" s="34"/>
      <c r="AG24" s="83" t="s">
        <v>417</v>
      </c>
      <c r="AH24" s="83">
        <f>AVERAGE(AH8:AH23)</f>
        <v>46.8125</v>
      </c>
      <c r="AI24" s="83">
        <f>AVERAGE(AI8:AI23)</f>
        <v>21.6875</v>
      </c>
      <c r="AJ24" s="83">
        <f>AVERAGE(AJ8:AJ23)</f>
        <v>1.3125</v>
      </c>
      <c r="AK24" s="83">
        <f>AVERAGE(AK8:AK23)</f>
        <v>1.5</v>
      </c>
      <c r="AL24" s="34"/>
      <c r="AM24" s="84"/>
      <c r="AN24" s="34"/>
      <c r="AO24" s="83" t="s">
        <v>417</v>
      </c>
      <c r="AP24" s="83">
        <f>AVERAGE(AP8:AP23)</f>
        <v>44.625</v>
      </c>
      <c r="AQ24" s="83">
        <f>AVERAGE(AQ8:AQ23)</f>
        <v>16.0625</v>
      </c>
      <c r="AR24" s="83">
        <f>AVERAGE(AR8:AR23)</f>
        <v>0.875</v>
      </c>
      <c r="AS24" s="83">
        <f>AVERAGE(AS8:AS23)</f>
        <v>1.4375</v>
      </c>
      <c r="AT24" s="34"/>
      <c r="AU24" s="84"/>
      <c r="AV24" s="34"/>
      <c r="AW24" s="84" t="s">
        <v>418</v>
      </c>
      <c r="AX24" s="34">
        <v>26</v>
      </c>
      <c r="AY24" s="34">
        <v>18</v>
      </c>
      <c r="AZ24" s="34">
        <v>1</v>
      </c>
      <c r="BA24" s="34">
        <v>6</v>
      </c>
      <c r="BB24" s="88">
        <f t="shared" si="5"/>
        <v>69.230769230769226</v>
      </c>
      <c r="BC24" s="84">
        <f t="shared" si="13"/>
        <v>0.23076923076923078</v>
      </c>
    </row>
    <row r="25" spans="1:55" x14ac:dyDescent="0.2">
      <c r="A25" s="83" t="s">
        <v>419</v>
      </c>
      <c r="B25" s="84"/>
      <c r="C25" s="84"/>
      <c r="D25" s="84"/>
      <c r="E25" s="34"/>
      <c r="F25" s="92">
        <f>AVERAGE(F8:F23)</f>
        <v>73.180174723235908</v>
      </c>
      <c r="G25" s="84">
        <f>AVERAGE(G8:G23)</f>
        <v>4.3701749319175302E-2</v>
      </c>
      <c r="H25" s="84"/>
      <c r="I25" s="83" t="s">
        <v>419</v>
      </c>
      <c r="J25" s="34"/>
      <c r="K25" s="84"/>
      <c r="L25" s="84"/>
      <c r="M25" s="84"/>
      <c r="N25" s="88">
        <f>AVERAGE(N8:N23)</f>
        <v>70.107356370993784</v>
      </c>
      <c r="O25" s="92">
        <f>AVERAGE(O8:O23)</f>
        <v>4.0053661717987708E-2</v>
      </c>
      <c r="P25" s="92"/>
      <c r="Q25" s="84"/>
      <c r="R25" s="84"/>
      <c r="S25" s="83" t="s">
        <v>419</v>
      </c>
      <c r="T25" s="84"/>
      <c r="U25" s="84"/>
      <c r="V25" s="92">
        <f>AVERAGE(V8:V23)</f>
        <v>72.599660230863833</v>
      </c>
      <c r="W25" s="92">
        <f>AVERAGE(W8:W23)</f>
        <v>6.2641517090844159E-2</v>
      </c>
      <c r="X25" s="92"/>
      <c r="Y25" s="87"/>
      <c r="Z25" s="87"/>
      <c r="AA25" s="86" t="s">
        <v>419</v>
      </c>
      <c r="AB25" s="87"/>
      <c r="AC25" s="87"/>
      <c r="AD25" s="93">
        <f>AVERAGE(AD8:AD23)</f>
        <v>72.665460642957086</v>
      </c>
      <c r="AE25" s="94">
        <f>AVERAGE(AE8:AE23)</f>
        <v>0.23895858996294836</v>
      </c>
      <c r="AF25" s="92"/>
      <c r="AG25" s="84"/>
      <c r="AH25" s="84"/>
      <c r="AI25" s="83" t="s">
        <v>419</v>
      </c>
      <c r="AJ25" s="84"/>
      <c r="AK25" s="84"/>
      <c r="AL25" s="92">
        <f>AVERAGE(AL8:AL23)</f>
        <v>46.438950768219044</v>
      </c>
      <c r="AM25" s="92">
        <f>AVERAGE(AM8:AM23)</f>
        <v>3.2758292119274675E-2</v>
      </c>
      <c r="AN25" s="34"/>
      <c r="AO25" s="84"/>
      <c r="AP25" s="84"/>
      <c r="AQ25" s="83" t="s">
        <v>419</v>
      </c>
      <c r="AR25" s="84"/>
      <c r="AS25" s="84"/>
      <c r="AT25" s="92">
        <f>AVERAGE(AT8:AT23)</f>
        <v>37.427377943145132</v>
      </c>
      <c r="AU25" s="92">
        <f>AVERAGE(AU8:AU23)</f>
        <v>3.5227603999722301E-2</v>
      </c>
      <c r="AV25" s="34"/>
      <c r="AW25" s="83" t="s">
        <v>417</v>
      </c>
      <c r="AX25" s="83">
        <f>AVERAGE(AX8:AX24)</f>
        <v>31.647058823529413</v>
      </c>
      <c r="AY25" s="83">
        <f>AVERAGE(AY8:AY24)</f>
        <v>16.235294117647058</v>
      </c>
      <c r="AZ25" s="83">
        <f>AVERAGE(AZ8:AZ24)</f>
        <v>0.82352941176470584</v>
      </c>
      <c r="BA25" s="83">
        <f>AVERAGE(BA8:BA24)</f>
        <v>2.7058823529411766</v>
      </c>
      <c r="BB25" s="34"/>
      <c r="BC25" s="84"/>
    </row>
    <row r="26" spans="1:55" x14ac:dyDescent="0.2">
      <c r="A26" s="84"/>
      <c r="B26" s="84"/>
      <c r="C26" s="84"/>
      <c r="D26" s="84"/>
      <c r="E26" s="84"/>
      <c r="F26" s="84"/>
      <c r="G26" s="84"/>
      <c r="H26" s="84"/>
      <c r="I26" s="84"/>
      <c r="J26" s="84"/>
      <c r="K26" s="84"/>
      <c r="L26" s="84"/>
      <c r="M26" s="84"/>
      <c r="N26" s="84"/>
      <c r="O26" s="84"/>
      <c r="P26" s="84"/>
      <c r="Q26" s="84"/>
      <c r="R26" s="84"/>
      <c r="S26" s="84"/>
      <c r="T26" s="84"/>
      <c r="U26" s="84"/>
      <c r="V26" s="84"/>
      <c r="W26" s="84"/>
      <c r="X26" s="84"/>
      <c r="Y26" s="84"/>
      <c r="Z26" s="84"/>
      <c r="AA26" s="84"/>
      <c r="AB26" s="84"/>
      <c r="AC26" s="144" t="s">
        <v>420</v>
      </c>
      <c r="AD26" s="144"/>
      <c r="AE26" s="144"/>
      <c r="AF26" s="34"/>
      <c r="AG26" s="84"/>
      <c r="AH26" s="84"/>
      <c r="AI26" s="84"/>
      <c r="AJ26" s="84"/>
      <c r="AK26" s="84"/>
      <c r="AL26" s="84"/>
      <c r="AM26" s="84"/>
      <c r="AN26" s="34"/>
      <c r="AO26" s="84"/>
      <c r="AP26" s="84"/>
      <c r="AQ26" s="84"/>
      <c r="AR26" s="84"/>
      <c r="AS26" s="84"/>
      <c r="AT26" s="84"/>
      <c r="AU26" s="84"/>
      <c r="AV26" s="34"/>
      <c r="AW26" s="84"/>
      <c r="AX26" s="84"/>
      <c r="AY26" s="83" t="s">
        <v>419</v>
      </c>
      <c r="AZ26" s="84"/>
      <c r="BA26" s="84"/>
      <c r="BB26" s="92">
        <f>AVERAGE(BB8:BB23)</f>
        <v>53.114198059173283</v>
      </c>
      <c r="BC26" s="92">
        <f>AVERAGE(BC8:BC23)</f>
        <v>8.9226424689811415E-2</v>
      </c>
    </row>
    <row r="27" spans="1:55" x14ac:dyDescent="0.2">
      <c r="A27" s="83" t="s">
        <v>421</v>
      </c>
      <c r="B27" s="84" t="s">
        <v>365</v>
      </c>
      <c r="C27" s="84" t="s">
        <v>366</v>
      </c>
      <c r="D27" s="84" t="s">
        <v>367</v>
      </c>
      <c r="E27" s="84" t="s">
        <v>368</v>
      </c>
      <c r="F27" s="83" t="s">
        <v>369</v>
      </c>
      <c r="G27" s="83" t="s">
        <v>370</v>
      </c>
      <c r="H27" s="84"/>
      <c r="I27" s="83" t="s">
        <v>422</v>
      </c>
      <c r="J27" s="84" t="s">
        <v>365</v>
      </c>
      <c r="K27" s="84" t="s">
        <v>366</v>
      </c>
      <c r="L27" s="84" t="s">
        <v>367</v>
      </c>
      <c r="M27" s="84" t="s">
        <v>368</v>
      </c>
      <c r="N27" s="83" t="s">
        <v>369</v>
      </c>
      <c r="O27" s="83" t="s">
        <v>370</v>
      </c>
      <c r="P27" s="84"/>
      <c r="Q27" s="83" t="s">
        <v>423</v>
      </c>
      <c r="R27" s="84" t="s">
        <v>365</v>
      </c>
      <c r="S27" s="84" t="s">
        <v>366</v>
      </c>
      <c r="T27" s="84" t="s">
        <v>367</v>
      </c>
      <c r="U27" s="84" t="s">
        <v>368</v>
      </c>
      <c r="V27" s="83" t="s">
        <v>369</v>
      </c>
      <c r="W27" s="83" t="s">
        <v>370</v>
      </c>
      <c r="X27" s="84"/>
      <c r="Y27" s="83" t="s">
        <v>424</v>
      </c>
      <c r="Z27" s="84" t="s">
        <v>365</v>
      </c>
      <c r="AA27" s="84" t="s">
        <v>366</v>
      </c>
      <c r="AB27" s="84" t="s">
        <v>367</v>
      </c>
      <c r="AC27" s="84" t="s">
        <v>368</v>
      </c>
      <c r="AD27" s="83" t="s">
        <v>369</v>
      </c>
      <c r="AE27" s="83" t="s">
        <v>370</v>
      </c>
      <c r="AF27" s="34"/>
      <c r="AG27" s="83" t="s">
        <v>425</v>
      </c>
      <c r="AH27" s="84" t="s">
        <v>365</v>
      </c>
      <c r="AI27" s="84" t="s">
        <v>366</v>
      </c>
      <c r="AJ27" s="84" t="s">
        <v>367</v>
      </c>
      <c r="AK27" s="84" t="s">
        <v>368</v>
      </c>
      <c r="AL27" s="83" t="s">
        <v>369</v>
      </c>
      <c r="AM27" s="83" t="s">
        <v>370</v>
      </c>
      <c r="AN27" s="34"/>
      <c r="AO27" s="83" t="s">
        <v>426</v>
      </c>
      <c r="AP27" s="84" t="s">
        <v>365</v>
      </c>
      <c r="AQ27" s="84" t="s">
        <v>366</v>
      </c>
      <c r="AR27" s="84" t="s">
        <v>367</v>
      </c>
      <c r="AS27" s="84" t="s">
        <v>368</v>
      </c>
      <c r="AT27" s="83" t="s">
        <v>369</v>
      </c>
      <c r="AU27" s="83" t="s">
        <v>370</v>
      </c>
      <c r="AV27" s="34"/>
      <c r="AW27" s="83" t="s">
        <v>427</v>
      </c>
      <c r="AX27" s="84" t="s">
        <v>365</v>
      </c>
      <c r="AY27" s="84" t="s">
        <v>366</v>
      </c>
      <c r="AZ27" s="84" t="s">
        <v>367</v>
      </c>
      <c r="BA27" s="84" t="s">
        <v>368</v>
      </c>
      <c r="BB27" s="83" t="s">
        <v>369</v>
      </c>
      <c r="BC27" s="83" t="s">
        <v>370</v>
      </c>
    </row>
    <row r="28" spans="1:55" x14ac:dyDescent="0.2">
      <c r="A28" s="84" t="s">
        <v>377</v>
      </c>
      <c r="B28" s="84">
        <v>31</v>
      </c>
      <c r="C28" s="84">
        <v>27</v>
      </c>
      <c r="D28" s="84">
        <v>1</v>
      </c>
      <c r="E28" s="84">
        <v>6</v>
      </c>
      <c r="F28" s="88">
        <f>100*C28/B28</f>
        <v>87.096774193548384</v>
      </c>
      <c r="G28" s="84">
        <f>E28/B28</f>
        <v>0.19354838709677419</v>
      </c>
      <c r="H28" s="84"/>
      <c r="I28" s="84" t="s">
        <v>377</v>
      </c>
      <c r="J28" s="84">
        <v>27</v>
      </c>
      <c r="K28" s="84">
        <v>25</v>
      </c>
      <c r="L28" s="84">
        <v>1</v>
      </c>
      <c r="M28" s="84">
        <v>3</v>
      </c>
      <c r="N28" s="88">
        <f>100*K28/J28</f>
        <v>92.592592592592595</v>
      </c>
      <c r="O28" s="84">
        <f>M28/J28</f>
        <v>0.1111111111111111</v>
      </c>
      <c r="P28" s="84"/>
      <c r="Q28" s="84" t="s">
        <v>377</v>
      </c>
      <c r="R28" s="84">
        <v>22</v>
      </c>
      <c r="S28" s="84">
        <v>18</v>
      </c>
      <c r="T28" s="84">
        <v>3</v>
      </c>
      <c r="U28" s="84">
        <v>2</v>
      </c>
      <c r="V28" s="88">
        <f>100*S28/R28</f>
        <v>81.818181818181813</v>
      </c>
      <c r="W28" s="84">
        <f>U28/R28</f>
        <v>9.0909090909090912E-2</v>
      </c>
      <c r="X28" s="84"/>
      <c r="Y28" s="87" t="s">
        <v>378</v>
      </c>
      <c r="Z28" s="84">
        <v>31</v>
      </c>
      <c r="AA28" s="84">
        <v>14</v>
      </c>
      <c r="AB28" s="84">
        <v>0</v>
      </c>
      <c r="AC28" s="84">
        <v>0</v>
      </c>
      <c r="AD28" s="88">
        <f>100*AA28/Z28</f>
        <v>45.161290322580648</v>
      </c>
      <c r="AE28" s="84">
        <f>AC28/Z28</f>
        <v>0</v>
      </c>
      <c r="AF28" s="34"/>
      <c r="AG28" s="84" t="s">
        <v>379</v>
      </c>
      <c r="AH28" s="84">
        <v>21</v>
      </c>
      <c r="AI28" s="84">
        <v>9</v>
      </c>
      <c r="AJ28" s="84">
        <v>2</v>
      </c>
      <c r="AK28" s="84">
        <v>2</v>
      </c>
      <c r="AL28" s="88">
        <f>100*AI28/AH28</f>
        <v>42.857142857142854</v>
      </c>
      <c r="AM28" s="84">
        <f>AK28/AH28</f>
        <v>9.5238095238095233E-2</v>
      </c>
      <c r="AN28" s="34"/>
      <c r="AO28" s="84" t="s">
        <v>379</v>
      </c>
      <c r="AP28" s="84">
        <v>42</v>
      </c>
      <c r="AQ28" s="84">
        <v>16</v>
      </c>
      <c r="AR28" s="84">
        <v>0</v>
      </c>
      <c r="AS28" s="84">
        <v>1</v>
      </c>
      <c r="AT28" s="88">
        <f>100*AQ28/AP28</f>
        <v>38.095238095238095</v>
      </c>
      <c r="AU28" s="84">
        <f>AS28/AP28</f>
        <v>2.3809523809523808E-2</v>
      </c>
      <c r="AV28" s="34"/>
      <c r="AW28" s="84" t="s">
        <v>379</v>
      </c>
      <c r="AX28" s="84">
        <v>34</v>
      </c>
      <c r="AY28" s="84">
        <v>16</v>
      </c>
      <c r="AZ28" s="84">
        <v>0</v>
      </c>
      <c r="BA28" s="84">
        <v>3</v>
      </c>
      <c r="BB28" s="88">
        <f>100*AY28/AX28</f>
        <v>47.058823529411768</v>
      </c>
      <c r="BC28" s="84">
        <f>BA28/AX28</f>
        <v>8.8235294117647065E-2</v>
      </c>
    </row>
    <row r="29" spans="1:55" x14ac:dyDescent="0.2">
      <c r="A29" s="84" t="s">
        <v>380</v>
      </c>
      <c r="B29" s="84">
        <v>47</v>
      </c>
      <c r="C29" s="84">
        <v>38</v>
      </c>
      <c r="D29" s="84">
        <v>1</v>
      </c>
      <c r="E29" s="84">
        <v>4</v>
      </c>
      <c r="F29" s="88">
        <f t="shared" ref="F29:F43" si="18">100*C29/B29</f>
        <v>80.851063829787236</v>
      </c>
      <c r="G29" s="84">
        <f t="shared" ref="G29:G43" si="19">E29/B29</f>
        <v>8.5106382978723402E-2</v>
      </c>
      <c r="H29" s="84"/>
      <c r="I29" s="84" t="s">
        <v>380</v>
      </c>
      <c r="J29" s="84">
        <v>23</v>
      </c>
      <c r="K29" s="84">
        <v>21</v>
      </c>
      <c r="L29" s="84">
        <v>1</v>
      </c>
      <c r="M29" s="84">
        <v>1</v>
      </c>
      <c r="N29" s="88">
        <f t="shared" ref="N29:N43" si="20">100*K29/J29</f>
        <v>91.304347826086953</v>
      </c>
      <c r="O29" s="84">
        <f t="shared" ref="O29:O43" si="21">M29/J29</f>
        <v>4.3478260869565216E-2</v>
      </c>
      <c r="P29" s="84"/>
      <c r="Q29" s="84" t="s">
        <v>380</v>
      </c>
      <c r="R29" s="84">
        <v>26</v>
      </c>
      <c r="S29" s="84">
        <v>22</v>
      </c>
      <c r="T29" s="84">
        <v>1</v>
      </c>
      <c r="U29" s="84">
        <v>2</v>
      </c>
      <c r="V29" s="88">
        <f t="shared" ref="V29:V43" si="22">100*S29/R29</f>
        <v>84.615384615384613</v>
      </c>
      <c r="W29" s="84">
        <f t="shared" ref="W29:W43" si="23">U29/R29</f>
        <v>7.6923076923076927E-2</v>
      </c>
      <c r="X29" s="84"/>
      <c r="Y29" s="87" t="s">
        <v>381</v>
      </c>
      <c r="Z29" s="84">
        <v>29</v>
      </c>
      <c r="AA29" s="84">
        <v>14</v>
      </c>
      <c r="AB29" s="84">
        <v>0</v>
      </c>
      <c r="AC29" s="84">
        <v>2</v>
      </c>
      <c r="AD29" s="88">
        <f t="shared" ref="AD29:AD43" si="24">100*AA29/Z29</f>
        <v>48.275862068965516</v>
      </c>
      <c r="AE29" s="84">
        <f t="shared" ref="AE29:AE43" si="25">AC29/Z29</f>
        <v>6.8965517241379309E-2</v>
      </c>
      <c r="AF29" s="34"/>
      <c r="AG29" s="84" t="s">
        <v>382</v>
      </c>
      <c r="AH29" s="84">
        <v>18</v>
      </c>
      <c r="AI29" s="84">
        <v>8</v>
      </c>
      <c r="AJ29" s="84">
        <v>0</v>
      </c>
      <c r="AK29" s="84">
        <v>5</v>
      </c>
      <c r="AL29" s="88">
        <f t="shared" ref="AL29:AL39" si="26">100*AI29/AH29</f>
        <v>44.444444444444443</v>
      </c>
      <c r="AM29" s="84">
        <f t="shared" ref="AM29:AM39" si="27">AK29/AH29</f>
        <v>0.27777777777777779</v>
      </c>
      <c r="AN29" s="34"/>
      <c r="AO29" s="84" t="s">
        <v>382</v>
      </c>
      <c r="AP29" s="84">
        <v>34</v>
      </c>
      <c r="AQ29" s="84">
        <v>19</v>
      </c>
      <c r="AR29" s="84">
        <v>0</v>
      </c>
      <c r="AS29" s="84">
        <v>5</v>
      </c>
      <c r="AT29" s="88">
        <f t="shared" ref="AT29:AT43" si="28">100*AQ29/AP29</f>
        <v>55.882352941176471</v>
      </c>
      <c r="AU29" s="84">
        <f t="shared" ref="AU29:AU43" si="29">AS29/AP29</f>
        <v>0.14705882352941177</v>
      </c>
      <c r="AV29" s="34"/>
      <c r="AW29" s="84" t="s">
        <v>382</v>
      </c>
      <c r="AX29" s="84">
        <v>27</v>
      </c>
      <c r="AY29" s="84">
        <v>12</v>
      </c>
      <c r="AZ29" s="84">
        <v>1</v>
      </c>
      <c r="BA29" s="84">
        <v>2</v>
      </c>
      <c r="BB29" s="88">
        <f t="shared" ref="BB29:BB43" si="30">100*AY29/AX29</f>
        <v>44.444444444444443</v>
      </c>
      <c r="BC29" s="84">
        <f t="shared" ref="BC29:BC43" si="31">BA29/AX29</f>
        <v>7.407407407407407E-2</v>
      </c>
    </row>
    <row r="30" spans="1:55" x14ac:dyDescent="0.2">
      <c r="A30" s="84" t="s">
        <v>383</v>
      </c>
      <c r="B30" s="84">
        <v>32</v>
      </c>
      <c r="C30" s="84">
        <v>29</v>
      </c>
      <c r="D30" s="84">
        <v>1</v>
      </c>
      <c r="E30" s="84">
        <v>3</v>
      </c>
      <c r="F30" s="88">
        <f t="shared" si="18"/>
        <v>90.625</v>
      </c>
      <c r="G30" s="84">
        <f t="shared" si="19"/>
        <v>9.375E-2</v>
      </c>
      <c r="H30" s="84"/>
      <c r="I30" s="84" t="s">
        <v>383</v>
      </c>
      <c r="J30" s="84">
        <v>43</v>
      </c>
      <c r="K30" s="84">
        <v>23</v>
      </c>
      <c r="L30" s="84">
        <v>1</v>
      </c>
      <c r="M30" s="84">
        <v>0</v>
      </c>
      <c r="N30" s="88">
        <f t="shared" si="20"/>
        <v>53.488372093023258</v>
      </c>
      <c r="O30" s="84">
        <f t="shared" si="21"/>
        <v>0</v>
      </c>
      <c r="P30" s="84"/>
      <c r="Q30" s="84" t="s">
        <v>383</v>
      </c>
      <c r="R30" s="84">
        <v>20</v>
      </c>
      <c r="S30" s="84">
        <v>19</v>
      </c>
      <c r="T30" s="84">
        <v>4</v>
      </c>
      <c r="U30" s="84">
        <v>0</v>
      </c>
      <c r="V30" s="88">
        <f t="shared" si="22"/>
        <v>95</v>
      </c>
      <c r="W30" s="84">
        <f t="shared" si="23"/>
        <v>0</v>
      </c>
      <c r="X30" s="84"/>
      <c r="Y30" s="87" t="s">
        <v>384</v>
      </c>
      <c r="Z30" s="84">
        <v>19</v>
      </c>
      <c r="AA30" s="84">
        <v>14</v>
      </c>
      <c r="AB30" s="84">
        <v>0</v>
      </c>
      <c r="AC30" s="84">
        <v>4</v>
      </c>
      <c r="AD30" s="88">
        <f t="shared" si="24"/>
        <v>73.684210526315795</v>
      </c>
      <c r="AE30" s="84">
        <f t="shared" si="25"/>
        <v>0.21052631578947367</v>
      </c>
      <c r="AF30" s="34"/>
      <c r="AG30" s="84" t="s">
        <v>385</v>
      </c>
      <c r="AH30" s="84">
        <v>19</v>
      </c>
      <c r="AI30" s="84">
        <v>11</v>
      </c>
      <c r="AJ30" s="84">
        <v>1</v>
      </c>
      <c r="AK30" s="84">
        <v>4</v>
      </c>
      <c r="AL30" s="88">
        <f t="shared" si="26"/>
        <v>57.89473684210526</v>
      </c>
      <c r="AM30" s="84">
        <f t="shared" si="27"/>
        <v>0.21052631578947367</v>
      </c>
      <c r="AN30" s="34"/>
      <c r="AO30" s="84" t="s">
        <v>385</v>
      </c>
      <c r="AP30" s="84">
        <v>33</v>
      </c>
      <c r="AQ30" s="84">
        <v>23</v>
      </c>
      <c r="AR30" s="84">
        <v>3</v>
      </c>
      <c r="AS30" s="84">
        <v>1</v>
      </c>
      <c r="AT30" s="88">
        <f t="shared" si="28"/>
        <v>69.696969696969703</v>
      </c>
      <c r="AU30" s="84">
        <f t="shared" si="29"/>
        <v>3.0303030303030304E-2</v>
      </c>
      <c r="AV30" s="34"/>
      <c r="AW30" s="84" t="s">
        <v>385</v>
      </c>
      <c r="AX30" s="84">
        <v>37</v>
      </c>
      <c r="AY30" s="84">
        <v>17</v>
      </c>
      <c r="AZ30" s="84">
        <v>3</v>
      </c>
      <c r="BA30" s="84">
        <v>0</v>
      </c>
      <c r="BB30" s="88">
        <f t="shared" si="30"/>
        <v>45.945945945945944</v>
      </c>
      <c r="BC30" s="84">
        <f t="shared" si="31"/>
        <v>0</v>
      </c>
    </row>
    <row r="31" spans="1:55" x14ac:dyDescent="0.2">
      <c r="A31" s="84" t="s">
        <v>386</v>
      </c>
      <c r="B31" s="84">
        <v>37</v>
      </c>
      <c r="C31" s="84">
        <v>29</v>
      </c>
      <c r="D31" s="84">
        <v>1</v>
      </c>
      <c r="E31" s="84">
        <v>3</v>
      </c>
      <c r="F31" s="88">
        <f t="shared" si="18"/>
        <v>78.378378378378372</v>
      </c>
      <c r="G31" s="84">
        <f t="shared" si="19"/>
        <v>8.1081081081081086E-2</v>
      </c>
      <c r="H31" s="84"/>
      <c r="I31" s="84" t="s">
        <v>386</v>
      </c>
      <c r="J31" s="84">
        <v>42</v>
      </c>
      <c r="K31" s="84">
        <v>22</v>
      </c>
      <c r="L31" s="84">
        <v>0</v>
      </c>
      <c r="M31" s="84">
        <v>2</v>
      </c>
      <c r="N31" s="88">
        <f t="shared" si="20"/>
        <v>52.38095238095238</v>
      </c>
      <c r="O31" s="84">
        <f t="shared" si="21"/>
        <v>4.7619047619047616E-2</v>
      </c>
      <c r="P31" s="84"/>
      <c r="Q31" s="84" t="s">
        <v>386</v>
      </c>
      <c r="R31" s="84">
        <v>34</v>
      </c>
      <c r="S31" s="84">
        <v>21</v>
      </c>
      <c r="T31" s="84">
        <v>3</v>
      </c>
      <c r="U31" s="84">
        <v>0</v>
      </c>
      <c r="V31" s="88">
        <f t="shared" si="22"/>
        <v>61.764705882352942</v>
      </c>
      <c r="W31" s="84">
        <f t="shared" si="23"/>
        <v>0</v>
      </c>
      <c r="X31" s="84"/>
      <c r="Y31" s="87" t="s">
        <v>387</v>
      </c>
      <c r="Z31" s="84">
        <v>13</v>
      </c>
      <c r="AA31" s="84">
        <v>2</v>
      </c>
      <c r="AB31" s="84">
        <v>0</v>
      </c>
      <c r="AC31" s="84">
        <v>0</v>
      </c>
      <c r="AD31" s="88">
        <f t="shared" si="24"/>
        <v>15.384615384615385</v>
      </c>
      <c r="AE31" s="84">
        <f t="shared" si="25"/>
        <v>0</v>
      </c>
      <c r="AF31" s="34"/>
      <c r="AG31" s="84" t="s">
        <v>388</v>
      </c>
      <c r="AH31" s="84">
        <v>42</v>
      </c>
      <c r="AI31" s="84">
        <v>17</v>
      </c>
      <c r="AJ31" s="84">
        <v>0</v>
      </c>
      <c r="AK31" s="84">
        <v>2</v>
      </c>
      <c r="AL31" s="88">
        <f t="shared" si="26"/>
        <v>40.476190476190474</v>
      </c>
      <c r="AM31" s="84">
        <f t="shared" si="27"/>
        <v>4.7619047619047616E-2</v>
      </c>
      <c r="AN31" s="34"/>
      <c r="AO31" s="84" t="s">
        <v>388</v>
      </c>
      <c r="AP31" s="84">
        <v>25</v>
      </c>
      <c r="AQ31" s="84">
        <v>13</v>
      </c>
      <c r="AR31" s="84">
        <v>0</v>
      </c>
      <c r="AS31" s="84">
        <v>2</v>
      </c>
      <c r="AT31" s="88">
        <f t="shared" si="28"/>
        <v>52</v>
      </c>
      <c r="AU31" s="84">
        <f t="shared" si="29"/>
        <v>0.08</v>
      </c>
      <c r="AV31" s="34"/>
      <c r="AW31" s="84" t="s">
        <v>388</v>
      </c>
      <c r="AX31" s="84">
        <v>34</v>
      </c>
      <c r="AY31" s="84">
        <v>8</v>
      </c>
      <c r="AZ31" s="84">
        <v>0</v>
      </c>
      <c r="BA31" s="84">
        <v>1</v>
      </c>
      <c r="BB31" s="88">
        <f t="shared" si="30"/>
        <v>23.529411764705884</v>
      </c>
      <c r="BC31" s="84">
        <f t="shared" si="31"/>
        <v>2.9411764705882353E-2</v>
      </c>
    </row>
    <row r="32" spans="1:55" x14ac:dyDescent="0.2">
      <c r="A32" s="84" t="s">
        <v>389</v>
      </c>
      <c r="B32" s="84">
        <v>33</v>
      </c>
      <c r="C32" s="84">
        <v>26</v>
      </c>
      <c r="D32" s="84">
        <v>1</v>
      </c>
      <c r="E32" s="84">
        <v>1</v>
      </c>
      <c r="F32" s="88">
        <f t="shared" si="18"/>
        <v>78.787878787878782</v>
      </c>
      <c r="G32" s="84">
        <f t="shared" si="19"/>
        <v>3.0303030303030304E-2</v>
      </c>
      <c r="H32" s="84"/>
      <c r="I32" s="84" t="s">
        <v>389</v>
      </c>
      <c r="J32" s="84">
        <v>28</v>
      </c>
      <c r="K32" s="84">
        <v>17</v>
      </c>
      <c r="L32" s="84">
        <v>1</v>
      </c>
      <c r="M32" s="84">
        <v>0</v>
      </c>
      <c r="N32" s="88">
        <f t="shared" si="20"/>
        <v>60.714285714285715</v>
      </c>
      <c r="O32" s="84">
        <f t="shared" si="21"/>
        <v>0</v>
      </c>
      <c r="P32" s="84"/>
      <c r="Q32" s="84" t="s">
        <v>389</v>
      </c>
      <c r="R32" s="84">
        <v>36</v>
      </c>
      <c r="S32" s="84">
        <v>24</v>
      </c>
      <c r="T32" s="84">
        <v>0</v>
      </c>
      <c r="U32" s="84">
        <v>5</v>
      </c>
      <c r="V32" s="88">
        <f t="shared" si="22"/>
        <v>66.666666666666671</v>
      </c>
      <c r="W32" s="84">
        <f t="shared" si="23"/>
        <v>0.1388888888888889</v>
      </c>
      <c r="X32" s="84"/>
      <c r="Y32" s="87" t="s">
        <v>391</v>
      </c>
      <c r="Z32" s="84">
        <v>31</v>
      </c>
      <c r="AA32" s="84">
        <v>15</v>
      </c>
      <c r="AB32" s="84">
        <v>1</v>
      </c>
      <c r="AC32" s="84">
        <v>8</v>
      </c>
      <c r="AD32" s="88">
        <f t="shared" si="24"/>
        <v>48.387096774193552</v>
      </c>
      <c r="AE32" s="84">
        <f t="shared" si="25"/>
        <v>0.25806451612903225</v>
      </c>
      <c r="AF32" s="34"/>
      <c r="AG32" s="84" t="s">
        <v>378</v>
      </c>
      <c r="AH32" s="84">
        <v>29</v>
      </c>
      <c r="AI32" s="84">
        <v>12</v>
      </c>
      <c r="AJ32" s="84">
        <v>0</v>
      </c>
      <c r="AK32" s="84">
        <v>6</v>
      </c>
      <c r="AL32" s="88">
        <f t="shared" si="26"/>
        <v>41.379310344827587</v>
      </c>
      <c r="AM32" s="84">
        <f t="shared" si="27"/>
        <v>0.20689655172413793</v>
      </c>
      <c r="AN32" s="34"/>
      <c r="AO32" s="84" t="s">
        <v>378</v>
      </c>
      <c r="AP32" s="84">
        <v>27</v>
      </c>
      <c r="AQ32" s="84">
        <v>15</v>
      </c>
      <c r="AR32" s="84">
        <v>1</v>
      </c>
      <c r="AS32" s="84">
        <v>5</v>
      </c>
      <c r="AT32" s="88">
        <f t="shared" si="28"/>
        <v>55.555555555555557</v>
      </c>
      <c r="AU32" s="84">
        <f t="shared" si="29"/>
        <v>0.18518518518518517</v>
      </c>
      <c r="AV32" s="34"/>
      <c r="AW32" s="84" t="s">
        <v>378</v>
      </c>
      <c r="AX32" s="84">
        <v>37</v>
      </c>
      <c r="AY32" s="84">
        <v>9</v>
      </c>
      <c r="AZ32" s="84">
        <v>2</v>
      </c>
      <c r="BA32" s="84">
        <v>1</v>
      </c>
      <c r="BB32" s="88">
        <f t="shared" si="30"/>
        <v>24.324324324324323</v>
      </c>
      <c r="BC32" s="84">
        <f t="shared" si="31"/>
        <v>2.7027027027027029E-2</v>
      </c>
    </row>
    <row r="33" spans="1:55" x14ac:dyDescent="0.2">
      <c r="A33" s="84" t="s">
        <v>393</v>
      </c>
      <c r="B33" s="84">
        <v>37</v>
      </c>
      <c r="C33" s="84">
        <v>29</v>
      </c>
      <c r="D33" s="84">
        <v>2</v>
      </c>
      <c r="E33" s="84">
        <v>5</v>
      </c>
      <c r="F33" s="88">
        <f t="shared" si="18"/>
        <v>78.378378378378372</v>
      </c>
      <c r="G33" s="84">
        <f t="shared" si="19"/>
        <v>0.13513513513513514</v>
      </c>
      <c r="H33" s="84"/>
      <c r="I33" s="84" t="s">
        <v>393</v>
      </c>
      <c r="J33" s="84">
        <v>30</v>
      </c>
      <c r="K33" s="84">
        <v>19</v>
      </c>
      <c r="L33" s="84">
        <v>3</v>
      </c>
      <c r="M33" s="84">
        <v>1</v>
      </c>
      <c r="N33" s="88">
        <f t="shared" si="20"/>
        <v>63.333333333333336</v>
      </c>
      <c r="O33" s="84">
        <f t="shared" si="21"/>
        <v>3.3333333333333333E-2</v>
      </c>
      <c r="P33" s="84"/>
      <c r="Q33" s="84" t="s">
        <v>393</v>
      </c>
      <c r="R33" s="84">
        <v>31</v>
      </c>
      <c r="S33" s="84">
        <v>19</v>
      </c>
      <c r="T33" s="84">
        <v>1</v>
      </c>
      <c r="U33" s="84">
        <v>1</v>
      </c>
      <c r="V33" s="88">
        <f t="shared" si="22"/>
        <v>61.29032258064516</v>
      </c>
      <c r="W33" s="84">
        <f t="shared" si="23"/>
        <v>3.2258064516129031E-2</v>
      </c>
      <c r="X33" s="84"/>
      <c r="Y33" s="87" t="s">
        <v>395</v>
      </c>
      <c r="Z33" s="84">
        <v>34</v>
      </c>
      <c r="AA33" s="84">
        <v>22</v>
      </c>
      <c r="AB33" s="84">
        <v>0</v>
      </c>
      <c r="AC33" s="84">
        <v>5</v>
      </c>
      <c r="AD33" s="88">
        <f t="shared" si="24"/>
        <v>64.705882352941174</v>
      </c>
      <c r="AE33" s="84">
        <f t="shared" si="25"/>
        <v>0.14705882352941177</v>
      </c>
      <c r="AF33" s="34"/>
      <c r="AG33" s="84" t="s">
        <v>381</v>
      </c>
      <c r="AH33" s="84">
        <v>28</v>
      </c>
      <c r="AI33" s="84">
        <v>23</v>
      </c>
      <c r="AJ33" s="84">
        <v>5</v>
      </c>
      <c r="AK33" s="84">
        <v>6</v>
      </c>
      <c r="AL33" s="88">
        <f t="shared" si="26"/>
        <v>82.142857142857139</v>
      </c>
      <c r="AM33" s="84">
        <f t="shared" si="27"/>
        <v>0.21428571428571427</v>
      </c>
      <c r="AN33" s="34"/>
      <c r="AO33" s="84" t="s">
        <v>381</v>
      </c>
      <c r="AP33" s="84">
        <v>23</v>
      </c>
      <c r="AQ33" s="84">
        <v>3</v>
      </c>
      <c r="AR33" s="84">
        <v>0</v>
      </c>
      <c r="AS33" s="84">
        <v>1</v>
      </c>
      <c r="AT33" s="88">
        <f t="shared" si="28"/>
        <v>13.043478260869565</v>
      </c>
      <c r="AU33" s="84">
        <f t="shared" si="29"/>
        <v>4.3478260869565216E-2</v>
      </c>
      <c r="AV33" s="34"/>
      <c r="AW33" s="84" t="s">
        <v>381</v>
      </c>
      <c r="AX33" s="84">
        <v>30</v>
      </c>
      <c r="AY33" s="84">
        <v>13</v>
      </c>
      <c r="AZ33" s="84">
        <v>0</v>
      </c>
      <c r="BA33" s="84">
        <v>2</v>
      </c>
      <c r="BB33" s="88">
        <f t="shared" si="30"/>
        <v>43.333333333333336</v>
      </c>
      <c r="BC33" s="84">
        <f t="shared" si="31"/>
        <v>6.6666666666666666E-2</v>
      </c>
    </row>
    <row r="34" spans="1:55" x14ac:dyDescent="0.2">
      <c r="A34" s="84" t="s">
        <v>397</v>
      </c>
      <c r="B34" s="84">
        <v>49</v>
      </c>
      <c r="C34" s="84">
        <v>24</v>
      </c>
      <c r="D34" s="84">
        <v>0</v>
      </c>
      <c r="E34" s="84">
        <v>2</v>
      </c>
      <c r="F34" s="88">
        <f t="shared" si="18"/>
        <v>48.979591836734691</v>
      </c>
      <c r="G34" s="84">
        <f t="shared" si="19"/>
        <v>4.0816326530612242E-2</v>
      </c>
      <c r="H34" s="84"/>
      <c r="I34" s="84" t="s">
        <v>397</v>
      </c>
      <c r="J34" s="84">
        <v>40</v>
      </c>
      <c r="K34" s="84">
        <v>35</v>
      </c>
      <c r="L34" s="84">
        <v>1</v>
      </c>
      <c r="M34" s="84">
        <v>3</v>
      </c>
      <c r="N34" s="88">
        <f t="shared" si="20"/>
        <v>87.5</v>
      </c>
      <c r="O34" s="84">
        <f t="shared" si="21"/>
        <v>7.4999999999999997E-2</v>
      </c>
      <c r="P34" s="84"/>
      <c r="Q34" s="84" t="s">
        <v>397</v>
      </c>
      <c r="R34" s="84">
        <v>29</v>
      </c>
      <c r="S34" s="84">
        <v>16</v>
      </c>
      <c r="T34" s="84">
        <v>0</v>
      </c>
      <c r="U34" s="84">
        <v>1</v>
      </c>
      <c r="V34" s="88">
        <f t="shared" si="22"/>
        <v>55.172413793103445</v>
      </c>
      <c r="W34" s="84">
        <f t="shared" si="23"/>
        <v>3.4482758620689655E-2</v>
      </c>
      <c r="X34" s="84"/>
      <c r="Y34" s="87" t="s">
        <v>399</v>
      </c>
      <c r="Z34" s="84">
        <v>30</v>
      </c>
      <c r="AA34" s="84">
        <v>18</v>
      </c>
      <c r="AB34" s="84">
        <v>2</v>
      </c>
      <c r="AC34" s="84">
        <v>5</v>
      </c>
      <c r="AD34" s="88">
        <f t="shared" si="24"/>
        <v>60</v>
      </c>
      <c r="AE34" s="84">
        <f t="shared" si="25"/>
        <v>0.16666666666666666</v>
      </c>
      <c r="AF34" s="34"/>
      <c r="AG34" s="84" t="s">
        <v>384</v>
      </c>
      <c r="AH34" s="84">
        <v>36</v>
      </c>
      <c r="AI34" s="84">
        <v>23</v>
      </c>
      <c r="AJ34" s="84">
        <v>1</v>
      </c>
      <c r="AK34" s="84">
        <v>3</v>
      </c>
      <c r="AL34" s="88">
        <f t="shared" si="26"/>
        <v>63.888888888888886</v>
      </c>
      <c r="AM34" s="84">
        <f t="shared" si="27"/>
        <v>8.3333333333333329E-2</v>
      </c>
      <c r="AN34" s="34"/>
      <c r="AO34" s="84" t="s">
        <v>384</v>
      </c>
      <c r="AP34" s="84">
        <v>36</v>
      </c>
      <c r="AQ34" s="84">
        <v>18</v>
      </c>
      <c r="AR34" s="84">
        <v>1</v>
      </c>
      <c r="AS34" s="84">
        <v>5</v>
      </c>
      <c r="AT34" s="88">
        <f t="shared" si="28"/>
        <v>50</v>
      </c>
      <c r="AU34" s="84">
        <f t="shared" si="29"/>
        <v>0.1388888888888889</v>
      </c>
      <c r="AV34" s="34"/>
      <c r="AW34" s="84" t="s">
        <v>384</v>
      </c>
      <c r="AX34" s="84">
        <v>36</v>
      </c>
      <c r="AY34" s="84">
        <v>14</v>
      </c>
      <c r="AZ34" s="84">
        <v>0</v>
      </c>
      <c r="BA34" s="84">
        <v>1</v>
      </c>
      <c r="BB34" s="88">
        <f t="shared" si="30"/>
        <v>38.888888888888886</v>
      </c>
      <c r="BC34" s="84">
        <f t="shared" si="31"/>
        <v>2.7777777777777776E-2</v>
      </c>
    </row>
    <row r="35" spans="1:55" x14ac:dyDescent="0.2">
      <c r="A35" s="84" t="s">
        <v>401</v>
      </c>
      <c r="B35" s="84">
        <v>32</v>
      </c>
      <c r="C35" s="84">
        <v>28</v>
      </c>
      <c r="D35" s="84">
        <v>1</v>
      </c>
      <c r="E35" s="84">
        <v>5</v>
      </c>
      <c r="F35" s="88">
        <f t="shared" si="18"/>
        <v>87.5</v>
      </c>
      <c r="G35" s="84">
        <f t="shared" si="19"/>
        <v>0.15625</v>
      </c>
      <c r="H35" s="84"/>
      <c r="I35" s="84" t="s">
        <v>401</v>
      </c>
      <c r="J35" s="84">
        <v>36</v>
      </c>
      <c r="K35" s="84">
        <v>32</v>
      </c>
      <c r="L35" s="84">
        <v>0</v>
      </c>
      <c r="M35" s="84">
        <v>4</v>
      </c>
      <c r="N35" s="88">
        <f t="shared" si="20"/>
        <v>88.888888888888886</v>
      </c>
      <c r="O35" s="84">
        <f t="shared" si="21"/>
        <v>0.1111111111111111</v>
      </c>
      <c r="P35" s="84"/>
      <c r="Q35" s="84" t="s">
        <v>401</v>
      </c>
      <c r="R35" s="84">
        <v>22</v>
      </c>
      <c r="S35" s="84">
        <v>13</v>
      </c>
      <c r="T35" s="84">
        <v>2</v>
      </c>
      <c r="U35" s="84">
        <v>0</v>
      </c>
      <c r="V35" s="88">
        <f t="shared" si="22"/>
        <v>59.090909090909093</v>
      </c>
      <c r="W35" s="84">
        <f t="shared" si="23"/>
        <v>0</v>
      </c>
      <c r="X35" s="84"/>
      <c r="Y35" s="87" t="s">
        <v>403</v>
      </c>
      <c r="Z35" s="84">
        <v>20</v>
      </c>
      <c r="AA35" s="84">
        <v>13</v>
      </c>
      <c r="AB35" s="84">
        <v>3</v>
      </c>
      <c r="AC35" s="84">
        <v>2</v>
      </c>
      <c r="AD35" s="88">
        <f t="shared" si="24"/>
        <v>65</v>
      </c>
      <c r="AE35" s="84">
        <f t="shared" si="25"/>
        <v>0.1</v>
      </c>
      <c r="AF35" s="34"/>
      <c r="AG35" s="84" t="s">
        <v>387</v>
      </c>
      <c r="AH35" s="84">
        <v>35</v>
      </c>
      <c r="AI35" s="84">
        <v>25</v>
      </c>
      <c r="AJ35" s="84">
        <v>0</v>
      </c>
      <c r="AK35" s="84">
        <v>3</v>
      </c>
      <c r="AL35" s="88">
        <f t="shared" si="26"/>
        <v>71.428571428571431</v>
      </c>
      <c r="AM35" s="84">
        <f t="shared" si="27"/>
        <v>8.5714285714285715E-2</v>
      </c>
      <c r="AN35" s="34"/>
      <c r="AO35" s="84" t="s">
        <v>387</v>
      </c>
      <c r="AP35" s="84">
        <v>28</v>
      </c>
      <c r="AQ35" s="84">
        <v>21</v>
      </c>
      <c r="AR35" s="84">
        <v>0</v>
      </c>
      <c r="AS35" s="84">
        <v>5</v>
      </c>
      <c r="AT35" s="88">
        <f t="shared" si="28"/>
        <v>75</v>
      </c>
      <c r="AU35" s="84">
        <f t="shared" si="29"/>
        <v>0.17857142857142858</v>
      </c>
      <c r="AV35" s="34"/>
      <c r="AW35" s="84" t="s">
        <v>387</v>
      </c>
      <c r="AX35" s="84">
        <v>40</v>
      </c>
      <c r="AY35" s="84">
        <v>25</v>
      </c>
      <c r="AZ35" s="84">
        <v>1</v>
      </c>
      <c r="BA35" s="84">
        <v>1</v>
      </c>
      <c r="BB35" s="88">
        <f t="shared" si="30"/>
        <v>62.5</v>
      </c>
      <c r="BC35" s="84">
        <f t="shared" si="31"/>
        <v>2.5000000000000001E-2</v>
      </c>
    </row>
    <row r="36" spans="1:55" x14ac:dyDescent="0.2">
      <c r="A36" s="84" t="s">
        <v>390</v>
      </c>
      <c r="B36" s="84">
        <v>34</v>
      </c>
      <c r="C36" s="84">
        <v>29</v>
      </c>
      <c r="D36" s="84">
        <v>0</v>
      </c>
      <c r="E36" s="84">
        <v>4</v>
      </c>
      <c r="F36" s="88">
        <f t="shared" si="18"/>
        <v>85.294117647058826</v>
      </c>
      <c r="G36" s="84">
        <f t="shared" si="19"/>
        <v>0.11764705882352941</v>
      </c>
      <c r="H36" s="84"/>
      <c r="I36" s="84" t="s">
        <v>390</v>
      </c>
      <c r="J36" s="84">
        <v>43</v>
      </c>
      <c r="K36" s="84">
        <v>31</v>
      </c>
      <c r="L36" s="84">
        <v>1</v>
      </c>
      <c r="M36" s="84">
        <v>0</v>
      </c>
      <c r="N36" s="88">
        <f t="shared" si="20"/>
        <v>72.093023255813947</v>
      </c>
      <c r="O36" s="84">
        <f t="shared" si="21"/>
        <v>0</v>
      </c>
      <c r="P36" s="84"/>
      <c r="Q36" s="84" t="s">
        <v>390</v>
      </c>
      <c r="R36" s="84">
        <v>27</v>
      </c>
      <c r="S36" s="84">
        <v>21</v>
      </c>
      <c r="T36" s="84">
        <v>0</v>
      </c>
      <c r="U36" s="84">
        <v>0</v>
      </c>
      <c r="V36" s="88">
        <f t="shared" si="22"/>
        <v>77.777777777777771</v>
      </c>
      <c r="W36" s="84">
        <f t="shared" si="23"/>
        <v>0</v>
      </c>
      <c r="X36" s="84"/>
      <c r="Y36" s="87" t="s">
        <v>406</v>
      </c>
      <c r="Z36" s="84">
        <v>47</v>
      </c>
      <c r="AA36" s="84">
        <v>24</v>
      </c>
      <c r="AB36" s="84">
        <v>2</v>
      </c>
      <c r="AC36" s="84">
        <v>2</v>
      </c>
      <c r="AD36" s="88">
        <f t="shared" si="24"/>
        <v>51.063829787234042</v>
      </c>
      <c r="AE36" s="84">
        <f t="shared" si="25"/>
        <v>4.2553191489361701E-2</v>
      </c>
      <c r="AF36" s="34"/>
      <c r="AG36" s="84" t="s">
        <v>391</v>
      </c>
      <c r="AH36" s="84">
        <v>31</v>
      </c>
      <c r="AI36" s="84">
        <v>17</v>
      </c>
      <c r="AJ36" s="84">
        <v>2</v>
      </c>
      <c r="AK36" s="84">
        <v>4</v>
      </c>
      <c r="AL36" s="88">
        <f t="shared" si="26"/>
        <v>54.838709677419352</v>
      </c>
      <c r="AM36" s="84">
        <f t="shared" si="27"/>
        <v>0.12903225806451613</v>
      </c>
      <c r="AN36" s="34"/>
      <c r="AO36" s="84" t="s">
        <v>391</v>
      </c>
      <c r="AP36" s="84">
        <v>55</v>
      </c>
      <c r="AQ36" s="84">
        <v>29</v>
      </c>
      <c r="AR36" s="84">
        <v>1</v>
      </c>
      <c r="AS36" s="84">
        <v>4</v>
      </c>
      <c r="AT36" s="88">
        <f t="shared" si="28"/>
        <v>52.727272727272727</v>
      </c>
      <c r="AU36" s="84">
        <f t="shared" si="29"/>
        <v>7.2727272727272724E-2</v>
      </c>
      <c r="AV36" s="34"/>
      <c r="AW36" s="84" t="s">
        <v>406</v>
      </c>
      <c r="AX36" s="84">
        <v>43</v>
      </c>
      <c r="AY36" s="84">
        <v>7</v>
      </c>
      <c r="AZ36" s="84">
        <v>1</v>
      </c>
      <c r="BA36" s="84">
        <v>1</v>
      </c>
      <c r="BB36" s="88">
        <f t="shared" si="30"/>
        <v>16.279069767441861</v>
      </c>
      <c r="BC36" s="84">
        <f t="shared" si="31"/>
        <v>2.3255813953488372E-2</v>
      </c>
    </row>
    <row r="37" spans="1:55" x14ac:dyDescent="0.2">
      <c r="A37" s="84" t="s">
        <v>394</v>
      </c>
      <c r="B37" s="84">
        <v>44</v>
      </c>
      <c r="C37" s="84">
        <v>31</v>
      </c>
      <c r="D37" s="84">
        <v>1</v>
      </c>
      <c r="E37" s="84">
        <v>3</v>
      </c>
      <c r="F37" s="88">
        <f t="shared" si="18"/>
        <v>70.454545454545453</v>
      </c>
      <c r="G37" s="84">
        <f t="shared" si="19"/>
        <v>6.8181818181818177E-2</v>
      </c>
      <c r="H37" s="84"/>
      <c r="I37" s="84" t="s">
        <v>394</v>
      </c>
      <c r="J37" s="84">
        <v>35</v>
      </c>
      <c r="K37" s="84">
        <v>26</v>
      </c>
      <c r="L37" s="84">
        <v>2</v>
      </c>
      <c r="M37" s="84">
        <v>2</v>
      </c>
      <c r="N37" s="88">
        <f t="shared" si="20"/>
        <v>74.285714285714292</v>
      </c>
      <c r="O37" s="84">
        <f t="shared" si="21"/>
        <v>5.7142857142857141E-2</v>
      </c>
      <c r="P37" s="84"/>
      <c r="Q37" s="84" t="s">
        <v>394</v>
      </c>
      <c r="R37" s="84">
        <v>20</v>
      </c>
      <c r="S37" s="84">
        <v>15</v>
      </c>
      <c r="T37" s="84">
        <v>3</v>
      </c>
      <c r="U37" s="84">
        <v>1</v>
      </c>
      <c r="V37" s="88">
        <f t="shared" si="22"/>
        <v>75</v>
      </c>
      <c r="W37" s="84">
        <f t="shared" si="23"/>
        <v>0.05</v>
      </c>
      <c r="X37" s="84"/>
      <c r="Y37" s="87" t="s">
        <v>408</v>
      </c>
      <c r="Z37" s="84">
        <v>35</v>
      </c>
      <c r="AA37" s="84">
        <v>16</v>
      </c>
      <c r="AB37" s="84">
        <v>1</v>
      </c>
      <c r="AC37" s="84">
        <v>1</v>
      </c>
      <c r="AD37" s="88">
        <f t="shared" si="24"/>
        <v>45.714285714285715</v>
      </c>
      <c r="AE37" s="84">
        <f t="shared" si="25"/>
        <v>2.8571428571428571E-2</v>
      </c>
      <c r="AF37" s="34"/>
      <c r="AG37" s="84" t="s">
        <v>395</v>
      </c>
      <c r="AH37" s="84">
        <v>33</v>
      </c>
      <c r="AI37" s="84">
        <v>20</v>
      </c>
      <c r="AJ37" s="84">
        <v>0</v>
      </c>
      <c r="AK37" s="84">
        <v>3</v>
      </c>
      <c r="AL37" s="88">
        <f t="shared" si="26"/>
        <v>60.606060606060609</v>
      </c>
      <c r="AM37" s="84">
        <f t="shared" si="27"/>
        <v>9.0909090909090912E-2</v>
      </c>
      <c r="AN37" s="34"/>
      <c r="AO37" s="84" t="s">
        <v>395</v>
      </c>
      <c r="AP37" s="84">
        <v>46</v>
      </c>
      <c r="AQ37" s="84">
        <v>30</v>
      </c>
      <c r="AR37" s="84">
        <v>1</v>
      </c>
      <c r="AS37" s="84">
        <v>2</v>
      </c>
      <c r="AT37" s="88">
        <f t="shared" si="28"/>
        <v>65.217391304347828</v>
      </c>
      <c r="AU37" s="84">
        <f t="shared" si="29"/>
        <v>4.3478260869565216E-2</v>
      </c>
      <c r="AV37" s="34"/>
      <c r="AW37" s="84" t="s">
        <v>408</v>
      </c>
      <c r="AX37" s="84">
        <v>29</v>
      </c>
      <c r="AY37" s="84">
        <v>15</v>
      </c>
      <c r="AZ37" s="84">
        <v>1</v>
      </c>
      <c r="BA37" s="84">
        <v>0</v>
      </c>
      <c r="BB37" s="88">
        <f t="shared" si="30"/>
        <v>51.724137931034484</v>
      </c>
      <c r="BC37" s="84">
        <f t="shared" si="31"/>
        <v>0</v>
      </c>
    </row>
    <row r="38" spans="1:55" x14ac:dyDescent="0.2">
      <c r="A38" s="84" t="s">
        <v>398</v>
      </c>
      <c r="B38" s="84">
        <v>43</v>
      </c>
      <c r="C38" s="84">
        <v>31</v>
      </c>
      <c r="D38" s="84">
        <v>3</v>
      </c>
      <c r="E38" s="84">
        <v>4</v>
      </c>
      <c r="F38" s="88">
        <f t="shared" si="18"/>
        <v>72.093023255813947</v>
      </c>
      <c r="G38" s="84">
        <f t="shared" si="19"/>
        <v>9.3023255813953487E-2</v>
      </c>
      <c r="H38" s="84"/>
      <c r="I38" s="84" t="s">
        <v>398</v>
      </c>
      <c r="J38" s="84">
        <v>34</v>
      </c>
      <c r="K38" s="84">
        <v>27</v>
      </c>
      <c r="L38" s="84">
        <v>2</v>
      </c>
      <c r="M38" s="84">
        <v>3</v>
      </c>
      <c r="N38" s="88">
        <f t="shared" si="20"/>
        <v>79.411764705882348</v>
      </c>
      <c r="O38" s="84">
        <f t="shared" si="21"/>
        <v>8.8235294117647065E-2</v>
      </c>
      <c r="P38" s="84"/>
      <c r="Q38" s="84" t="s">
        <v>398</v>
      </c>
      <c r="R38" s="84">
        <v>22</v>
      </c>
      <c r="S38" s="84">
        <v>20</v>
      </c>
      <c r="T38" s="84">
        <v>1</v>
      </c>
      <c r="U38" s="84">
        <v>3</v>
      </c>
      <c r="V38" s="88">
        <f t="shared" si="22"/>
        <v>90.909090909090907</v>
      </c>
      <c r="W38" s="84">
        <f t="shared" si="23"/>
        <v>0.13636363636363635</v>
      </c>
      <c r="X38" s="84"/>
      <c r="Y38" s="87" t="s">
        <v>410</v>
      </c>
      <c r="Z38" s="84">
        <v>26</v>
      </c>
      <c r="AA38" s="84">
        <v>14</v>
      </c>
      <c r="AB38" s="84">
        <v>5</v>
      </c>
      <c r="AC38" s="84">
        <v>2</v>
      </c>
      <c r="AD38" s="88">
        <f t="shared" si="24"/>
        <v>53.846153846153847</v>
      </c>
      <c r="AE38" s="84">
        <f t="shared" si="25"/>
        <v>7.6923076923076927E-2</v>
      </c>
      <c r="AF38" s="34"/>
      <c r="AG38" s="84" t="s">
        <v>399</v>
      </c>
      <c r="AH38" s="84">
        <v>38</v>
      </c>
      <c r="AI38" s="84">
        <v>24</v>
      </c>
      <c r="AJ38" s="84">
        <v>3</v>
      </c>
      <c r="AK38" s="84">
        <v>2</v>
      </c>
      <c r="AL38" s="88">
        <f t="shared" si="26"/>
        <v>63.157894736842103</v>
      </c>
      <c r="AM38" s="84">
        <f t="shared" si="27"/>
        <v>5.2631578947368418E-2</v>
      </c>
      <c r="AN38" s="34"/>
      <c r="AO38" s="84" t="s">
        <v>399</v>
      </c>
      <c r="AP38" s="84">
        <v>40</v>
      </c>
      <c r="AQ38" s="84">
        <v>23</v>
      </c>
      <c r="AR38" s="84">
        <v>0</v>
      </c>
      <c r="AS38" s="84">
        <v>1</v>
      </c>
      <c r="AT38" s="88">
        <f t="shared" si="28"/>
        <v>57.5</v>
      </c>
      <c r="AU38" s="84">
        <f t="shared" si="29"/>
        <v>2.5000000000000001E-2</v>
      </c>
      <c r="AV38" s="34"/>
      <c r="AW38" s="84" t="s">
        <v>410</v>
      </c>
      <c r="AX38" s="84">
        <v>27</v>
      </c>
      <c r="AY38" s="84">
        <v>7</v>
      </c>
      <c r="AZ38" s="84">
        <v>0</v>
      </c>
      <c r="BA38" s="84">
        <v>3</v>
      </c>
      <c r="BB38" s="88">
        <f t="shared" si="30"/>
        <v>25.925925925925927</v>
      </c>
      <c r="BC38" s="84">
        <f t="shared" si="31"/>
        <v>0.1111111111111111</v>
      </c>
    </row>
    <row r="39" spans="1:55" x14ac:dyDescent="0.2">
      <c r="A39" s="84" t="s">
        <v>402</v>
      </c>
      <c r="B39" s="84">
        <v>37</v>
      </c>
      <c r="C39" s="84">
        <v>22</v>
      </c>
      <c r="D39" s="84">
        <v>0</v>
      </c>
      <c r="E39" s="84">
        <v>3</v>
      </c>
      <c r="F39" s="88">
        <f t="shared" si="18"/>
        <v>59.45945945945946</v>
      </c>
      <c r="G39" s="84">
        <f t="shared" si="19"/>
        <v>8.1081081081081086E-2</v>
      </c>
      <c r="H39" s="84"/>
      <c r="I39" s="84" t="s">
        <v>402</v>
      </c>
      <c r="J39" s="84">
        <v>31</v>
      </c>
      <c r="K39" s="84">
        <v>8</v>
      </c>
      <c r="L39" s="84">
        <v>0</v>
      </c>
      <c r="M39" s="84">
        <v>1</v>
      </c>
      <c r="N39" s="88">
        <f t="shared" si="20"/>
        <v>25.806451612903224</v>
      </c>
      <c r="O39" s="84">
        <f t="shared" si="21"/>
        <v>3.2258064516129031E-2</v>
      </c>
      <c r="P39" s="84"/>
      <c r="Q39" s="84" t="s">
        <v>402</v>
      </c>
      <c r="R39" s="84">
        <v>26</v>
      </c>
      <c r="S39" s="84">
        <v>24</v>
      </c>
      <c r="T39" s="84">
        <v>3</v>
      </c>
      <c r="U39" s="84">
        <v>3</v>
      </c>
      <c r="V39" s="88">
        <f t="shared" si="22"/>
        <v>92.307692307692307</v>
      </c>
      <c r="W39" s="84">
        <f t="shared" si="23"/>
        <v>0.11538461538461539</v>
      </c>
      <c r="X39" s="84"/>
      <c r="Y39" s="87" t="s">
        <v>412</v>
      </c>
      <c r="Z39" s="84">
        <v>32</v>
      </c>
      <c r="AA39" s="84">
        <v>16</v>
      </c>
      <c r="AB39" s="84">
        <v>1</v>
      </c>
      <c r="AC39" s="84">
        <v>3</v>
      </c>
      <c r="AD39" s="88">
        <f t="shared" si="24"/>
        <v>50</v>
      </c>
      <c r="AE39" s="84">
        <f t="shared" si="25"/>
        <v>9.375E-2</v>
      </c>
      <c r="AF39" s="34"/>
      <c r="AG39" s="84" t="s">
        <v>403</v>
      </c>
      <c r="AH39" s="84">
        <v>47</v>
      </c>
      <c r="AI39" s="84">
        <v>17</v>
      </c>
      <c r="AJ39" s="84">
        <v>1</v>
      </c>
      <c r="AK39" s="84">
        <v>0</v>
      </c>
      <c r="AL39" s="88">
        <f t="shared" si="26"/>
        <v>36.170212765957444</v>
      </c>
      <c r="AM39" s="84">
        <f t="shared" si="27"/>
        <v>0</v>
      </c>
      <c r="AN39" s="34"/>
      <c r="AO39" s="84" t="s">
        <v>403</v>
      </c>
      <c r="AP39" s="84">
        <v>27</v>
      </c>
      <c r="AQ39" s="84">
        <v>20</v>
      </c>
      <c r="AR39" s="84">
        <v>0</v>
      </c>
      <c r="AS39" s="84">
        <v>3</v>
      </c>
      <c r="AT39" s="88">
        <f t="shared" si="28"/>
        <v>74.074074074074076</v>
      </c>
      <c r="AU39" s="84">
        <f t="shared" si="29"/>
        <v>0.1111111111111111</v>
      </c>
      <c r="AV39" s="34"/>
      <c r="AW39" s="84" t="s">
        <v>412</v>
      </c>
      <c r="AX39" s="84">
        <v>23</v>
      </c>
      <c r="AY39" s="84">
        <v>15</v>
      </c>
      <c r="AZ39" s="84">
        <v>0</v>
      </c>
      <c r="BA39" s="84">
        <v>3</v>
      </c>
      <c r="BB39" s="88">
        <f t="shared" si="30"/>
        <v>65.217391304347828</v>
      </c>
      <c r="BC39" s="84">
        <f t="shared" si="31"/>
        <v>0.13043478260869565</v>
      </c>
    </row>
    <row r="40" spans="1:55" x14ac:dyDescent="0.2">
      <c r="A40" s="84" t="s">
        <v>405</v>
      </c>
      <c r="B40" s="84">
        <v>45</v>
      </c>
      <c r="C40" s="84">
        <v>31</v>
      </c>
      <c r="D40" s="84">
        <v>1</v>
      </c>
      <c r="E40" s="84">
        <v>1</v>
      </c>
      <c r="F40" s="88">
        <f t="shared" si="18"/>
        <v>68.888888888888886</v>
      </c>
      <c r="G40" s="84">
        <f t="shared" si="19"/>
        <v>2.2222222222222223E-2</v>
      </c>
      <c r="H40" s="84"/>
      <c r="I40" s="84" t="s">
        <v>405</v>
      </c>
      <c r="J40" s="84">
        <v>26</v>
      </c>
      <c r="K40" s="84">
        <v>17</v>
      </c>
      <c r="L40" s="84">
        <v>0</v>
      </c>
      <c r="M40" s="84">
        <v>1</v>
      </c>
      <c r="N40" s="88">
        <f t="shared" si="20"/>
        <v>65.384615384615387</v>
      </c>
      <c r="O40" s="84">
        <f t="shared" si="21"/>
        <v>3.8461538461538464E-2</v>
      </c>
      <c r="P40" s="84"/>
      <c r="Q40" s="84" t="s">
        <v>405</v>
      </c>
      <c r="R40" s="84">
        <v>34</v>
      </c>
      <c r="S40" s="84">
        <v>28</v>
      </c>
      <c r="T40" s="84">
        <v>0</v>
      </c>
      <c r="U40" s="84">
        <v>5</v>
      </c>
      <c r="V40" s="88">
        <f t="shared" si="22"/>
        <v>82.352941176470594</v>
      </c>
      <c r="W40" s="84">
        <f t="shared" si="23"/>
        <v>0.14705882352941177</v>
      </c>
      <c r="X40" s="84"/>
      <c r="Y40" s="87" t="s">
        <v>413</v>
      </c>
      <c r="Z40" s="84">
        <v>38</v>
      </c>
      <c r="AA40" s="84">
        <v>15</v>
      </c>
      <c r="AB40" s="84">
        <v>1</v>
      </c>
      <c r="AC40" s="84">
        <v>2</v>
      </c>
      <c r="AD40" s="88">
        <f t="shared" si="24"/>
        <v>39.473684210526315</v>
      </c>
      <c r="AE40" s="84">
        <f t="shared" si="25"/>
        <v>5.2631578947368418E-2</v>
      </c>
      <c r="AF40" s="34"/>
      <c r="AG40" s="84"/>
      <c r="AH40" s="84"/>
      <c r="AI40" s="84"/>
      <c r="AJ40" s="84"/>
      <c r="AK40" s="84"/>
      <c r="AL40" s="88"/>
      <c r="AM40" s="84"/>
      <c r="AN40" s="34"/>
      <c r="AO40" s="84" t="s">
        <v>406</v>
      </c>
      <c r="AP40" s="84">
        <v>28</v>
      </c>
      <c r="AQ40" s="84">
        <v>14</v>
      </c>
      <c r="AR40" s="84">
        <v>1</v>
      </c>
      <c r="AS40" s="84">
        <v>3</v>
      </c>
      <c r="AT40" s="88">
        <f t="shared" si="28"/>
        <v>50</v>
      </c>
      <c r="AU40" s="84">
        <f t="shared" si="29"/>
        <v>0.10714285714285714</v>
      </c>
      <c r="AV40" s="34"/>
      <c r="AW40" s="84" t="s">
        <v>413</v>
      </c>
      <c r="AX40" s="84">
        <v>34</v>
      </c>
      <c r="AY40" s="84">
        <v>16</v>
      </c>
      <c r="AZ40" s="84">
        <v>0</v>
      </c>
      <c r="BA40" s="84">
        <v>1</v>
      </c>
      <c r="BB40" s="88">
        <f t="shared" si="30"/>
        <v>47.058823529411768</v>
      </c>
      <c r="BC40" s="84">
        <f t="shared" si="31"/>
        <v>2.9411764705882353E-2</v>
      </c>
    </row>
    <row r="41" spans="1:55" x14ac:dyDescent="0.2">
      <c r="A41" s="84" t="s">
        <v>407</v>
      </c>
      <c r="B41" s="84">
        <v>33</v>
      </c>
      <c r="C41" s="84">
        <v>23</v>
      </c>
      <c r="D41" s="84">
        <v>1</v>
      </c>
      <c r="E41" s="84">
        <v>3</v>
      </c>
      <c r="F41" s="88">
        <f t="shared" si="18"/>
        <v>69.696969696969703</v>
      </c>
      <c r="G41" s="84">
        <f t="shared" si="19"/>
        <v>9.0909090909090912E-2</v>
      </c>
      <c r="H41" s="84"/>
      <c r="I41" s="84" t="s">
        <v>407</v>
      </c>
      <c r="J41" s="84">
        <v>38</v>
      </c>
      <c r="K41" s="84">
        <v>14</v>
      </c>
      <c r="L41" s="84">
        <v>0</v>
      </c>
      <c r="M41" s="84">
        <v>0</v>
      </c>
      <c r="N41" s="88">
        <f t="shared" si="20"/>
        <v>36.842105263157897</v>
      </c>
      <c r="O41" s="84">
        <f t="shared" si="21"/>
        <v>0</v>
      </c>
      <c r="P41" s="84"/>
      <c r="Q41" s="84" t="s">
        <v>407</v>
      </c>
      <c r="R41" s="84">
        <v>30</v>
      </c>
      <c r="S41" s="84">
        <v>23</v>
      </c>
      <c r="T41" s="84">
        <v>1</v>
      </c>
      <c r="U41" s="84">
        <v>3</v>
      </c>
      <c r="V41" s="88">
        <f t="shared" si="22"/>
        <v>76.666666666666671</v>
      </c>
      <c r="W41" s="84">
        <f t="shared" si="23"/>
        <v>0.1</v>
      </c>
      <c r="X41" s="84"/>
      <c r="Y41" s="87" t="s">
        <v>414</v>
      </c>
      <c r="Z41" s="84">
        <v>34</v>
      </c>
      <c r="AA41" s="84">
        <v>17</v>
      </c>
      <c r="AB41" s="84">
        <v>2</v>
      </c>
      <c r="AC41" s="84">
        <v>1</v>
      </c>
      <c r="AD41" s="88">
        <f t="shared" si="24"/>
        <v>50</v>
      </c>
      <c r="AE41" s="84">
        <f t="shared" si="25"/>
        <v>2.9411764705882353E-2</v>
      </c>
      <c r="AF41" s="34"/>
      <c r="AG41" s="84"/>
      <c r="AH41" s="84"/>
      <c r="AI41" s="84"/>
      <c r="AJ41" s="84"/>
      <c r="AK41" s="84"/>
      <c r="AL41" s="88"/>
      <c r="AM41" s="84"/>
      <c r="AN41" s="34"/>
      <c r="AO41" s="84" t="s">
        <v>408</v>
      </c>
      <c r="AP41" s="84">
        <v>40</v>
      </c>
      <c r="AQ41" s="84">
        <v>26</v>
      </c>
      <c r="AR41" s="84">
        <v>0</v>
      </c>
      <c r="AS41" s="84">
        <v>6</v>
      </c>
      <c r="AT41" s="88">
        <f t="shared" si="28"/>
        <v>65</v>
      </c>
      <c r="AU41" s="84">
        <f t="shared" si="29"/>
        <v>0.15</v>
      </c>
      <c r="AV41" s="34"/>
      <c r="AW41" s="84" t="s">
        <v>414</v>
      </c>
      <c r="AX41" s="84">
        <v>18</v>
      </c>
      <c r="AY41" s="84">
        <v>12</v>
      </c>
      <c r="AZ41" s="84">
        <v>1</v>
      </c>
      <c r="BA41" s="84">
        <v>3</v>
      </c>
      <c r="BB41" s="88">
        <f t="shared" si="30"/>
        <v>66.666666666666671</v>
      </c>
      <c r="BC41" s="84">
        <f t="shared" si="31"/>
        <v>0.16666666666666666</v>
      </c>
    </row>
    <row r="42" spans="1:55" x14ac:dyDescent="0.2">
      <c r="A42" s="84" t="s">
        <v>409</v>
      </c>
      <c r="B42" s="84">
        <v>50</v>
      </c>
      <c r="C42" s="84">
        <v>40</v>
      </c>
      <c r="D42" s="84">
        <v>1</v>
      </c>
      <c r="E42" s="84">
        <v>3</v>
      </c>
      <c r="F42" s="88">
        <f t="shared" si="18"/>
        <v>80</v>
      </c>
      <c r="G42" s="84">
        <f t="shared" si="19"/>
        <v>0.06</v>
      </c>
      <c r="H42" s="84"/>
      <c r="I42" s="84" t="s">
        <v>409</v>
      </c>
      <c r="J42" s="84">
        <v>35</v>
      </c>
      <c r="K42" s="84">
        <v>21</v>
      </c>
      <c r="L42" s="84">
        <v>0</v>
      </c>
      <c r="M42" s="84">
        <v>2</v>
      </c>
      <c r="N42" s="88">
        <f t="shared" si="20"/>
        <v>60</v>
      </c>
      <c r="O42" s="84">
        <f t="shared" si="21"/>
        <v>5.7142857142857141E-2</v>
      </c>
      <c r="P42" s="84"/>
      <c r="Q42" s="84" t="s">
        <v>409</v>
      </c>
      <c r="R42" s="84">
        <v>30</v>
      </c>
      <c r="S42" s="84">
        <v>24</v>
      </c>
      <c r="T42" s="84">
        <v>1</v>
      </c>
      <c r="U42" s="84">
        <v>1</v>
      </c>
      <c r="V42" s="88">
        <f t="shared" si="22"/>
        <v>80</v>
      </c>
      <c r="W42" s="84">
        <f t="shared" si="23"/>
        <v>3.3333333333333333E-2</v>
      </c>
      <c r="X42" s="84"/>
      <c r="Y42" s="87" t="s">
        <v>415</v>
      </c>
      <c r="Z42" s="84">
        <v>35</v>
      </c>
      <c r="AA42" s="84">
        <v>17</v>
      </c>
      <c r="AB42" s="84">
        <v>0</v>
      </c>
      <c r="AC42" s="84">
        <v>1</v>
      </c>
      <c r="AD42" s="88">
        <f t="shared" si="24"/>
        <v>48.571428571428569</v>
      </c>
      <c r="AE42" s="84">
        <f t="shared" si="25"/>
        <v>2.8571428571428571E-2</v>
      </c>
      <c r="AF42" s="34"/>
      <c r="AG42" s="84"/>
      <c r="AH42" s="84"/>
      <c r="AI42" s="84"/>
      <c r="AJ42" s="84"/>
      <c r="AK42" s="84"/>
      <c r="AL42" s="88"/>
      <c r="AM42" s="84"/>
      <c r="AN42" s="34"/>
      <c r="AO42" s="84" t="s">
        <v>410</v>
      </c>
      <c r="AP42" s="84">
        <v>26</v>
      </c>
      <c r="AQ42" s="84">
        <v>15</v>
      </c>
      <c r="AR42" s="84">
        <v>2</v>
      </c>
      <c r="AS42" s="84">
        <v>10</v>
      </c>
      <c r="AT42" s="88">
        <f t="shared" si="28"/>
        <v>57.692307692307693</v>
      </c>
      <c r="AU42" s="84">
        <f t="shared" si="29"/>
        <v>0.38461538461538464</v>
      </c>
      <c r="AV42" s="34"/>
      <c r="AW42" s="84" t="s">
        <v>415</v>
      </c>
      <c r="AX42" s="84">
        <v>30</v>
      </c>
      <c r="AY42" s="84">
        <v>12</v>
      </c>
      <c r="AZ42" s="84">
        <v>5</v>
      </c>
      <c r="BA42" s="84">
        <v>3</v>
      </c>
      <c r="BB42" s="88">
        <f t="shared" si="30"/>
        <v>40</v>
      </c>
      <c r="BC42" s="84">
        <f t="shared" si="31"/>
        <v>0.1</v>
      </c>
    </row>
    <row r="43" spans="1:55" x14ac:dyDescent="0.2">
      <c r="A43" s="84" t="s">
        <v>411</v>
      </c>
      <c r="B43" s="84">
        <v>45</v>
      </c>
      <c r="C43" s="84">
        <v>35</v>
      </c>
      <c r="D43" s="84">
        <v>3</v>
      </c>
      <c r="E43" s="84">
        <v>3</v>
      </c>
      <c r="F43" s="88">
        <f t="shared" si="18"/>
        <v>77.777777777777771</v>
      </c>
      <c r="G43" s="84">
        <f t="shared" si="19"/>
        <v>6.6666666666666666E-2</v>
      </c>
      <c r="H43" s="84"/>
      <c r="I43" s="84" t="s">
        <v>411</v>
      </c>
      <c r="J43" s="84">
        <v>38</v>
      </c>
      <c r="K43" s="84">
        <v>17</v>
      </c>
      <c r="L43" s="84">
        <v>0</v>
      </c>
      <c r="M43" s="84">
        <v>0</v>
      </c>
      <c r="N43" s="88">
        <f t="shared" si="20"/>
        <v>44.736842105263158</v>
      </c>
      <c r="O43" s="84">
        <f t="shared" si="21"/>
        <v>0</v>
      </c>
      <c r="P43" s="84"/>
      <c r="Q43" s="84" t="s">
        <v>411</v>
      </c>
      <c r="R43" s="84">
        <v>32</v>
      </c>
      <c r="S43" s="84">
        <v>30</v>
      </c>
      <c r="T43" s="84">
        <v>0</v>
      </c>
      <c r="U43" s="84">
        <v>2</v>
      </c>
      <c r="V43" s="88">
        <f t="shared" si="22"/>
        <v>93.75</v>
      </c>
      <c r="W43" s="84">
        <f t="shared" si="23"/>
        <v>6.25E-2</v>
      </c>
      <c r="X43" s="84"/>
      <c r="Y43" s="87" t="s">
        <v>416</v>
      </c>
      <c r="Z43" s="84">
        <v>30</v>
      </c>
      <c r="AA43" s="84">
        <v>18</v>
      </c>
      <c r="AB43" s="84">
        <v>1</v>
      </c>
      <c r="AC43" s="84">
        <v>2</v>
      </c>
      <c r="AD43" s="88">
        <f t="shared" si="24"/>
        <v>60</v>
      </c>
      <c r="AE43" s="84">
        <f t="shared" si="25"/>
        <v>6.6666666666666666E-2</v>
      </c>
      <c r="AF43" s="34"/>
      <c r="AG43" s="84"/>
      <c r="AH43" s="84"/>
      <c r="AI43" s="84"/>
      <c r="AJ43" s="84"/>
      <c r="AK43" s="84"/>
      <c r="AL43" s="88"/>
      <c r="AM43" s="84"/>
      <c r="AN43" s="34"/>
      <c r="AO43" s="84" t="s">
        <v>412</v>
      </c>
      <c r="AP43" s="84">
        <v>30</v>
      </c>
      <c r="AQ43" s="84">
        <v>21</v>
      </c>
      <c r="AR43" s="84">
        <v>3</v>
      </c>
      <c r="AS43" s="84">
        <v>5</v>
      </c>
      <c r="AT43" s="88">
        <f t="shared" si="28"/>
        <v>70</v>
      </c>
      <c r="AU43" s="84">
        <f t="shared" si="29"/>
        <v>0.16666666666666666</v>
      </c>
      <c r="AV43" s="34"/>
      <c r="AW43" s="84" t="s">
        <v>416</v>
      </c>
      <c r="AX43" s="84">
        <v>39</v>
      </c>
      <c r="AY43" s="84">
        <v>24</v>
      </c>
      <c r="AZ43" s="84">
        <v>1</v>
      </c>
      <c r="BA43" s="84">
        <v>1</v>
      </c>
      <c r="BB43" s="88">
        <f t="shared" si="30"/>
        <v>61.53846153846154</v>
      </c>
      <c r="BC43" s="84">
        <f t="shared" si="31"/>
        <v>2.564102564102564E-2</v>
      </c>
    </row>
    <row r="44" spans="1:55" x14ac:dyDescent="0.2">
      <c r="A44" s="83" t="s">
        <v>417</v>
      </c>
      <c r="B44" s="83">
        <f>AVERAGE(B28:B43)</f>
        <v>39.3125</v>
      </c>
      <c r="C44" s="83">
        <f>AVERAGE(C28:C43)</f>
        <v>29.5</v>
      </c>
      <c r="D44" s="83">
        <f>AVERAGE(D28:D43)</f>
        <v>1.125</v>
      </c>
      <c r="E44" s="83">
        <f>AVERAGE(E28:E43)</f>
        <v>3.3125</v>
      </c>
      <c r="F44" s="83"/>
      <c r="G44" s="84"/>
      <c r="H44" s="84"/>
      <c r="I44" s="83" t="s">
        <v>417</v>
      </c>
      <c r="J44" s="83">
        <f>AVERAGE(J28:J43)</f>
        <v>34.3125</v>
      </c>
      <c r="K44" s="83">
        <f>AVERAGE(K28:K43)</f>
        <v>22.1875</v>
      </c>
      <c r="L44" s="83">
        <f>AVERAGE(L28:L43)</f>
        <v>0.8125</v>
      </c>
      <c r="M44" s="83">
        <f>AVERAGE(M28:M43)</f>
        <v>1.4375</v>
      </c>
      <c r="N44" s="90"/>
      <c r="O44" s="84"/>
      <c r="P44" s="84"/>
      <c r="Q44" s="83" t="s">
        <v>417</v>
      </c>
      <c r="R44" s="83">
        <f>AVERAGE(R28:R43)</f>
        <v>27.5625</v>
      </c>
      <c r="S44" s="83">
        <f>AVERAGE(S28:S43)</f>
        <v>21.0625</v>
      </c>
      <c r="T44" s="83">
        <f>AVERAGE(T28:T43)</f>
        <v>1.4375</v>
      </c>
      <c r="U44" s="83">
        <f>AVERAGE(U28:U43)</f>
        <v>1.8125</v>
      </c>
      <c r="V44" s="83"/>
      <c r="W44" s="84"/>
      <c r="X44" s="84"/>
      <c r="Y44" s="83" t="s">
        <v>417</v>
      </c>
      <c r="Z44" s="83">
        <f>AVERAGE(Z28:Z43)</f>
        <v>30.25</v>
      </c>
      <c r="AA44" s="83">
        <f>AVERAGE(AA28:AA43)</f>
        <v>15.5625</v>
      </c>
      <c r="AB44" s="83">
        <f>AVERAGE(AB28:AB43)</f>
        <v>1.1875</v>
      </c>
      <c r="AC44" s="83">
        <f>AVERAGE(AC28:AC43)</f>
        <v>2.5</v>
      </c>
      <c r="AD44" s="83"/>
      <c r="AE44" s="84"/>
      <c r="AF44" s="34"/>
      <c r="AG44" s="83" t="s">
        <v>417</v>
      </c>
      <c r="AH44" s="83">
        <f>AVERAGE(AH28:AH43)</f>
        <v>31.416666666666668</v>
      </c>
      <c r="AI44" s="83">
        <f>AVERAGE(AI28:AI43)</f>
        <v>17.166666666666668</v>
      </c>
      <c r="AJ44" s="83">
        <f>AVERAGE(AJ28:AJ43)</f>
        <v>1.25</v>
      </c>
      <c r="AK44" s="83">
        <f>AVERAGE(AK28:AK43)</f>
        <v>3.3333333333333335</v>
      </c>
      <c r="AL44" s="83"/>
      <c r="AM44" s="84"/>
      <c r="AN44" s="34"/>
      <c r="AO44" s="83" t="s">
        <v>417</v>
      </c>
      <c r="AP44" s="83">
        <f>AVERAGE(AP28:AP43)</f>
        <v>33.75</v>
      </c>
      <c r="AQ44" s="83">
        <f>AVERAGE(AQ28:AQ43)</f>
        <v>19.125</v>
      </c>
      <c r="AR44" s="83">
        <f>AVERAGE(AR28:AR43)</f>
        <v>0.8125</v>
      </c>
      <c r="AS44" s="83">
        <f>AVERAGE(AS28:AS43)</f>
        <v>3.6875</v>
      </c>
      <c r="AT44" s="83"/>
      <c r="AU44" s="84"/>
      <c r="AV44" s="34"/>
      <c r="AW44" s="83" t="s">
        <v>417</v>
      </c>
      <c r="AX44" s="83">
        <f>AVERAGE(AX28:AX43)</f>
        <v>32.375</v>
      </c>
      <c r="AY44" s="83">
        <f>AVERAGE(AY28:AY43)</f>
        <v>13.875</v>
      </c>
      <c r="AZ44" s="83">
        <f>AVERAGE(AZ28:AZ43)</f>
        <v>1</v>
      </c>
      <c r="BA44" s="83">
        <f>AVERAGE(BA28:BA43)</f>
        <v>1.625</v>
      </c>
      <c r="BB44" s="83"/>
      <c r="BC44" s="84"/>
    </row>
    <row r="45" spans="1:55" x14ac:dyDescent="0.2">
      <c r="A45" s="83" t="s">
        <v>419</v>
      </c>
      <c r="B45" s="84"/>
      <c r="C45" s="84"/>
      <c r="D45" s="84"/>
      <c r="E45" s="34"/>
      <c r="F45" s="92">
        <f>AVERAGE(F28:F43)</f>
        <v>75.891365474076252</v>
      </c>
      <c r="G45" s="84">
        <f>AVERAGE(G28:G43)</f>
        <v>8.8482596051482384E-2</v>
      </c>
      <c r="H45" s="84"/>
      <c r="I45" s="83" t="s">
        <v>419</v>
      </c>
      <c r="J45" s="84"/>
      <c r="K45" s="84"/>
      <c r="L45" s="84"/>
      <c r="M45" s="34"/>
      <c r="N45" s="92">
        <f>AVERAGE(N28:N43)</f>
        <v>65.547705590157079</v>
      </c>
      <c r="O45" s="84">
        <f>AVERAGE(O28:O43)</f>
        <v>4.3430842214074825E-2</v>
      </c>
      <c r="P45" s="84"/>
      <c r="Q45" s="83" t="s">
        <v>419</v>
      </c>
      <c r="R45" s="84"/>
      <c r="S45" s="84"/>
      <c r="T45" s="84"/>
      <c r="U45" s="34"/>
      <c r="V45" s="92">
        <f>AVERAGE(V28:V43)</f>
        <v>77.136422080308861</v>
      </c>
      <c r="W45" s="84">
        <f>AVERAGE(W28:W43)</f>
        <v>6.3631393029304512E-2</v>
      </c>
      <c r="X45" s="84"/>
      <c r="Y45" s="83" t="s">
        <v>419</v>
      </c>
      <c r="Z45" s="84"/>
      <c r="AA45" s="84"/>
      <c r="AB45" s="84"/>
      <c r="AC45" s="34"/>
      <c r="AD45" s="92">
        <f>AVERAGE(AD28:AD43)</f>
        <v>51.204271222452533</v>
      </c>
      <c r="AE45" s="84">
        <f>AVERAGE(AE28:AE43)</f>
        <v>8.5647560951948531E-2</v>
      </c>
      <c r="AF45" s="34"/>
      <c r="AG45" s="83" t="s">
        <v>419</v>
      </c>
      <c r="AH45" s="84"/>
      <c r="AI45" s="84"/>
      <c r="AJ45" s="84"/>
      <c r="AK45" s="34"/>
      <c r="AL45" s="92">
        <f>AVERAGE(AL28:AL43)</f>
        <v>54.940418350942288</v>
      </c>
      <c r="AM45" s="84">
        <f>AVERAGE(AM28:AM43)</f>
        <v>0.1244970041169034</v>
      </c>
      <c r="AN45" s="34"/>
      <c r="AO45" s="83" t="s">
        <v>419</v>
      </c>
      <c r="AP45" s="84"/>
      <c r="AQ45" s="84"/>
      <c r="AR45" s="84"/>
      <c r="AS45" s="34"/>
      <c r="AT45" s="92">
        <f>AVERAGE(AT28:AT43)</f>
        <v>56.342790021738232</v>
      </c>
      <c r="AU45" s="84">
        <f>AVERAGE(AU28:AU43)</f>
        <v>0.1180022933931182</v>
      </c>
      <c r="AV45" s="34"/>
      <c r="AW45" s="83" t="s">
        <v>419</v>
      </c>
      <c r="AX45" s="84"/>
      <c r="AY45" s="84"/>
      <c r="AZ45" s="84"/>
      <c r="BA45" s="34"/>
      <c r="BB45" s="92">
        <f>AVERAGE(BB28:BB43)</f>
        <v>44.027228055896543</v>
      </c>
      <c r="BC45" s="84">
        <f>AVERAGE(BC28:BC43)</f>
        <v>5.7794610565996545E-2</v>
      </c>
    </row>
    <row r="46" spans="1:55" x14ac:dyDescent="0.2">
      <c r="A46" s="34"/>
      <c r="B46" s="34"/>
      <c r="C46" s="34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  <c r="T46" s="34"/>
      <c r="U46" s="34"/>
      <c r="V46" s="34"/>
      <c r="W46" s="34"/>
      <c r="X46" s="34"/>
      <c r="Y46" s="34"/>
      <c r="Z46" s="34"/>
      <c r="AA46" s="34"/>
      <c r="AB46" s="34"/>
      <c r="AC46" s="34"/>
      <c r="AD46" s="34"/>
      <c r="AE46" s="34"/>
      <c r="AF46" s="34"/>
      <c r="AG46" s="34"/>
      <c r="AH46" s="34"/>
      <c r="AI46" s="34"/>
      <c r="AJ46" s="34"/>
      <c r="AK46" s="34"/>
      <c r="AL46" s="34"/>
      <c r="AM46" s="34"/>
      <c r="AN46" s="34"/>
      <c r="AO46" s="34"/>
      <c r="AP46" s="34"/>
      <c r="AQ46" s="34"/>
      <c r="AR46" s="34"/>
      <c r="AS46" s="34"/>
      <c r="AT46" s="34"/>
      <c r="AU46" s="34"/>
      <c r="AV46" s="34"/>
      <c r="AW46" s="34"/>
      <c r="AX46" s="34"/>
      <c r="AY46" s="34"/>
      <c r="AZ46" s="34"/>
      <c r="BA46" s="34"/>
      <c r="BB46" s="34"/>
      <c r="BC46" s="34"/>
    </row>
  </sheetData>
  <mergeCells count="1">
    <mergeCell ref="AC26:AE26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453C2-A729-5C49-8313-B4D9F28EA41A}">
  <dimension ref="A1:S96"/>
  <sheetViews>
    <sheetView workbookViewId="0">
      <selection activeCell="F46" sqref="F46"/>
    </sheetView>
  </sheetViews>
  <sheetFormatPr baseColWidth="10" defaultColWidth="10.6640625" defaultRowHeight="16" x14ac:dyDescent="0.2"/>
  <cols>
    <col min="1" max="1" width="48" bestFit="1" customWidth="1"/>
    <col min="4" max="4" width="11.6640625" bestFit="1" customWidth="1"/>
    <col min="8" max="8" width="32.1640625" customWidth="1"/>
    <col min="15" max="15" width="37.5" customWidth="1"/>
  </cols>
  <sheetData>
    <row r="1" spans="1:19" x14ac:dyDescent="0.2">
      <c r="B1" s="45" t="s">
        <v>85</v>
      </c>
      <c r="C1" s="45" t="s">
        <v>268</v>
      </c>
    </row>
    <row r="2" spans="1:19" x14ac:dyDescent="0.2">
      <c r="A2" s="45" t="s">
        <v>220</v>
      </c>
      <c r="B2" s="45" t="s">
        <v>87</v>
      </c>
      <c r="C2" s="45">
        <v>0.83</v>
      </c>
      <c r="G2" s="60"/>
      <c r="H2" s="60"/>
      <c r="I2" s="54"/>
      <c r="J2" s="54"/>
      <c r="K2" s="54"/>
      <c r="L2" s="54"/>
      <c r="M2" s="45"/>
      <c r="N2" s="60"/>
      <c r="O2" s="60"/>
      <c r="P2" s="54"/>
      <c r="Q2" s="54"/>
      <c r="R2" s="54"/>
      <c r="S2" s="54"/>
    </row>
    <row r="3" spans="1:19" x14ac:dyDescent="0.2">
      <c r="A3" s="45" t="s">
        <v>221</v>
      </c>
      <c r="B3" s="45" t="s">
        <v>87</v>
      </c>
      <c r="C3" s="45">
        <v>1.33</v>
      </c>
      <c r="G3" s="45"/>
      <c r="H3" s="136"/>
      <c r="I3" s="136"/>
      <c r="J3" s="136"/>
      <c r="K3" s="136"/>
      <c r="L3" s="136"/>
      <c r="M3" s="45"/>
      <c r="N3" s="45"/>
      <c r="O3" s="54"/>
      <c r="P3" s="54"/>
      <c r="Q3" s="54"/>
      <c r="R3" s="54"/>
      <c r="S3" s="54"/>
    </row>
    <row r="4" spans="1:19" x14ac:dyDescent="0.2">
      <c r="A4" s="45" t="s">
        <v>222</v>
      </c>
      <c r="B4" s="45" t="s">
        <v>87</v>
      </c>
      <c r="C4" s="45">
        <v>0.61</v>
      </c>
      <c r="D4" s="130">
        <f>AVERAGE(C2:C4)</f>
        <v>0.92333333333333334</v>
      </c>
      <c r="G4" s="45"/>
      <c r="H4" s="136"/>
      <c r="I4" s="136"/>
      <c r="J4" s="54"/>
      <c r="K4" s="136"/>
      <c r="L4" s="136"/>
      <c r="M4" s="45"/>
      <c r="N4" s="45"/>
      <c r="O4" s="54"/>
      <c r="P4" s="54"/>
      <c r="Q4" s="54"/>
      <c r="R4" s="54"/>
      <c r="S4" s="54"/>
    </row>
    <row r="5" spans="1:19" x14ac:dyDescent="0.2">
      <c r="A5" s="45" t="s">
        <v>223</v>
      </c>
      <c r="B5" s="45" t="s">
        <v>87</v>
      </c>
      <c r="C5" s="45">
        <v>0.95</v>
      </c>
      <c r="D5" s="130"/>
      <c r="G5" s="61"/>
      <c r="H5" s="54"/>
      <c r="I5" s="54"/>
      <c r="J5" s="61"/>
      <c r="K5" s="54"/>
      <c r="L5" s="54"/>
      <c r="M5" s="45"/>
      <c r="N5" s="61"/>
      <c r="O5" s="54"/>
      <c r="P5" s="54"/>
      <c r="Q5" s="61"/>
      <c r="R5" s="54"/>
      <c r="S5" s="54"/>
    </row>
    <row r="6" spans="1:19" x14ac:dyDescent="0.2">
      <c r="A6" s="45" t="s">
        <v>224</v>
      </c>
      <c r="B6" s="45" t="s">
        <v>87</v>
      </c>
      <c r="C6" s="45">
        <v>0.68</v>
      </c>
      <c r="D6" s="130"/>
      <c r="G6" s="45"/>
      <c r="H6" s="54"/>
      <c r="J6" s="22"/>
      <c r="K6" s="22"/>
      <c r="L6" s="63"/>
      <c r="M6" s="62"/>
      <c r="N6" s="45"/>
      <c r="O6" s="64"/>
      <c r="P6" s="64"/>
      <c r="Q6" s="62"/>
      <c r="R6" s="64"/>
      <c r="S6" s="64"/>
    </row>
    <row r="7" spans="1:19" x14ac:dyDescent="0.2">
      <c r="A7" s="45" t="s">
        <v>225</v>
      </c>
      <c r="B7" s="45" t="s">
        <v>87</v>
      </c>
      <c r="C7" s="45">
        <v>1.27</v>
      </c>
      <c r="D7" s="130">
        <f>AVERAGE(C5:C7)</f>
        <v>0.96666666666666667</v>
      </c>
      <c r="G7" s="61"/>
      <c r="H7" s="54"/>
      <c r="J7" s="21"/>
      <c r="K7" s="21"/>
      <c r="L7" s="63"/>
      <c r="M7" s="62"/>
      <c r="N7" s="61"/>
      <c r="O7" s="64"/>
      <c r="P7" s="64"/>
      <c r="Q7" s="62"/>
      <c r="R7" s="64"/>
      <c r="S7" s="64"/>
    </row>
    <row r="8" spans="1:19" x14ac:dyDescent="0.2">
      <c r="A8" s="45" t="s">
        <v>238</v>
      </c>
      <c r="B8" s="45" t="s">
        <v>87</v>
      </c>
      <c r="C8" s="45">
        <v>1.04</v>
      </c>
      <c r="D8" s="130"/>
      <c r="G8" s="61"/>
      <c r="H8" s="54"/>
      <c r="J8" s="21"/>
      <c r="K8" s="21"/>
      <c r="L8" s="63"/>
      <c r="M8" s="62"/>
      <c r="N8" s="61"/>
      <c r="O8" s="64"/>
      <c r="P8" s="64"/>
      <c r="Q8" s="62"/>
      <c r="R8" s="64"/>
      <c r="S8" s="64"/>
    </row>
    <row r="9" spans="1:19" x14ac:dyDescent="0.2">
      <c r="A9" s="45" t="s">
        <v>240</v>
      </c>
      <c r="B9" s="45" t="s">
        <v>87</v>
      </c>
      <c r="C9" s="45">
        <v>1.1599999999999999</v>
      </c>
      <c r="D9" s="130"/>
      <c r="G9" s="65"/>
      <c r="H9" s="66"/>
      <c r="J9" s="21"/>
      <c r="K9" s="21"/>
      <c r="L9" s="66"/>
      <c r="M9" s="67"/>
      <c r="N9" s="61"/>
      <c r="O9" s="64"/>
      <c r="P9" s="64"/>
      <c r="Q9" s="62"/>
      <c r="R9" s="64"/>
      <c r="S9" s="64"/>
    </row>
    <row r="10" spans="1:19" x14ac:dyDescent="0.2">
      <c r="A10" s="45" t="s">
        <v>242</v>
      </c>
      <c r="B10" s="45" t="s">
        <v>87</v>
      </c>
      <c r="C10" s="45">
        <v>0.96</v>
      </c>
      <c r="D10" s="130"/>
      <c r="G10" s="65"/>
      <c r="H10" s="54"/>
      <c r="J10" s="21"/>
      <c r="K10" s="21"/>
      <c r="L10" s="63"/>
      <c r="M10" s="61"/>
      <c r="N10" s="61"/>
      <c r="O10" s="64"/>
      <c r="P10" s="64"/>
      <c r="Q10" s="62"/>
      <c r="R10" s="64"/>
      <c r="S10" s="64"/>
    </row>
    <row r="11" spans="1:19" x14ac:dyDescent="0.2">
      <c r="A11" s="45" t="s">
        <v>244</v>
      </c>
      <c r="B11" s="45" t="s">
        <v>87</v>
      </c>
      <c r="C11" s="45">
        <v>0.35</v>
      </c>
      <c r="D11" s="130"/>
      <c r="G11" s="61"/>
      <c r="H11" s="54"/>
      <c r="J11" s="21"/>
      <c r="K11" s="21"/>
      <c r="L11" s="54"/>
      <c r="M11" s="61"/>
      <c r="N11" s="65"/>
      <c r="O11" s="66"/>
      <c r="P11" s="66"/>
      <c r="Q11" s="67"/>
      <c r="R11" s="66"/>
      <c r="S11" s="66"/>
    </row>
    <row r="12" spans="1:19" x14ac:dyDescent="0.2">
      <c r="A12" s="45" t="s">
        <v>246</v>
      </c>
      <c r="B12" s="45" t="s">
        <v>87</v>
      </c>
      <c r="C12" s="45">
        <v>0.74</v>
      </c>
      <c r="D12" s="130">
        <f>AVERAGE(C8:C12)</f>
        <v>0.85</v>
      </c>
      <c r="G12" s="45"/>
      <c r="H12" s="54"/>
      <c r="J12" s="21"/>
      <c r="K12" s="21"/>
      <c r="L12" s="54"/>
      <c r="M12" s="62"/>
      <c r="N12" s="61"/>
      <c r="O12" s="59"/>
      <c r="P12" s="59"/>
      <c r="Q12" s="61"/>
      <c r="R12" s="59"/>
      <c r="S12" s="59"/>
    </row>
    <row r="13" spans="1:19" x14ac:dyDescent="0.2">
      <c r="A13" s="45" t="s">
        <v>248</v>
      </c>
      <c r="B13" s="45" t="s">
        <v>87</v>
      </c>
      <c r="C13" s="45">
        <v>1.74</v>
      </c>
      <c r="D13" s="130"/>
      <c r="G13" s="61"/>
      <c r="H13" s="54"/>
      <c r="K13" s="21"/>
      <c r="L13" s="54"/>
      <c r="M13" s="62"/>
      <c r="N13" s="45"/>
      <c r="O13" s="64"/>
      <c r="P13" s="64"/>
      <c r="Q13" s="62"/>
      <c r="R13" s="64"/>
      <c r="S13" s="64"/>
    </row>
    <row r="14" spans="1:19" x14ac:dyDescent="0.2">
      <c r="A14" s="45" t="s">
        <v>250</v>
      </c>
      <c r="B14" s="45" t="s">
        <v>87</v>
      </c>
      <c r="C14" s="45">
        <v>1.65</v>
      </c>
      <c r="D14" s="130"/>
      <c r="G14" s="61"/>
      <c r="H14" s="54"/>
      <c r="K14" s="21"/>
      <c r="L14" s="54"/>
      <c r="M14" s="62"/>
      <c r="N14" s="61"/>
      <c r="O14" s="64"/>
      <c r="P14" s="64"/>
      <c r="Q14" s="62"/>
      <c r="R14" s="64"/>
      <c r="S14" s="64"/>
    </row>
    <row r="15" spans="1:19" x14ac:dyDescent="0.2">
      <c r="A15" s="45" t="s">
        <v>252</v>
      </c>
      <c r="B15" s="45" t="s">
        <v>87</v>
      </c>
      <c r="C15" s="45">
        <v>1.27</v>
      </c>
      <c r="D15" s="130"/>
      <c r="G15" s="65"/>
      <c r="H15" s="66"/>
      <c r="K15" s="21"/>
      <c r="L15" s="66"/>
      <c r="M15" s="67"/>
      <c r="N15" s="61"/>
      <c r="O15" s="64"/>
      <c r="P15" s="64"/>
      <c r="Q15" s="62"/>
      <c r="R15" s="64"/>
      <c r="S15" s="64"/>
    </row>
    <row r="16" spans="1:19" x14ac:dyDescent="0.2">
      <c r="A16" s="45" t="s">
        <v>254</v>
      </c>
      <c r="B16" s="45" t="s">
        <v>87</v>
      </c>
      <c r="C16" s="45">
        <v>2.08</v>
      </c>
      <c r="D16" s="130"/>
      <c r="G16" s="65"/>
      <c r="H16" s="54"/>
      <c r="J16" s="21"/>
      <c r="L16" s="63"/>
      <c r="M16" s="61"/>
      <c r="N16" s="61"/>
      <c r="O16" s="64"/>
      <c r="P16" s="64"/>
      <c r="Q16" s="62"/>
      <c r="R16" s="64"/>
      <c r="S16" s="64"/>
    </row>
    <row r="17" spans="1:19" x14ac:dyDescent="0.2">
      <c r="A17" s="45" t="s">
        <v>256</v>
      </c>
      <c r="B17" s="45" t="s">
        <v>87</v>
      </c>
      <c r="C17" s="45">
        <v>2.02</v>
      </c>
      <c r="D17" s="130">
        <f>AVERAGE(C13:C17)</f>
        <v>1.752</v>
      </c>
      <c r="G17" s="45"/>
      <c r="H17" s="45"/>
      <c r="J17" s="21"/>
      <c r="L17" s="54"/>
      <c r="M17" s="61"/>
      <c r="N17" s="61"/>
      <c r="O17" s="64"/>
      <c r="P17" s="64"/>
      <c r="Q17" s="62"/>
      <c r="R17" s="64"/>
      <c r="S17" s="64"/>
    </row>
    <row r="18" spans="1:19" x14ac:dyDescent="0.2">
      <c r="A18" s="45" t="s">
        <v>258</v>
      </c>
      <c r="B18" s="45" t="s">
        <v>87</v>
      </c>
      <c r="C18" s="45">
        <v>0.38</v>
      </c>
      <c r="D18" s="130"/>
      <c r="G18" s="45"/>
      <c r="H18" s="45"/>
      <c r="J18" s="21"/>
      <c r="L18" s="63"/>
      <c r="M18" s="62"/>
      <c r="N18" s="65"/>
      <c r="O18" s="66"/>
      <c r="P18" s="66"/>
      <c r="Q18" s="67"/>
      <c r="R18" s="66"/>
      <c r="S18" s="66"/>
    </row>
    <row r="19" spans="1:19" x14ac:dyDescent="0.2">
      <c r="A19" s="45" t="s">
        <v>260</v>
      </c>
      <c r="B19" s="45" t="s">
        <v>87</v>
      </c>
      <c r="C19" s="45">
        <v>0.39</v>
      </c>
      <c r="D19" s="130"/>
      <c r="G19" s="45"/>
      <c r="H19" s="45"/>
      <c r="I19" s="45"/>
      <c r="J19" s="62"/>
      <c r="K19" s="63"/>
      <c r="L19" s="63"/>
      <c r="M19" s="62"/>
      <c r="N19" s="61"/>
      <c r="O19" s="45"/>
      <c r="P19" s="45"/>
      <c r="Q19" s="61"/>
      <c r="R19" s="45"/>
      <c r="S19" s="45"/>
    </row>
    <row r="20" spans="1:19" x14ac:dyDescent="0.2">
      <c r="A20" s="45" t="s">
        <v>262</v>
      </c>
      <c r="B20" s="45" t="s">
        <v>87</v>
      </c>
      <c r="C20" s="45">
        <v>0.36</v>
      </c>
      <c r="D20" s="130"/>
      <c r="G20" s="45"/>
      <c r="H20" s="45"/>
      <c r="I20" s="45"/>
      <c r="J20" s="62"/>
      <c r="K20" s="63"/>
      <c r="L20" s="63"/>
      <c r="M20" s="62"/>
      <c r="N20" s="45"/>
      <c r="O20" s="64"/>
      <c r="P20" s="64"/>
      <c r="Q20" s="62"/>
      <c r="R20" s="64"/>
      <c r="S20" s="64"/>
    </row>
    <row r="21" spans="1:19" x14ac:dyDescent="0.2">
      <c r="A21" s="45" t="s">
        <v>264</v>
      </c>
      <c r="B21" s="45" t="s">
        <v>87</v>
      </c>
      <c r="C21" s="45">
        <v>0.32</v>
      </c>
      <c r="D21" s="130"/>
      <c r="G21" s="65"/>
      <c r="H21" s="66"/>
      <c r="I21" s="66"/>
      <c r="J21" s="67"/>
      <c r="K21" s="66"/>
      <c r="L21" s="66"/>
      <c r="M21" s="67"/>
      <c r="N21" s="61"/>
      <c r="O21" s="64"/>
      <c r="P21" s="64"/>
      <c r="Q21" s="62"/>
      <c r="R21" s="64"/>
      <c r="S21" s="64"/>
    </row>
    <row r="22" spans="1:19" x14ac:dyDescent="0.2">
      <c r="A22" s="45" t="s">
        <v>266</v>
      </c>
      <c r="B22" s="45" t="s">
        <v>87</v>
      </c>
      <c r="C22" s="45">
        <v>0.42</v>
      </c>
      <c r="D22" s="130">
        <f>AVERAGE(C18:C22)</f>
        <v>0.374</v>
      </c>
      <c r="G22" s="65"/>
      <c r="H22" s="54"/>
      <c r="I22" s="63"/>
      <c r="J22" s="61"/>
      <c r="K22" s="63"/>
      <c r="L22" s="63"/>
      <c r="M22" s="61"/>
      <c r="N22" s="61"/>
      <c r="O22" s="64"/>
      <c r="P22" s="64"/>
      <c r="Q22" s="62"/>
      <c r="R22" s="64"/>
      <c r="S22" s="64"/>
    </row>
    <row r="23" spans="1:19" x14ac:dyDescent="0.2">
      <c r="G23" s="45"/>
      <c r="H23" s="45"/>
      <c r="I23" s="45"/>
      <c r="J23" s="68"/>
      <c r="K23" s="54"/>
      <c r="L23" s="54"/>
      <c r="M23" s="68"/>
      <c r="N23" s="45"/>
      <c r="O23" s="64"/>
      <c r="P23" s="64"/>
      <c r="Q23" s="62"/>
      <c r="R23" s="64"/>
      <c r="S23" s="64"/>
    </row>
    <row r="24" spans="1:19" x14ac:dyDescent="0.2">
      <c r="G24" s="45"/>
      <c r="H24" s="45"/>
      <c r="I24" s="45"/>
      <c r="J24" s="62"/>
      <c r="K24" s="54"/>
      <c r="L24" s="54"/>
      <c r="M24" s="62"/>
      <c r="N24" s="45"/>
      <c r="O24" s="64"/>
      <c r="P24" s="64"/>
      <c r="Q24" s="62"/>
      <c r="R24" s="64"/>
      <c r="S24" s="64"/>
    </row>
    <row r="25" spans="1:19" x14ac:dyDescent="0.2">
      <c r="A25" s="45" t="s">
        <v>226</v>
      </c>
      <c r="B25" s="45" t="s">
        <v>87</v>
      </c>
      <c r="C25" s="45">
        <v>0.8</v>
      </c>
      <c r="G25" s="45"/>
      <c r="H25" s="45"/>
      <c r="I25" s="45"/>
      <c r="J25" s="62"/>
      <c r="K25" s="54"/>
      <c r="L25" s="54"/>
      <c r="M25" s="62"/>
      <c r="N25" s="65"/>
      <c r="O25" s="66"/>
      <c r="P25" s="66"/>
      <c r="Q25" s="67"/>
      <c r="R25" s="66"/>
      <c r="S25" s="66"/>
    </row>
    <row r="26" spans="1:19" x14ac:dyDescent="0.2">
      <c r="A26" s="45" t="s">
        <v>227</v>
      </c>
      <c r="B26" s="45" t="s">
        <v>87</v>
      </c>
      <c r="C26" s="45">
        <v>1.37</v>
      </c>
      <c r="G26" s="45"/>
      <c r="H26" s="45"/>
      <c r="I26" s="45"/>
      <c r="J26" s="62"/>
      <c r="K26" s="54"/>
      <c r="L26" s="54"/>
      <c r="M26" s="62"/>
      <c r="N26" s="45"/>
      <c r="O26" s="45"/>
      <c r="P26" s="45"/>
      <c r="Q26" s="45"/>
      <c r="R26" s="45"/>
      <c r="S26" s="45"/>
    </row>
    <row r="27" spans="1:19" x14ac:dyDescent="0.2">
      <c r="A27" s="45" t="s">
        <v>228</v>
      </c>
      <c r="B27" s="45" t="s">
        <v>87</v>
      </c>
      <c r="C27" s="45">
        <v>1.5</v>
      </c>
      <c r="D27" s="130">
        <f>AVERAGE(C25:C27)</f>
        <v>1.2233333333333334</v>
      </c>
      <c r="G27" s="65"/>
      <c r="H27" s="66"/>
      <c r="I27" s="66"/>
      <c r="J27" s="67"/>
      <c r="K27" s="66"/>
      <c r="L27" s="66"/>
      <c r="M27" s="67"/>
      <c r="N27" s="45"/>
      <c r="O27" s="45"/>
      <c r="P27" s="45"/>
      <c r="Q27" s="45"/>
      <c r="R27" s="45"/>
      <c r="S27" s="45"/>
    </row>
    <row r="28" spans="1:19" x14ac:dyDescent="0.2">
      <c r="A28" s="45" t="s">
        <v>229</v>
      </c>
      <c r="B28" s="45" t="s">
        <v>87</v>
      </c>
      <c r="C28" s="45">
        <v>0.82</v>
      </c>
      <c r="D28" s="130"/>
      <c r="G28" s="45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5"/>
      <c r="S28" s="45"/>
    </row>
    <row r="29" spans="1:19" x14ac:dyDescent="0.2">
      <c r="A29" s="45" t="s">
        <v>230</v>
      </c>
      <c r="B29" s="45" t="s">
        <v>87</v>
      </c>
      <c r="C29" s="45">
        <v>0.93</v>
      </c>
      <c r="D29" s="130"/>
      <c r="G29" s="45"/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5"/>
      <c r="S29" s="45"/>
    </row>
    <row r="30" spans="1:19" x14ac:dyDescent="0.2">
      <c r="A30" s="45" t="s">
        <v>231</v>
      </c>
      <c r="B30" s="45" t="s">
        <v>87</v>
      </c>
      <c r="C30" s="45">
        <v>0.85</v>
      </c>
      <c r="D30" s="130">
        <f>AVERAGE(C28:C30)</f>
        <v>0.8666666666666667</v>
      </c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</row>
    <row r="31" spans="1:19" x14ac:dyDescent="0.2">
      <c r="A31" s="45" t="s">
        <v>232</v>
      </c>
      <c r="B31" s="45" t="s">
        <v>87</v>
      </c>
      <c r="C31" s="45">
        <v>0.52</v>
      </c>
      <c r="D31" s="130"/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</row>
    <row r="32" spans="1:19" x14ac:dyDescent="0.2">
      <c r="A32" s="45" t="s">
        <v>233</v>
      </c>
      <c r="B32" s="45" t="s">
        <v>87</v>
      </c>
      <c r="C32" s="45">
        <v>0.46</v>
      </c>
      <c r="D32" s="130"/>
      <c r="G32" s="45"/>
      <c r="H32" s="45"/>
      <c r="I32" s="45"/>
      <c r="J32" s="45"/>
      <c r="K32" s="69"/>
      <c r="L32" s="69"/>
      <c r="M32" s="45"/>
      <c r="N32" s="45"/>
      <c r="O32" s="45"/>
      <c r="P32" s="45"/>
      <c r="Q32" s="45"/>
      <c r="R32" s="69"/>
      <c r="S32" s="70"/>
    </row>
    <row r="33" spans="1:19" x14ac:dyDescent="0.2">
      <c r="A33" s="45" t="s">
        <v>234</v>
      </c>
      <c r="B33" s="45" t="s">
        <v>87</v>
      </c>
      <c r="C33" s="45">
        <v>0.5</v>
      </c>
      <c r="D33" s="130">
        <f>AVERAGE(C31:C33)</f>
        <v>0.49333333333333335</v>
      </c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</row>
    <row r="34" spans="1:19" x14ac:dyDescent="0.2">
      <c r="A34" s="45" t="s">
        <v>235</v>
      </c>
      <c r="B34" s="45" t="s">
        <v>87</v>
      </c>
      <c r="C34" s="45">
        <v>1.1499999999999999</v>
      </c>
      <c r="D34" s="130"/>
      <c r="G34" s="45"/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</row>
    <row r="35" spans="1:19" x14ac:dyDescent="0.2">
      <c r="A35" s="45" t="s">
        <v>236</v>
      </c>
      <c r="B35" s="45" t="s">
        <v>87</v>
      </c>
      <c r="C35" s="45">
        <v>0.76</v>
      </c>
      <c r="D35" s="130"/>
      <c r="G35" s="45"/>
      <c r="H35" s="45"/>
      <c r="I35" s="45"/>
      <c r="J35" s="45"/>
      <c r="K35" s="69"/>
      <c r="L35" s="69"/>
      <c r="M35" s="45"/>
      <c r="N35" s="45"/>
      <c r="O35" s="45"/>
      <c r="P35" s="45"/>
      <c r="Q35" s="45"/>
      <c r="R35" s="69"/>
      <c r="S35" s="70"/>
    </row>
    <row r="36" spans="1:19" x14ac:dyDescent="0.2">
      <c r="A36" s="45" t="s">
        <v>237</v>
      </c>
      <c r="B36" s="45" t="s">
        <v>87</v>
      </c>
      <c r="C36" s="45">
        <v>0.89</v>
      </c>
      <c r="D36" s="130">
        <f>AVERAGE(C34:C36)</f>
        <v>0.93333333333333324</v>
      </c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</row>
    <row r="37" spans="1:19" x14ac:dyDescent="0.2">
      <c r="A37" s="45" t="s">
        <v>239</v>
      </c>
      <c r="B37" s="45" t="s">
        <v>87</v>
      </c>
      <c r="C37" s="45">
        <v>0.91</v>
      </c>
      <c r="D37" s="130"/>
      <c r="G37" s="45"/>
      <c r="H37" s="45"/>
      <c r="I37" s="45"/>
      <c r="J37" s="45"/>
      <c r="K37" s="45"/>
      <c r="L37" s="45"/>
      <c r="M37" s="45"/>
      <c r="N37" s="45"/>
      <c r="O37" s="45"/>
      <c r="P37" s="45"/>
      <c r="Q37" s="45"/>
      <c r="R37" s="45"/>
      <c r="S37" s="45"/>
    </row>
    <row r="38" spans="1:19" x14ac:dyDescent="0.2">
      <c r="A38" s="45" t="s">
        <v>241</v>
      </c>
      <c r="B38" s="45" t="s">
        <v>87</v>
      </c>
      <c r="C38" s="45">
        <v>1.22</v>
      </c>
      <c r="D38" s="130"/>
      <c r="G38" s="45"/>
      <c r="H38" s="45"/>
      <c r="I38" s="45"/>
      <c r="J38" s="45"/>
      <c r="K38" s="69"/>
      <c r="L38" s="69"/>
      <c r="M38" s="45"/>
      <c r="N38" s="45"/>
      <c r="O38" s="45"/>
      <c r="P38" s="45"/>
      <c r="Q38" s="45"/>
      <c r="R38" s="69"/>
      <c r="S38" s="70"/>
    </row>
    <row r="39" spans="1:19" x14ac:dyDescent="0.2">
      <c r="A39" s="45" t="s">
        <v>243</v>
      </c>
      <c r="B39" s="45" t="s">
        <v>87</v>
      </c>
      <c r="C39" s="45">
        <v>1.52</v>
      </c>
      <c r="D39" s="130"/>
      <c r="G39" s="45"/>
      <c r="H39" s="45"/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</row>
    <row r="40" spans="1:19" x14ac:dyDescent="0.2">
      <c r="A40" s="45" t="s">
        <v>245</v>
      </c>
      <c r="B40" s="45" t="s">
        <v>87</v>
      </c>
      <c r="C40" s="45">
        <v>1.68</v>
      </c>
      <c r="D40" s="130"/>
      <c r="G40" s="45"/>
      <c r="H40" s="45"/>
      <c r="I40" s="45"/>
      <c r="J40" s="45"/>
      <c r="K40" s="45"/>
      <c r="L40" s="45"/>
      <c r="M40" s="45"/>
      <c r="N40" s="45"/>
      <c r="O40" s="45"/>
      <c r="P40" s="45"/>
      <c r="Q40" s="45"/>
      <c r="R40" s="45"/>
      <c r="S40" s="45"/>
    </row>
    <row r="41" spans="1:19" x14ac:dyDescent="0.2">
      <c r="A41" s="45" t="s">
        <v>247</v>
      </c>
      <c r="B41" s="45" t="s">
        <v>87</v>
      </c>
      <c r="C41" s="45">
        <v>1.04</v>
      </c>
      <c r="D41" s="130">
        <f>AVERAGE(C37:C41)</f>
        <v>1.274</v>
      </c>
      <c r="G41" s="45"/>
      <c r="H41" s="45"/>
      <c r="I41" s="45"/>
      <c r="J41" s="45"/>
      <c r="K41" s="69"/>
      <c r="L41" s="69"/>
      <c r="M41" s="45"/>
      <c r="N41" s="45"/>
      <c r="O41" s="45"/>
      <c r="P41" s="45"/>
      <c r="Q41" s="45"/>
      <c r="R41" s="69"/>
      <c r="S41" s="70"/>
    </row>
    <row r="42" spans="1:19" x14ac:dyDescent="0.2">
      <c r="A42" s="45" t="s">
        <v>249</v>
      </c>
      <c r="B42" s="45" t="s">
        <v>87</v>
      </c>
      <c r="C42" s="59">
        <v>1.38</v>
      </c>
      <c r="D42" s="130"/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5"/>
      <c r="S42" s="45"/>
    </row>
    <row r="43" spans="1:19" x14ac:dyDescent="0.2">
      <c r="A43" s="45" t="s">
        <v>251</v>
      </c>
      <c r="B43" s="45" t="s">
        <v>87</v>
      </c>
      <c r="C43" s="59">
        <v>1.39</v>
      </c>
      <c r="D43" s="130"/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R43" s="45"/>
      <c r="S43" s="45"/>
    </row>
    <row r="44" spans="1:19" x14ac:dyDescent="0.2">
      <c r="A44" s="45" t="s">
        <v>253</v>
      </c>
      <c r="B44" s="45" t="s">
        <v>87</v>
      </c>
      <c r="C44" s="59">
        <v>1.25</v>
      </c>
      <c r="D44" s="130"/>
      <c r="G44" s="45"/>
      <c r="H44" s="45"/>
      <c r="I44" s="45"/>
      <c r="J44" s="45"/>
      <c r="K44" s="69"/>
      <c r="L44" s="69"/>
      <c r="M44" s="45"/>
      <c r="N44" s="45"/>
      <c r="O44" s="45"/>
      <c r="P44" s="45"/>
      <c r="Q44" s="45"/>
      <c r="R44" s="69"/>
      <c r="S44" s="70"/>
    </row>
    <row r="45" spans="1:19" x14ac:dyDescent="0.2">
      <c r="A45" s="45" t="s">
        <v>255</v>
      </c>
      <c r="B45" s="45" t="s">
        <v>87</v>
      </c>
      <c r="C45" s="59">
        <v>1.29</v>
      </c>
      <c r="G45" s="45"/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</row>
    <row r="46" spans="1:19" x14ac:dyDescent="0.2">
      <c r="A46" s="45" t="s">
        <v>257</v>
      </c>
      <c r="B46" s="45" t="s">
        <v>87</v>
      </c>
      <c r="C46" s="59">
        <v>1.75</v>
      </c>
      <c r="D46" s="130">
        <f>AVERAGE(C42:C46)</f>
        <v>1.4119999999999999</v>
      </c>
      <c r="G46" s="45"/>
      <c r="H46" s="45"/>
      <c r="I46" s="45"/>
      <c r="J46" s="45"/>
      <c r="K46" s="45"/>
      <c r="L46" s="45"/>
      <c r="M46" s="45"/>
      <c r="N46" s="45"/>
      <c r="O46" s="45"/>
      <c r="P46" s="45"/>
      <c r="Q46" s="45"/>
      <c r="R46" s="45"/>
      <c r="S46" s="45"/>
    </row>
    <row r="47" spans="1:19" x14ac:dyDescent="0.2">
      <c r="A47" s="45" t="s">
        <v>259</v>
      </c>
      <c r="B47" s="45" t="s">
        <v>87</v>
      </c>
      <c r="C47" s="45">
        <v>0.88</v>
      </c>
      <c r="D47" s="130"/>
      <c r="G47" s="45"/>
      <c r="H47" s="45"/>
      <c r="I47" s="45"/>
      <c r="J47" s="45"/>
      <c r="K47" s="69"/>
      <c r="L47" s="69"/>
      <c r="M47" s="45"/>
      <c r="N47" s="45"/>
      <c r="O47" s="45"/>
      <c r="P47" s="45"/>
      <c r="Q47" s="45"/>
      <c r="R47" s="69"/>
      <c r="S47" s="70"/>
    </row>
    <row r="48" spans="1:19" x14ac:dyDescent="0.2">
      <c r="A48" s="45" t="s">
        <v>261</v>
      </c>
      <c r="B48" s="45" t="s">
        <v>87</v>
      </c>
      <c r="C48" s="45">
        <v>0.99</v>
      </c>
      <c r="D48" s="130"/>
      <c r="G48" s="45"/>
      <c r="H48" s="45"/>
      <c r="I48" s="45"/>
      <c r="J48" s="45"/>
      <c r="K48" s="45"/>
      <c r="L48" s="45"/>
      <c r="M48" s="45"/>
      <c r="N48" s="45"/>
      <c r="O48" s="45"/>
      <c r="P48" s="45"/>
      <c r="Q48" s="45"/>
      <c r="R48" s="45"/>
      <c r="S48" s="45"/>
    </row>
    <row r="49" spans="1:19" x14ac:dyDescent="0.2">
      <c r="A49" s="45" t="s">
        <v>263</v>
      </c>
      <c r="B49" s="45" t="s">
        <v>87</v>
      </c>
      <c r="C49" s="45">
        <v>0.76</v>
      </c>
      <c r="D49" s="130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</row>
    <row r="50" spans="1:19" x14ac:dyDescent="0.2">
      <c r="A50" s="45" t="s">
        <v>265</v>
      </c>
      <c r="B50" s="45" t="s">
        <v>87</v>
      </c>
      <c r="C50" s="45">
        <v>1.06</v>
      </c>
      <c r="D50" s="130"/>
      <c r="G50" s="45"/>
      <c r="H50" s="45"/>
      <c r="I50" s="45"/>
      <c r="J50" s="45"/>
      <c r="K50" s="45"/>
      <c r="L50" s="45"/>
      <c r="M50" s="45"/>
      <c r="N50" s="45"/>
      <c r="O50" s="45"/>
      <c r="P50" s="45"/>
      <c r="Q50" s="45"/>
      <c r="R50" s="45"/>
      <c r="S50" s="45"/>
    </row>
    <row r="51" spans="1:19" x14ac:dyDescent="0.2">
      <c r="A51" s="45" t="s">
        <v>267</v>
      </c>
      <c r="B51" s="45" t="s">
        <v>87</v>
      </c>
      <c r="C51" s="45">
        <v>0.73</v>
      </c>
      <c r="D51" s="130">
        <f>AVERAGE(C47:C51)</f>
        <v>0.88400000000000001</v>
      </c>
      <c r="G51" s="45"/>
      <c r="H51" s="45"/>
      <c r="I51" s="45"/>
      <c r="J51" s="71"/>
      <c r="K51" s="71"/>
      <c r="L51" s="45"/>
      <c r="M51" s="45"/>
      <c r="N51" s="45"/>
      <c r="O51" s="45"/>
      <c r="P51" s="45"/>
      <c r="Q51" s="45"/>
      <c r="R51" s="45"/>
      <c r="S51" s="45"/>
    </row>
    <row r="52" spans="1:19" x14ac:dyDescent="0.2">
      <c r="G52" s="45"/>
      <c r="H52" s="45"/>
      <c r="I52" s="45"/>
      <c r="J52" s="45"/>
      <c r="K52" s="45"/>
      <c r="L52" s="45"/>
      <c r="M52" s="45"/>
      <c r="N52" s="45"/>
      <c r="O52" s="45"/>
      <c r="P52" s="45"/>
      <c r="Q52" s="45"/>
      <c r="R52" s="45"/>
      <c r="S52" s="45"/>
    </row>
    <row r="53" spans="1:19" x14ac:dyDescent="0.2">
      <c r="B53" s="45" t="s">
        <v>273</v>
      </c>
      <c r="C53" s="122" t="s">
        <v>274</v>
      </c>
      <c r="G53" s="45"/>
      <c r="H53" s="45"/>
      <c r="I53" s="45"/>
      <c r="J53" s="45"/>
      <c r="K53" s="45"/>
      <c r="L53" s="45"/>
      <c r="M53" s="45"/>
      <c r="N53" s="45"/>
      <c r="O53" s="45"/>
      <c r="P53" s="45"/>
      <c r="Q53" s="45"/>
      <c r="R53" s="45"/>
      <c r="S53" s="45"/>
    </row>
    <row r="54" spans="1:19" x14ac:dyDescent="0.2">
      <c r="A54" s="33" t="s">
        <v>64</v>
      </c>
      <c r="B54" s="45">
        <v>1.10025</v>
      </c>
      <c r="C54" s="121">
        <v>9.3608964621855334E-2</v>
      </c>
      <c r="G54" s="45"/>
      <c r="H54" s="45"/>
      <c r="I54" s="45"/>
      <c r="J54" s="45"/>
      <c r="K54" s="45"/>
      <c r="L54" s="45"/>
      <c r="M54" s="45"/>
      <c r="N54" s="45"/>
      <c r="O54" s="45"/>
      <c r="P54" s="45"/>
      <c r="Q54" s="45"/>
      <c r="R54" s="45"/>
      <c r="S54" s="45"/>
    </row>
    <row r="55" spans="1:19" x14ac:dyDescent="0.2">
      <c r="B55" s="45"/>
      <c r="C55" s="21"/>
      <c r="G55" s="45"/>
      <c r="H55" s="45"/>
      <c r="I55" s="45"/>
      <c r="J55" s="45"/>
      <c r="K55" s="45"/>
      <c r="L55" s="45"/>
      <c r="M55" s="45"/>
      <c r="N55" s="45"/>
      <c r="O55" s="45"/>
      <c r="P55" s="45"/>
      <c r="Q55" s="45"/>
      <c r="R55" s="45"/>
      <c r="S55" s="45"/>
    </row>
    <row r="56" spans="1:19" x14ac:dyDescent="0.2">
      <c r="B56" s="45"/>
      <c r="C56" s="21"/>
      <c r="G56" s="45"/>
      <c r="H56" s="45"/>
      <c r="I56" s="45"/>
      <c r="J56" s="45"/>
      <c r="K56" s="45"/>
      <c r="L56" s="45"/>
      <c r="M56" s="45"/>
      <c r="N56" s="45"/>
      <c r="O56" s="45"/>
      <c r="P56" s="45"/>
      <c r="Q56" s="45"/>
      <c r="R56" s="45"/>
      <c r="S56" s="45"/>
    </row>
    <row r="57" spans="1:19" x14ac:dyDescent="0.2">
      <c r="B57" s="45"/>
      <c r="C57" s="21"/>
      <c r="G57" s="45"/>
      <c r="H57" s="45"/>
      <c r="I57" s="45"/>
      <c r="J57" s="45"/>
      <c r="K57" s="69"/>
      <c r="L57" s="45"/>
      <c r="M57" s="45"/>
      <c r="N57" s="45"/>
      <c r="O57" s="45"/>
      <c r="P57" s="45"/>
      <c r="Q57" s="45"/>
      <c r="R57" s="69"/>
      <c r="S57" s="45"/>
    </row>
    <row r="58" spans="1:19" x14ac:dyDescent="0.2">
      <c r="B58" s="45"/>
      <c r="C58" s="21"/>
      <c r="G58" s="45"/>
      <c r="H58" s="45"/>
      <c r="I58" s="45"/>
      <c r="J58" s="45"/>
      <c r="K58" s="45"/>
      <c r="L58" s="72"/>
      <c r="M58" s="45"/>
      <c r="N58" s="45"/>
      <c r="O58" s="45"/>
      <c r="P58" s="45"/>
      <c r="Q58" s="45"/>
      <c r="R58" s="45"/>
      <c r="S58" s="72"/>
    </row>
    <row r="59" spans="1:19" x14ac:dyDescent="0.2">
      <c r="B59" s="45"/>
      <c r="C59" s="21"/>
      <c r="G59" s="45"/>
      <c r="H59" s="45"/>
      <c r="I59" s="45"/>
      <c r="J59" s="45"/>
      <c r="K59" s="45"/>
      <c r="L59" s="72"/>
      <c r="M59" s="45"/>
      <c r="N59" s="45"/>
      <c r="O59" s="45"/>
      <c r="P59" s="45"/>
      <c r="Q59" s="45"/>
      <c r="R59" s="45"/>
      <c r="S59" s="72"/>
    </row>
    <row r="60" spans="1:19" x14ac:dyDescent="0.2">
      <c r="B60" s="45"/>
      <c r="C60" s="21"/>
      <c r="G60" s="45"/>
      <c r="H60" s="45"/>
      <c r="I60" s="45"/>
      <c r="J60" s="45"/>
      <c r="K60" s="45"/>
      <c r="L60" s="72"/>
      <c r="M60" s="45"/>
      <c r="N60" s="45"/>
      <c r="O60" s="45"/>
      <c r="P60" s="45"/>
      <c r="Q60" s="45"/>
      <c r="R60" s="45"/>
      <c r="S60" s="72"/>
    </row>
    <row r="61" spans="1:19" x14ac:dyDescent="0.2">
      <c r="B61" s="45"/>
      <c r="C61" s="21"/>
      <c r="G61" s="45"/>
      <c r="H61" s="45"/>
      <c r="I61" s="45"/>
      <c r="J61" s="45"/>
      <c r="K61" s="45"/>
      <c r="L61" s="72"/>
      <c r="M61" s="45"/>
      <c r="N61" s="45"/>
      <c r="O61" s="45"/>
      <c r="P61" s="45"/>
      <c r="Q61" s="45"/>
      <c r="R61" s="45"/>
      <c r="S61" s="72"/>
    </row>
    <row r="62" spans="1:19" x14ac:dyDescent="0.2">
      <c r="B62" s="45"/>
      <c r="C62" s="21"/>
      <c r="G62" s="45"/>
      <c r="H62" s="45"/>
      <c r="I62" s="45"/>
      <c r="J62" s="45"/>
      <c r="K62" s="45"/>
      <c r="L62" s="72"/>
      <c r="M62" s="45"/>
      <c r="N62" s="45"/>
      <c r="O62" s="45"/>
      <c r="P62" s="45"/>
      <c r="Q62" s="45"/>
      <c r="R62" s="45"/>
      <c r="S62" s="72"/>
    </row>
    <row r="63" spans="1:19" x14ac:dyDescent="0.2">
      <c r="B63" s="45"/>
      <c r="C63" s="21"/>
      <c r="G63" s="45"/>
      <c r="H63" s="45"/>
      <c r="I63" s="45"/>
      <c r="J63" s="45"/>
      <c r="K63" s="69"/>
      <c r="L63" s="70"/>
      <c r="M63" s="45"/>
      <c r="N63" s="45"/>
      <c r="O63" s="45"/>
      <c r="P63" s="45"/>
      <c r="Q63" s="45"/>
      <c r="R63" s="69"/>
      <c r="S63" s="70"/>
    </row>
    <row r="64" spans="1:19" x14ac:dyDescent="0.2">
      <c r="B64" s="45"/>
      <c r="C64" s="21"/>
      <c r="G64" s="45"/>
      <c r="H64" s="45"/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</row>
    <row r="65" spans="2:19" x14ac:dyDescent="0.2">
      <c r="B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</row>
    <row r="66" spans="2:19" x14ac:dyDescent="0.2">
      <c r="B66" s="45"/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59"/>
      <c r="R66" s="45"/>
      <c r="S66" s="45"/>
    </row>
    <row r="67" spans="2:19" x14ac:dyDescent="0.2"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59"/>
      <c r="R67" s="45"/>
      <c r="S67" s="45"/>
    </row>
    <row r="68" spans="2:19" x14ac:dyDescent="0.2"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59"/>
      <c r="R68" s="45"/>
      <c r="S68" s="45"/>
    </row>
    <row r="69" spans="2:19" x14ac:dyDescent="0.2">
      <c r="G69" s="45"/>
      <c r="H69" s="45"/>
      <c r="I69" s="45"/>
      <c r="J69" s="45"/>
      <c r="K69" s="45"/>
      <c r="L69" s="45"/>
      <c r="M69" s="45"/>
      <c r="N69" s="45"/>
      <c r="O69" s="45"/>
      <c r="P69" s="45"/>
      <c r="Q69" s="59"/>
      <c r="R69" s="45"/>
      <c r="S69" s="45"/>
    </row>
    <row r="70" spans="2:19" x14ac:dyDescent="0.2">
      <c r="G70" s="45"/>
      <c r="H70" s="45"/>
      <c r="I70" s="45"/>
      <c r="J70" s="45"/>
      <c r="K70" s="45"/>
      <c r="L70" s="45"/>
      <c r="M70" s="45"/>
      <c r="N70" s="45"/>
      <c r="O70" s="45"/>
      <c r="P70" s="45"/>
      <c r="Q70" s="59"/>
      <c r="R70" s="45"/>
      <c r="S70" s="45"/>
    </row>
    <row r="71" spans="2:19" x14ac:dyDescent="0.2">
      <c r="G71" s="45"/>
      <c r="H71" s="45"/>
      <c r="I71" s="45"/>
      <c r="J71" s="45"/>
      <c r="K71" s="69"/>
      <c r="L71" s="45"/>
      <c r="M71" s="45"/>
      <c r="N71" s="45"/>
      <c r="O71" s="45"/>
      <c r="P71" s="45"/>
      <c r="Q71" s="59"/>
      <c r="R71" s="69"/>
      <c r="S71" s="45"/>
    </row>
    <row r="72" spans="2:19" x14ac:dyDescent="0.2">
      <c r="G72" s="45"/>
      <c r="H72" s="45"/>
      <c r="I72" s="45"/>
      <c r="J72" s="45"/>
      <c r="K72" s="45"/>
      <c r="L72" s="72"/>
      <c r="M72" s="45"/>
      <c r="N72" s="45"/>
      <c r="O72" s="45"/>
      <c r="P72" s="45"/>
      <c r="Q72" s="59"/>
      <c r="R72" s="45"/>
      <c r="S72" s="72"/>
    </row>
    <row r="73" spans="2:19" x14ac:dyDescent="0.2">
      <c r="G73" s="45"/>
      <c r="H73" s="45"/>
      <c r="I73" s="45"/>
      <c r="J73" s="45"/>
      <c r="K73" s="45"/>
      <c r="L73" s="72"/>
      <c r="M73" s="45"/>
      <c r="N73" s="45"/>
      <c r="O73" s="45"/>
      <c r="P73" s="45"/>
      <c r="Q73" s="59"/>
      <c r="R73" s="45"/>
      <c r="S73" s="72"/>
    </row>
    <row r="74" spans="2:19" x14ac:dyDescent="0.2">
      <c r="G74" s="45"/>
      <c r="H74" s="45"/>
      <c r="I74" s="45"/>
      <c r="J74" s="45"/>
      <c r="K74" s="45"/>
      <c r="L74" s="72"/>
      <c r="M74" s="45"/>
      <c r="N74" s="45"/>
      <c r="O74" s="45"/>
      <c r="P74" s="45"/>
      <c r="Q74" s="59"/>
      <c r="R74" s="45"/>
      <c r="S74" s="72"/>
    </row>
    <row r="75" spans="2:19" x14ac:dyDescent="0.2">
      <c r="G75" s="45"/>
      <c r="H75" s="45"/>
      <c r="I75" s="45"/>
      <c r="J75" s="45"/>
      <c r="K75" s="45"/>
      <c r="L75" s="72"/>
      <c r="M75" s="45"/>
      <c r="N75" s="45"/>
      <c r="O75" s="45"/>
      <c r="P75" s="45"/>
      <c r="Q75" s="59"/>
      <c r="R75" s="45"/>
      <c r="S75" s="72"/>
    </row>
    <row r="76" spans="2:19" x14ac:dyDescent="0.2">
      <c r="G76" s="45"/>
      <c r="H76" s="45"/>
      <c r="I76" s="45"/>
      <c r="J76" s="45"/>
      <c r="K76" s="45"/>
      <c r="L76" s="72"/>
      <c r="M76" s="45"/>
      <c r="N76" s="45"/>
      <c r="O76" s="45"/>
      <c r="P76" s="45"/>
      <c r="Q76" s="59"/>
      <c r="R76" s="45"/>
      <c r="S76" s="72"/>
    </row>
    <row r="77" spans="2:19" x14ac:dyDescent="0.2">
      <c r="G77" s="45"/>
      <c r="H77" s="45"/>
      <c r="I77" s="45"/>
      <c r="J77" s="45"/>
      <c r="K77" s="69"/>
      <c r="L77" s="70"/>
      <c r="M77" s="45"/>
      <c r="N77" s="45"/>
      <c r="O77" s="45"/>
      <c r="P77" s="45"/>
      <c r="Q77" s="45"/>
      <c r="R77" s="69"/>
      <c r="S77" s="70"/>
    </row>
    <row r="78" spans="2:19" x14ac:dyDescent="0.2">
      <c r="G78" s="45"/>
      <c r="H78" s="45"/>
      <c r="I78" s="45"/>
      <c r="J78" s="45"/>
      <c r="K78" s="45"/>
      <c r="L78" s="45"/>
      <c r="M78" s="45"/>
      <c r="N78" s="45"/>
      <c r="O78" s="45"/>
      <c r="P78" s="45"/>
      <c r="Q78" s="45"/>
      <c r="R78" s="45"/>
      <c r="S78" s="45"/>
    </row>
    <row r="79" spans="2:19" x14ac:dyDescent="0.2">
      <c r="G79" s="45"/>
      <c r="H79" s="45"/>
      <c r="I79" s="45"/>
      <c r="J79" s="45"/>
      <c r="K79" s="45"/>
      <c r="L79" s="45"/>
      <c r="M79" s="45"/>
      <c r="N79" s="45"/>
      <c r="O79" s="45"/>
      <c r="P79" s="45"/>
      <c r="Q79" s="45"/>
      <c r="R79" s="45"/>
      <c r="S79" s="45"/>
    </row>
    <row r="80" spans="2:19" x14ac:dyDescent="0.2">
      <c r="G80" s="45"/>
      <c r="H80" s="45"/>
      <c r="I80" s="45"/>
      <c r="J80" s="45"/>
      <c r="K80" s="45"/>
      <c r="L80" s="45"/>
      <c r="M80" s="45"/>
      <c r="N80" s="45"/>
      <c r="O80" s="45"/>
      <c r="P80" s="45"/>
      <c r="Q80" s="45"/>
      <c r="R80" s="45"/>
      <c r="S80" s="45"/>
    </row>
    <row r="81" spans="7:19" x14ac:dyDescent="0.2">
      <c r="G81" s="45"/>
      <c r="H81" s="45"/>
      <c r="I81" s="45"/>
      <c r="J81" s="45"/>
      <c r="K81" s="45"/>
      <c r="L81" s="45"/>
      <c r="M81" s="45"/>
      <c r="N81" s="45"/>
      <c r="O81" s="45"/>
      <c r="P81" s="45"/>
      <c r="Q81" s="45"/>
      <c r="R81" s="45"/>
      <c r="S81" s="45"/>
    </row>
    <row r="82" spans="7:19" x14ac:dyDescent="0.2">
      <c r="G82" s="45"/>
      <c r="H82" s="45"/>
      <c r="I82" s="45"/>
      <c r="J82" s="45"/>
      <c r="K82" s="45"/>
      <c r="L82" s="45"/>
      <c r="M82" s="45"/>
      <c r="N82" s="45"/>
      <c r="O82" s="45"/>
      <c r="P82" s="45"/>
      <c r="Q82" s="45"/>
      <c r="R82" s="45"/>
      <c r="S82" s="45"/>
    </row>
    <row r="83" spans="7:19" x14ac:dyDescent="0.2">
      <c r="G83" s="45"/>
      <c r="H83" s="45"/>
      <c r="I83" s="45"/>
      <c r="J83" s="45"/>
      <c r="K83" s="45"/>
      <c r="L83" s="45"/>
      <c r="M83" s="45"/>
      <c r="N83" s="45"/>
      <c r="O83" s="45"/>
      <c r="P83" s="45"/>
      <c r="Q83" s="45"/>
      <c r="R83" s="45"/>
      <c r="S83" s="45"/>
    </row>
    <row r="84" spans="7:19" x14ac:dyDescent="0.2">
      <c r="G84" s="45"/>
      <c r="H84" s="45"/>
      <c r="I84" s="45"/>
      <c r="J84" s="45"/>
      <c r="K84" s="45"/>
      <c r="L84" s="45"/>
      <c r="M84" s="45"/>
      <c r="N84" s="45"/>
      <c r="O84" s="45"/>
      <c r="P84" s="45"/>
      <c r="Q84" s="45"/>
      <c r="R84" s="45"/>
      <c r="S84" s="45"/>
    </row>
    <row r="85" spans="7:19" x14ac:dyDescent="0.2">
      <c r="G85" s="45"/>
      <c r="H85" s="45"/>
      <c r="I85" s="45"/>
      <c r="J85" s="45"/>
      <c r="K85" s="69"/>
      <c r="L85" s="45"/>
      <c r="M85" s="45"/>
      <c r="N85" s="45"/>
      <c r="O85" s="45"/>
      <c r="P85" s="45"/>
      <c r="Q85" s="45"/>
      <c r="R85" s="69"/>
      <c r="S85" s="45"/>
    </row>
    <row r="86" spans="7:19" x14ac:dyDescent="0.2">
      <c r="G86" s="45"/>
      <c r="H86" s="45"/>
      <c r="I86" s="45"/>
      <c r="J86" s="45"/>
      <c r="K86" s="45"/>
      <c r="L86" s="72"/>
      <c r="M86" s="45"/>
      <c r="N86" s="45"/>
      <c r="O86" s="45"/>
      <c r="P86" s="45"/>
      <c r="Q86" s="45"/>
      <c r="R86" s="45"/>
      <c r="S86" s="45"/>
    </row>
    <row r="87" spans="7:19" x14ac:dyDescent="0.2">
      <c r="G87" s="45"/>
      <c r="H87" s="45"/>
      <c r="I87" s="45"/>
      <c r="J87" s="45"/>
      <c r="K87" s="45"/>
      <c r="L87" s="72"/>
      <c r="M87" s="45"/>
      <c r="N87" s="45"/>
      <c r="O87" s="45"/>
      <c r="P87" s="45"/>
      <c r="Q87" s="45"/>
      <c r="R87" s="45"/>
      <c r="S87" s="45"/>
    </row>
    <row r="88" spans="7:19" x14ac:dyDescent="0.2">
      <c r="G88" s="45"/>
      <c r="H88" s="45"/>
      <c r="I88" s="45"/>
      <c r="J88" s="45"/>
      <c r="K88" s="45"/>
      <c r="L88" s="72"/>
      <c r="M88" s="45"/>
      <c r="N88" s="45"/>
      <c r="O88" s="45"/>
      <c r="P88" s="45"/>
      <c r="Q88" s="45"/>
      <c r="R88" s="45"/>
      <c r="S88" s="45"/>
    </row>
    <row r="89" spans="7:19" x14ac:dyDescent="0.2">
      <c r="G89" s="45"/>
      <c r="H89" s="45"/>
      <c r="I89" s="45"/>
      <c r="J89" s="45"/>
      <c r="K89" s="45"/>
      <c r="L89" s="72"/>
      <c r="M89" s="45"/>
      <c r="N89" s="45"/>
      <c r="O89" s="45"/>
      <c r="P89" s="45"/>
      <c r="Q89" s="45"/>
      <c r="R89" s="45"/>
      <c r="S89" s="45"/>
    </row>
    <row r="90" spans="7:19" x14ac:dyDescent="0.2">
      <c r="G90" s="45"/>
      <c r="H90" s="45"/>
      <c r="I90" s="45"/>
      <c r="J90" s="45"/>
      <c r="K90" s="45"/>
      <c r="L90" s="72"/>
      <c r="M90" s="45"/>
      <c r="N90" s="45"/>
      <c r="O90" s="45"/>
      <c r="P90" s="45"/>
      <c r="Q90" s="45"/>
      <c r="R90" s="45"/>
      <c r="S90" s="45"/>
    </row>
    <row r="91" spans="7:19" x14ac:dyDescent="0.2">
      <c r="G91" s="45"/>
      <c r="H91" s="45"/>
      <c r="I91" s="45"/>
      <c r="J91" s="45"/>
      <c r="K91" s="69"/>
      <c r="L91" s="70"/>
      <c r="M91" s="45"/>
      <c r="N91" s="45"/>
      <c r="O91" s="45"/>
      <c r="P91" s="45"/>
      <c r="Q91" s="45"/>
      <c r="R91" s="69"/>
      <c r="S91" s="70"/>
    </row>
    <row r="92" spans="7:19" x14ac:dyDescent="0.2">
      <c r="G92" s="45"/>
      <c r="H92" s="45"/>
      <c r="I92" s="45"/>
      <c r="J92" s="45"/>
      <c r="K92" s="45"/>
      <c r="L92" s="45"/>
      <c r="M92" s="45"/>
      <c r="N92" s="45"/>
      <c r="O92" s="45"/>
      <c r="P92" s="45"/>
      <c r="Q92" s="45"/>
      <c r="R92" s="45"/>
      <c r="S92" s="45"/>
    </row>
    <row r="93" spans="7:19" x14ac:dyDescent="0.2">
      <c r="G93" s="45"/>
      <c r="H93" s="45"/>
      <c r="I93" s="45"/>
      <c r="J93" s="45"/>
      <c r="K93" s="45"/>
      <c r="L93" s="45"/>
      <c r="M93" s="45"/>
      <c r="N93" s="45"/>
      <c r="O93" s="45"/>
      <c r="P93" s="45"/>
      <c r="Q93" s="45"/>
      <c r="R93" s="45"/>
      <c r="S93" s="45"/>
    </row>
    <row r="94" spans="7:19" x14ac:dyDescent="0.2">
      <c r="G94" s="45"/>
      <c r="H94" s="45"/>
      <c r="I94" s="45"/>
      <c r="J94" s="45"/>
      <c r="K94" s="45"/>
      <c r="L94" s="73"/>
      <c r="M94" s="45"/>
      <c r="N94" s="45"/>
      <c r="O94" s="45"/>
      <c r="P94" s="45"/>
      <c r="Q94" s="45"/>
      <c r="R94" s="45"/>
      <c r="S94" s="73"/>
    </row>
    <row r="95" spans="7:19" x14ac:dyDescent="0.2">
      <c r="G95" s="45"/>
      <c r="H95" s="45"/>
      <c r="I95" s="45"/>
      <c r="J95" s="45"/>
      <c r="K95" s="45"/>
      <c r="L95" s="45"/>
      <c r="M95" s="45"/>
      <c r="N95" s="45"/>
      <c r="O95" s="45"/>
      <c r="P95" s="45"/>
      <c r="Q95" s="45"/>
      <c r="R95" s="45"/>
      <c r="S95" s="45"/>
    </row>
    <row r="96" spans="7:19" x14ac:dyDescent="0.2">
      <c r="G96" s="45"/>
      <c r="H96" s="45"/>
      <c r="I96" s="45"/>
      <c r="J96" s="45"/>
      <c r="K96" s="45"/>
      <c r="L96" s="45"/>
      <c r="M96" s="45"/>
      <c r="N96" s="45"/>
      <c r="O96" s="45"/>
      <c r="P96" s="45"/>
      <c r="Q96" s="45"/>
      <c r="R96" s="45"/>
      <c r="S96" s="45"/>
    </row>
  </sheetData>
  <mergeCells count="3">
    <mergeCell ref="H3:L3"/>
    <mergeCell ref="H4:I4"/>
    <mergeCell ref="K4:L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22FC3-977C-5841-8AE8-8488D7A61C10}">
  <dimension ref="A1:C15"/>
  <sheetViews>
    <sheetView workbookViewId="0">
      <selection activeCell="M30" sqref="M30"/>
    </sheetView>
  </sheetViews>
  <sheetFormatPr baseColWidth="10" defaultColWidth="10.6640625" defaultRowHeight="16" x14ac:dyDescent="0.2"/>
  <sheetData>
    <row r="1" spans="1:3" x14ac:dyDescent="0.2">
      <c r="A1" t="s">
        <v>444</v>
      </c>
    </row>
    <row r="2" spans="1:3" x14ac:dyDescent="0.2">
      <c r="A2" s="22" t="s">
        <v>187</v>
      </c>
      <c r="B2" s="22" t="s">
        <v>156</v>
      </c>
    </row>
    <row r="3" spans="1:3" x14ac:dyDescent="0.2">
      <c r="A3" s="21">
        <v>1.95</v>
      </c>
      <c r="B3" s="21">
        <v>5.86</v>
      </c>
    </row>
    <row r="4" spans="1:3" x14ac:dyDescent="0.2">
      <c r="A4" s="21">
        <v>1.95</v>
      </c>
      <c r="B4" s="21">
        <v>3.91</v>
      </c>
    </row>
    <row r="5" spans="1:3" x14ac:dyDescent="0.2">
      <c r="A5" s="21">
        <v>0</v>
      </c>
      <c r="B5" s="21">
        <v>9.77</v>
      </c>
    </row>
    <row r="6" spans="1:3" x14ac:dyDescent="0.2">
      <c r="B6" s="21"/>
    </row>
    <row r="7" spans="1:3" x14ac:dyDescent="0.2">
      <c r="B7" s="21"/>
    </row>
    <row r="8" spans="1:3" x14ac:dyDescent="0.2">
      <c r="B8" s="21" t="s">
        <v>273</v>
      </c>
      <c r="C8" s="45" t="s">
        <v>274</v>
      </c>
    </row>
    <row r="9" spans="1:3" x14ac:dyDescent="0.2">
      <c r="A9" s="22" t="s">
        <v>64</v>
      </c>
      <c r="B9" s="123">
        <v>4.8849999999999998</v>
      </c>
      <c r="C9" s="59">
        <v>1.0996961701609533</v>
      </c>
    </row>
    <row r="10" spans="1:3" x14ac:dyDescent="0.2">
      <c r="A10" s="21"/>
      <c r="B10" s="45"/>
      <c r="C10" s="45"/>
    </row>
    <row r="11" spans="1:3" x14ac:dyDescent="0.2">
      <c r="A11" s="21"/>
    </row>
    <row r="12" spans="1:3" x14ac:dyDescent="0.2">
      <c r="A12" s="21"/>
    </row>
    <row r="13" spans="1:3" x14ac:dyDescent="0.2">
      <c r="A13" s="21"/>
    </row>
    <row r="14" spans="1:3" x14ac:dyDescent="0.2">
      <c r="A14" s="21"/>
    </row>
    <row r="15" spans="1:3" x14ac:dyDescent="0.2">
      <c r="A15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3EBCD-5A78-F743-A5FF-D6F50CF72909}">
  <dimension ref="A1:IQ13"/>
  <sheetViews>
    <sheetView zoomScale="90" zoomScaleNormal="90" workbookViewId="0">
      <selection activeCell="F20" sqref="F20"/>
    </sheetView>
  </sheetViews>
  <sheetFormatPr baseColWidth="10" defaultColWidth="10.6640625" defaultRowHeight="16" x14ac:dyDescent="0.2"/>
  <sheetData>
    <row r="1" spans="1:251" x14ac:dyDescent="0.2">
      <c r="A1" s="22"/>
      <c r="B1" s="134" t="s">
        <v>157</v>
      </c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  <c r="X1" s="134"/>
      <c r="Y1" s="134"/>
      <c r="Z1" s="134"/>
      <c r="AA1" s="134"/>
      <c r="AB1" s="134"/>
      <c r="AC1" s="134"/>
      <c r="AD1" s="134"/>
      <c r="AE1" s="134"/>
      <c r="AF1" s="134"/>
      <c r="AG1" s="134"/>
      <c r="AH1" s="134"/>
      <c r="AI1" s="134"/>
      <c r="AJ1" s="134"/>
      <c r="AK1" s="134"/>
      <c r="AL1" s="134"/>
      <c r="AM1" s="134"/>
      <c r="AN1" s="134"/>
      <c r="AO1" s="134"/>
      <c r="AP1" s="134"/>
      <c r="AQ1" s="134"/>
      <c r="AR1" s="134"/>
      <c r="AS1" s="134"/>
      <c r="AT1" s="134"/>
      <c r="AU1" s="134"/>
      <c r="AV1" s="134"/>
      <c r="AW1" s="134"/>
      <c r="AX1" s="134"/>
      <c r="AY1" s="134"/>
      <c r="AZ1" s="134"/>
      <c r="BA1" s="134"/>
      <c r="BB1" s="134"/>
      <c r="BC1" s="134"/>
      <c r="BD1" s="134"/>
      <c r="BE1" s="134"/>
      <c r="BF1" s="134"/>
      <c r="BG1" s="134"/>
      <c r="BH1" s="134"/>
      <c r="BI1" s="134"/>
      <c r="BJ1" s="134"/>
      <c r="BK1" s="134"/>
      <c r="BL1" s="134"/>
      <c r="BM1" s="134"/>
      <c r="BN1" s="134"/>
      <c r="BO1" s="134"/>
      <c r="BP1" s="134"/>
      <c r="BQ1" s="134"/>
      <c r="BR1" s="134"/>
      <c r="BS1" s="134"/>
      <c r="BT1" s="134"/>
      <c r="BU1" s="134"/>
      <c r="BV1" s="134"/>
      <c r="BW1" s="134"/>
      <c r="BX1" s="134"/>
      <c r="BY1" s="134"/>
      <c r="BZ1" s="134"/>
      <c r="CA1" s="134"/>
      <c r="CB1" s="134"/>
      <c r="CC1" s="134"/>
      <c r="CD1" s="134"/>
      <c r="CE1" s="134"/>
      <c r="CF1" s="134"/>
      <c r="CG1" s="134"/>
      <c r="CH1" s="134"/>
      <c r="CI1" s="134"/>
      <c r="CJ1" s="134"/>
      <c r="CK1" s="134"/>
      <c r="CL1" s="134"/>
      <c r="CM1" s="134"/>
      <c r="CN1" s="134"/>
      <c r="CO1" s="134"/>
      <c r="CP1" s="134"/>
      <c r="CQ1" s="134"/>
      <c r="CR1" s="134"/>
      <c r="CS1" s="134"/>
      <c r="CT1" s="134"/>
      <c r="CU1" s="134"/>
      <c r="CV1" s="134"/>
      <c r="CW1" s="134"/>
      <c r="CX1" s="134"/>
      <c r="CY1" s="134"/>
      <c r="CZ1" s="134"/>
      <c r="DA1" s="134"/>
      <c r="DB1" s="134"/>
      <c r="DC1" s="134"/>
      <c r="DD1" s="134"/>
      <c r="DE1" s="134"/>
      <c r="DF1" s="134"/>
      <c r="DG1" s="134"/>
      <c r="DH1" s="134"/>
      <c r="DI1" s="134"/>
      <c r="DJ1" s="134"/>
      <c r="DK1" s="134"/>
      <c r="DL1" s="134"/>
      <c r="DM1" s="134"/>
      <c r="DN1" s="134"/>
      <c r="DO1" s="134"/>
      <c r="DP1" s="134"/>
      <c r="DQ1" s="134"/>
      <c r="DR1" s="134"/>
      <c r="DS1" s="134"/>
      <c r="DT1" s="134"/>
      <c r="DU1" s="134"/>
      <c r="DV1" s="134"/>
      <c r="DW1" s="134"/>
      <c r="DX1" s="134"/>
      <c r="DY1" s="134"/>
      <c r="DZ1" s="134"/>
      <c r="EA1" s="134"/>
      <c r="EB1" s="134"/>
      <c r="EC1" s="134"/>
      <c r="ED1" s="134"/>
      <c r="EE1" s="134"/>
      <c r="EF1" s="134"/>
      <c r="EG1" s="134"/>
      <c r="EH1" s="134"/>
      <c r="EI1" s="134"/>
      <c r="EJ1" s="134"/>
      <c r="EK1" s="134"/>
      <c r="EL1" s="134"/>
      <c r="EM1" s="134"/>
      <c r="EN1" s="134"/>
      <c r="EO1" s="134"/>
      <c r="EP1" s="134"/>
      <c r="EQ1" s="134"/>
      <c r="ER1" s="134"/>
      <c r="ES1" s="134"/>
      <c r="ET1" s="134"/>
      <c r="EU1" s="134"/>
      <c r="EV1" s="134"/>
      <c r="EW1" s="134"/>
      <c r="EX1" s="134"/>
      <c r="EY1" s="134"/>
      <c r="EZ1" s="134"/>
      <c r="FA1" s="134"/>
      <c r="FB1" s="134"/>
      <c r="FC1" s="134"/>
      <c r="FD1" s="134"/>
      <c r="FE1" s="134"/>
      <c r="FF1" s="134"/>
      <c r="FG1" s="134"/>
      <c r="FH1" s="134"/>
      <c r="FI1" s="134"/>
      <c r="FJ1" s="134"/>
      <c r="FK1" s="134"/>
      <c r="FL1" s="134"/>
      <c r="FM1" s="134"/>
      <c r="FN1" s="134"/>
      <c r="FO1" s="134"/>
      <c r="FP1" s="134"/>
      <c r="FQ1" s="134"/>
      <c r="FR1" s="134"/>
      <c r="FS1" s="134"/>
      <c r="FT1" s="134"/>
      <c r="FU1" s="134"/>
      <c r="FV1" s="134"/>
      <c r="FW1" s="134"/>
      <c r="FX1" s="134"/>
      <c r="FY1" s="134"/>
      <c r="FZ1" s="134"/>
      <c r="GA1" s="134"/>
      <c r="GB1" s="134"/>
      <c r="GC1" s="134"/>
      <c r="GD1" s="134"/>
      <c r="GE1" s="134"/>
      <c r="GF1" s="134"/>
      <c r="GG1" s="134"/>
      <c r="GH1" s="134"/>
      <c r="GI1" s="134"/>
      <c r="GJ1" s="134"/>
      <c r="GK1" s="134"/>
      <c r="GL1" s="134"/>
      <c r="GM1" s="134"/>
      <c r="GN1" s="134"/>
      <c r="GO1" s="134"/>
      <c r="GP1" s="134"/>
      <c r="GQ1" s="134"/>
      <c r="GR1" s="134"/>
      <c r="GS1" s="134"/>
      <c r="GT1" s="134"/>
      <c r="GU1" s="134"/>
      <c r="GV1" s="134"/>
      <c r="GW1" s="134"/>
      <c r="GX1" s="134"/>
      <c r="GY1" s="134"/>
      <c r="GZ1" s="134"/>
      <c r="HA1" s="134"/>
      <c r="HB1" s="134"/>
      <c r="HC1" s="134"/>
      <c r="HD1" s="134"/>
      <c r="HE1" s="134"/>
      <c r="HF1" s="134"/>
      <c r="HG1" s="134"/>
      <c r="HH1" s="134"/>
      <c r="HI1" s="134"/>
      <c r="HJ1" s="134"/>
      <c r="HK1" s="134"/>
      <c r="HL1" s="134"/>
      <c r="HM1" s="134"/>
      <c r="HN1" s="134"/>
      <c r="HO1" s="134"/>
      <c r="HP1" s="134"/>
      <c r="HQ1" s="134"/>
      <c r="HR1" s="134"/>
      <c r="HS1" s="134"/>
      <c r="HT1" s="134"/>
      <c r="HU1" s="134"/>
      <c r="HV1" s="134"/>
      <c r="HW1" s="134"/>
      <c r="HX1" s="134"/>
      <c r="HY1" s="134"/>
      <c r="HZ1" s="134"/>
      <c r="IA1" s="134"/>
      <c r="IB1" s="134"/>
      <c r="IC1" s="134"/>
      <c r="ID1" s="134"/>
      <c r="IE1" s="134"/>
      <c r="IF1" s="134"/>
      <c r="IG1" s="134"/>
      <c r="IH1" s="134"/>
      <c r="II1" s="134"/>
      <c r="IJ1" s="134"/>
      <c r="IK1" s="134"/>
      <c r="IL1" s="134"/>
      <c r="IM1" s="134"/>
      <c r="IN1" s="134"/>
      <c r="IO1" s="134"/>
      <c r="IP1" s="134"/>
      <c r="IQ1" s="134"/>
    </row>
    <row r="2" spans="1:251" x14ac:dyDescent="0.2">
      <c r="A2" s="35" t="s">
        <v>168</v>
      </c>
      <c r="B2" s="21">
        <v>89.146360799999997</v>
      </c>
      <c r="C2" s="21">
        <v>80.288370810000004</v>
      </c>
      <c r="D2" s="21">
        <v>65.563747280000001</v>
      </c>
      <c r="E2" s="21">
        <v>81.728736589999997</v>
      </c>
      <c r="F2" s="21">
        <v>82.770370369999995</v>
      </c>
      <c r="G2" s="21">
        <v>78.596961570000005</v>
      </c>
      <c r="H2" s="21">
        <v>67.30027063</v>
      </c>
      <c r="I2" s="21">
        <v>75.978943479999998</v>
      </c>
      <c r="J2" s="21">
        <v>77.545585750000001</v>
      </c>
      <c r="K2" s="21">
        <v>76.848020309999995</v>
      </c>
      <c r="L2" s="21">
        <v>77.258223090000001</v>
      </c>
      <c r="M2" s="21">
        <v>69.819576810000001</v>
      </c>
      <c r="N2" s="21">
        <v>75.723598440000004</v>
      </c>
      <c r="O2" s="21">
        <v>63.84978529</v>
      </c>
      <c r="P2" s="21">
        <v>65.504595510000001</v>
      </c>
      <c r="Q2" s="21">
        <v>76.490348870000005</v>
      </c>
      <c r="R2" s="21">
        <v>76.250396359999996</v>
      </c>
      <c r="S2" s="21">
        <v>92.195063450000006</v>
      </c>
      <c r="T2" s="21">
        <v>88.861527440000003</v>
      </c>
      <c r="U2" s="21">
        <v>71.837379119999994</v>
      </c>
      <c r="V2" s="21">
        <v>67.620157620000001</v>
      </c>
      <c r="W2" s="21">
        <v>82.045387489999996</v>
      </c>
      <c r="X2" s="21">
        <v>81.5802786</v>
      </c>
      <c r="Y2" s="21">
        <v>39.388928749999998</v>
      </c>
      <c r="Z2" s="21">
        <v>72.235752020000007</v>
      </c>
      <c r="AA2" s="21">
        <v>75.782337630000001</v>
      </c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/>
      <c r="BX2" s="21"/>
      <c r="BY2" s="21"/>
      <c r="BZ2" s="21"/>
      <c r="CA2" s="21"/>
      <c r="CB2" s="21"/>
      <c r="CC2" s="21"/>
      <c r="CD2" s="21"/>
      <c r="CE2" s="21"/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21"/>
      <c r="DD2" s="21"/>
      <c r="DE2" s="21"/>
      <c r="DF2" s="21"/>
      <c r="DG2" s="21"/>
      <c r="DH2" s="21"/>
      <c r="DI2" s="21"/>
      <c r="DJ2" s="21"/>
      <c r="DK2" s="21"/>
      <c r="DL2" s="21"/>
      <c r="DM2" s="21"/>
      <c r="DN2" s="21"/>
      <c r="DO2" s="21"/>
      <c r="DP2" s="21"/>
      <c r="DQ2" s="21"/>
      <c r="DR2" s="21"/>
      <c r="DS2" s="21"/>
      <c r="DT2" s="21"/>
      <c r="DU2" s="21"/>
      <c r="DV2" s="21"/>
      <c r="DW2" s="21"/>
      <c r="DX2" s="21"/>
      <c r="DY2" s="21"/>
      <c r="DZ2" s="21"/>
      <c r="EA2" s="21"/>
      <c r="EB2" s="21"/>
      <c r="EC2" s="21"/>
      <c r="ED2" s="21"/>
      <c r="EE2" s="21"/>
      <c r="EF2" s="21"/>
      <c r="EG2" s="21"/>
      <c r="EH2" s="21"/>
      <c r="EI2" s="21"/>
      <c r="EJ2" s="21"/>
      <c r="EK2" s="21"/>
      <c r="EL2" s="21"/>
      <c r="EM2" s="21"/>
      <c r="EN2" s="21"/>
      <c r="EO2" s="21"/>
      <c r="EP2" s="21"/>
      <c r="EQ2" s="21"/>
      <c r="ER2" s="21"/>
      <c r="ES2" s="21"/>
      <c r="ET2" s="21"/>
      <c r="EU2" s="21"/>
      <c r="EV2" s="21"/>
      <c r="EW2" s="21"/>
      <c r="EX2" s="21"/>
      <c r="EY2" s="21"/>
      <c r="EZ2" s="21"/>
      <c r="FA2" s="21"/>
      <c r="FB2" s="21"/>
      <c r="FC2" s="21"/>
      <c r="FD2" s="21"/>
      <c r="FE2" s="21"/>
      <c r="FF2" s="21"/>
      <c r="FG2" s="21"/>
      <c r="FH2" s="21"/>
      <c r="FI2" s="21"/>
      <c r="FJ2" s="21"/>
      <c r="FK2" s="21"/>
      <c r="FL2" s="21"/>
      <c r="FM2" s="21"/>
      <c r="FN2" s="21"/>
      <c r="FO2" s="21"/>
      <c r="FP2" s="21"/>
      <c r="FQ2" s="21"/>
      <c r="FR2" s="21"/>
      <c r="FS2" s="21"/>
      <c r="FT2" s="21"/>
      <c r="FU2" s="21"/>
      <c r="FV2" s="21"/>
      <c r="FW2" s="21"/>
      <c r="FX2" s="21"/>
      <c r="FY2" s="21"/>
      <c r="FZ2" s="21"/>
      <c r="GA2" s="21"/>
      <c r="GB2" s="21"/>
      <c r="GC2" s="21"/>
      <c r="GD2" s="21"/>
      <c r="GE2" s="21"/>
      <c r="GF2" s="21"/>
      <c r="GG2" s="21"/>
      <c r="GH2" s="21"/>
      <c r="GI2" s="21"/>
      <c r="GJ2" s="21"/>
      <c r="GK2" s="21"/>
      <c r="GL2" s="21"/>
      <c r="GM2" s="21"/>
      <c r="GN2" s="21"/>
      <c r="GO2" s="21"/>
      <c r="GP2" s="21"/>
      <c r="GQ2" s="21"/>
      <c r="GR2" s="21"/>
      <c r="GS2" s="21"/>
      <c r="GT2" s="21"/>
      <c r="GU2" s="21"/>
      <c r="GV2" s="21"/>
      <c r="GW2" s="21"/>
      <c r="GX2" s="21"/>
      <c r="GY2" s="21"/>
      <c r="GZ2" s="21"/>
      <c r="HA2" s="21"/>
      <c r="HB2" s="21"/>
      <c r="HC2" s="21"/>
      <c r="HD2" s="21"/>
      <c r="HE2" s="21"/>
      <c r="HF2" s="21"/>
      <c r="HG2" s="21"/>
      <c r="HH2" s="21"/>
      <c r="HI2" s="21"/>
      <c r="HJ2" s="21"/>
      <c r="HK2" s="21"/>
      <c r="HL2" s="21"/>
      <c r="HM2" s="21"/>
      <c r="HN2" s="21"/>
      <c r="HO2" s="21"/>
      <c r="HP2" s="21"/>
      <c r="HQ2" s="21"/>
      <c r="HR2" s="21"/>
      <c r="HS2" s="21"/>
      <c r="HT2" s="21"/>
      <c r="HU2" s="21"/>
      <c r="HV2" s="21"/>
      <c r="HW2" s="21"/>
      <c r="HX2" s="21"/>
      <c r="HY2" s="21"/>
      <c r="HZ2" s="21"/>
      <c r="IA2" s="21"/>
      <c r="IB2" s="21"/>
      <c r="IC2" s="21"/>
      <c r="ID2" s="21"/>
      <c r="IE2" s="21"/>
      <c r="IF2" s="21"/>
      <c r="IG2" s="21"/>
      <c r="IH2" s="21"/>
      <c r="II2" s="21"/>
      <c r="IJ2" s="21"/>
      <c r="IK2" s="21"/>
      <c r="IL2" s="21"/>
      <c r="IM2" s="21"/>
      <c r="IN2" s="21"/>
      <c r="IO2" s="21"/>
      <c r="IP2" s="21"/>
      <c r="IQ2" s="21"/>
    </row>
    <row r="3" spans="1:251" x14ac:dyDescent="0.2">
      <c r="A3" s="35" t="s">
        <v>169</v>
      </c>
      <c r="B3" s="21">
        <v>76.616547530000005</v>
      </c>
      <c r="C3" s="21">
        <v>75.984694239999996</v>
      </c>
      <c r="D3" s="21">
        <v>63.669906410000003</v>
      </c>
      <c r="E3" s="21">
        <v>59.874120699999999</v>
      </c>
      <c r="F3" s="21">
        <v>77.581398719999996</v>
      </c>
      <c r="G3" s="21">
        <v>87.610366400000004</v>
      </c>
      <c r="H3" s="21">
        <v>75.928549430000004</v>
      </c>
      <c r="I3" s="21">
        <v>80.462989660000005</v>
      </c>
      <c r="J3" s="21">
        <v>68.501911019999994</v>
      </c>
      <c r="K3" s="21">
        <v>80.103209050000004</v>
      </c>
      <c r="L3" s="21">
        <v>61.01611716</v>
      </c>
      <c r="M3" s="21">
        <v>69.457663859999997</v>
      </c>
      <c r="N3" s="21">
        <v>62.279563690000003</v>
      </c>
      <c r="O3" s="21">
        <v>70.154312090000005</v>
      </c>
      <c r="P3" s="21">
        <v>76.924199099999996</v>
      </c>
      <c r="Q3" s="21">
        <v>79.093267449999999</v>
      </c>
      <c r="R3" s="21">
        <v>82.315061619999994</v>
      </c>
      <c r="S3" s="21">
        <v>82.102389079999995</v>
      </c>
      <c r="T3" s="21">
        <v>60.283209710000001</v>
      </c>
      <c r="U3" s="21">
        <v>66.635695580000004</v>
      </c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1"/>
      <c r="CD3" s="21"/>
      <c r="CE3" s="21"/>
      <c r="CF3" s="21"/>
      <c r="CG3" s="21"/>
      <c r="CH3" s="21"/>
      <c r="CI3" s="21"/>
      <c r="CJ3" s="21"/>
      <c r="CK3" s="21"/>
      <c r="CL3" s="21"/>
      <c r="CM3" s="21"/>
      <c r="CN3" s="21"/>
      <c r="CO3" s="21"/>
      <c r="CP3" s="21"/>
      <c r="CQ3" s="21"/>
      <c r="CR3" s="21"/>
      <c r="CS3" s="21"/>
      <c r="CT3" s="21"/>
      <c r="CU3" s="21"/>
      <c r="CV3" s="21"/>
      <c r="CW3" s="21"/>
      <c r="CX3" s="21"/>
      <c r="CY3" s="21"/>
      <c r="CZ3" s="21"/>
      <c r="DA3" s="21"/>
      <c r="DB3" s="21"/>
      <c r="DC3" s="21"/>
      <c r="DD3" s="21"/>
      <c r="DE3" s="21"/>
      <c r="DF3" s="21"/>
      <c r="DG3" s="21"/>
      <c r="DH3" s="21"/>
      <c r="DI3" s="21"/>
      <c r="DJ3" s="21"/>
      <c r="DK3" s="21"/>
      <c r="DL3" s="21"/>
      <c r="DM3" s="21"/>
      <c r="DN3" s="21"/>
      <c r="DO3" s="21"/>
      <c r="DP3" s="21"/>
      <c r="DQ3" s="21"/>
      <c r="DR3" s="21"/>
      <c r="DS3" s="21"/>
      <c r="DT3" s="21"/>
      <c r="DU3" s="21"/>
      <c r="DV3" s="21"/>
      <c r="DW3" s="21"/>
      <c r="DX3" s="21"/>
      <c r="DY3" s="21"/>
      <c r="DZ3" s="21"/>
      <c r="EA3" s="21"/>
      <c r="EB3" s="21"/>
      <c r="EC3" s="21"/>
      <c r="ED3" s="21"/>
      <c r="EE3" s="21"/>
      <c r="EF3" s="21"/>
      <c r="EG3" s="21"/>
      <c r="EH3" s="21"/>
      <c r="EI3" s="21"/>
      <c r="EJ3" s="21"/>
      <c r="EK3" s="21"/>
      <c r="EL3" s="21"/>
      <c r="EM3" s="21"/>
      <c r="EN3" s="21"/>
      <c r="EO3" s="21"/>
      <c r="EP3" s="21"/>
      <c r="EQ3" s="21"/>
      <c r="ER3" s="21"/>
      <c r="ES3" s="21"/>
      <c r="ET3" s="21"/>
      <c r="EU3" s="21"/>
      <c r="EV3" s="21"/>
      <c r="EW3" s="21"/>
      <c r="EX3" s="21"/>
      <c r="EY3" s="21"/>
      <c r="EZ3" s="21"/>
      <c r="FA3" s="21"/>
      <c r="FB3" s="21"/>
      <c r="FC3" s="21"/>
      <c r="FD3" s="21"/>
      <c r="FE3" s="21"/>
      <c r="FF3" s="21"/>
      <c r="FG3" s="21"/>
      <c r="FH3" s="21"/>
      <c r="FI3" s="21"/>
      <c r="FJ3" s="21"/>
      <c r="FK3" s="21"/>
      <c r="FL3" s="21"/>
      <c r="FM3" s="21"/>
      <c r="FN3" s="21"/>
      <c r="FO3" s="21"/>
      <c r="FP3" s="21"/>
      <c r="FQ3" s="21"/>
      <c r="FR3" s="21"/>
      <c r="FS3" s="21"/>
      <c r="FT3" s="21"/>
      <c r="FU3" s="21"/>
      <c r="FV3" s="21"/>
      <c r="FW3" s="21"/>
      <c r="FX3" s="21"/>
      <c r="FY3" s="21"/>
      <c r="FZ3" s="21"/>
      <c r="GA3" s="21"/>
      <c r="GB3" s="21"/>
      <c r="GC3" s="21"/>
      <c r="GD3" s="21"/>
      <c r="GE3" s="21"/>
      <c r="GF3" s="21"/>
      <c r="GG3" s="21"/>
      <c r="GH3" s="21"/>
      <c r="GI3" s="21"/>
      <c r="GJ3" s="21"/>
      <c r="GK3" s="21"/>
      <c r="GL3" s="21"/>
      <c r="GM3" s="21"/>
      <c r="GN3" s="21"/>
      <c r="GO3" s="21"/>
      <c r="GP3" s="21"/>
      <c r="GQ3" s="21"/>
      <c r="GR3" s="21"/>
      <c r="GS3" s="21"/>
      <c r="GT3" s="21"/>
      <c r="GU3" s="21"/>
      <c r="GV3" s="21"/>
      <c r="GW3" s="21"/>
      <c r="GX3" s="21"/>
      <c r="GY3" s="21"/>
      <c r="GZ3" s="21"/>
      <c r="HA3" s="21"/>
      <c r="HB3" s="21"/>
      <c r="HC3" s="21"/>
      <c r="HD3" s="21"/>
      <c r="HE3" s="21"/>
      <c r="HF3" s="21"/>
      <c r="HG3" s="21"/>
      <c r="HH3" s="21"/>
      <c r="HI3" s="21"/>
      <c r="HJ3" s="21"/>
      <c r="HK3" s="21"/>
      <c r="HL3" s="21"/>
      <c r="HM3" s="21"/>
      <c r="HN3" s="21"/>
      <c r="HO3" s="21"/>
      <c r="HP3" s="21"/>
      <c r="HQ3" s="21"/>
      <c r="HR3" s="21"/>
      <c r="HS3" s="21"/>
      <c r="HT3" s="21"/>
      <c r="HU3" s="21"/>
      <c r="HV3" s="21"/>
      <c r="HW3" s="21"/>
      <c r="HX3" s="21"/>
      <c r="HY3" s="21"/>
      <c r="HZ3" s="21"/>
      <c r="IA3" s="21"/>
      <c r="IB3" s="21"/>
      <c r="IC3" s="21"/>
      <c r="ID3" s="21"/>
      <c r="IE3" s="21"/>
      <c r="IF3" s="21"/>
      <c r="IG3" s="21"/>
      <c r="IH3" s="21"/>
      <c r="II3" s="21"/>
      <c r="IJ3" s="21"/>
      <c r="IK3" s="21"/>
      <c r="IL3" s="21"/>
      <c r="IM3" s="21"/>
      <c r="IN3" s="21"/>
      <c r="IO3" s="21"/>
      <c r="IP3" s="21"/>
      <c r="IQ3" s="21"/>
    </row>
    <row r="4" spans="1:251" x14ac:dyDescent="0.2">
      <c r="A4" s="35" t="s">
        <v>170</v>
      </c>
      <c r="B4" s="21">
        <v>111.52922340000001</v>
      </c>
      <c r="C4" s="21">
        <v>88.456115620000006</v>
      </c>
      <c r="D4" s="21">
        <v>100.78796560000001</v>
      </c>
      <c r="E4" s="21">
        <v>69.891660369999997</v>
      </c>
      <c r="F4" s="21">
        <v>78.687895650000002</v>
      </c>
      <c r="G4" s="21">
        <v>79.14871393</v>
      </c>
      <c r="H4" s="21">
        <v>96.761747279999994</v>
      </c>
      <c r="I4" s="21">
        <v>76.18309859</v>
      </c>
      <c r="J4" s="21">
        <v>72.991610159999993</v>
      </c>
      <c r="K4" s="21">
        <v>110.1251422</v>
      </c>
      <c r="L4" s="21">
        <v>109.5146749</v>
      </c>
      <c r="M4" s="21">
        <v>161.2808929</v>
      </c>
      <c r="N4" s="21">
        <v>79.395206689999995</v>
      </c>
      <c r="O4" s="21">
        <v>131.19288119999999</v>
      </c>
      <c r="P4" s="21">
        <v>132.5468717</v>
      </c>
      <c r="Q4" s="21">
        <v>99.342698799999994</v>
      </c>
      <c r="R4" s="21">
        <v>83.838571689999995</v>
      </c>
      <c r="S4" s="21">
        <v>133.01983580000001</v>
      </c>
      <c r="T4" s="21">
        <v>120.2440551</v>
      </c>
      <c r="U4" s="21">
        <v>98.569277110000002</v>
      </c>
      <c r="V4" s="21">
        <v>146.83731750000001</v>
      </c>
      <c r="W4" s="21">
        <v>105.6528359</v>
      </c>
      <c r="X4" s="21">
        <v>116.8147311</v>
      </c>
      <c r="Y4" s="21">
        <v>81.188118810000006</v>
      </c>
      <c r="Z4" s="21">
        <v>128.2529902</v>
      </c>
      <c r="AA4" s="21">
        <v>108.776509</v>
      </c>
      <c r="AB4" s="21">
        <v>96.575621690000006</v>
      </c>
      <c r="AC4" s="21">
        <v>55.703633189999998</v>
      </c>
      <c r="AD4" s="21">
        <v>118.88082609999999</v>
      </c>
      <c r="AE4" s="21">
        <v>106.0744986</v>
      </c>
      <c r="AF4" s="21">
        <v>91.233580810000007</v>
      </c>
      <c r="AG4" s="21">
        <v>116.1255294</v>
      </c>
      <c r="AH4" s="21">
        <v>70.127326150000002</v>
      </c>
      <c r="AI4" s="21">
        <v>84.126506019999994</v>
      </c>
      <c r="AJ4" s="21">
        <v>25.936031530000001</v>
      </c>
      <c r="AK4" s="21">
        <v>101.7084808</v>
      </c>
      <c r="AL4" s="21">
        <v>93.748514380000003</v>
      </c>
      <c r="AM4" s="21">
        <v>81.155015199999994</v>
      </c>
      <c r="AN4" s="21">
        <v>88.589968909999996</v>
      </c>
      <c r="AO4" s="21">
        <v>71.390640559999994</v>
      </c>
      <c r="AP4" s="21">
        <v>100.91159639999999</v>
      </c>
      <c r="AQ4" s="21">
        <v>119.0867003</v>
      </c>
      <c r="AR4" s="21">
        <v>115.9614658</v>
      </c>
      <c r="AS4" s="21">
        <v>97.729896109999999</v>
      </c>
      <c r="AT4" s="21">
        <v>76.638583460000007</v>
      </c>
      <c r="AU4" s="21">
        <v>88.373683490000005</v>
      </c>
      <c r="AV4" s="21">
        <v>105.44444439999999</v>
      </c>
      <c r="AW4" s="21">
        <v>94.438810009999997</v>
      </c>
      <c r="AX4" s="21">
        <v>109.0432503</v>
      </c>
      <c r="AY4" s="21">
        <v>100.25615759999999</v>
      </c>
      <c r="AZ4" s="21">
        <v>80.150489089999994</v>
      </c>
      <c r="BA4" s="21">
        <v>82.617276450000006</v>
      </c>
      <c r="BB4" s="21">
        <v>84.818029539999998</v>
      </c>
      <c r="BC4" s="21">
        <v>63.459406180000002</v>
      </c>
      <c r="BD4" s="21">
        <v>95.194617969999996</v>
      </c>
      <c r="BE4" s="21">
        <v>103.3438172</v>
      </c>
      <c r="BF4" s="21">
        <v>117.1758171</v>
      </c>
      <c r="BG4" s="21">
        <v>114.9615975</v>
      </c>
      <c r="BH4" s="21">
        <v>99.520627540000007</v>
      </c>
      <c r="BI4" s="21">
        <v>123.8930009</v>
      </c>
      <c r="BJ4" s="21">
        <v>92.424472449999996</v>
      </c>
      <c r="BK4" s="21">
        <v>153.07642490000001</v>
      </c>
      <c r="BL4" s="21">
        <v>110.6603154</v>
      </c>
      <c r="BM4" s="21">
        <v>119.6139802</v>
      </c>
      <c r="BN4" s="21">
        <v>193.17521780000001</v>
      </c>
      <c r="BO4" s="21">
        <v>65.368063419999999</v>
      </c>
      <c r="BP4" s="21">
        <v>85.003725779999996</v>
      </c>
      <c r="BQ4" s="21">
        <v>112.1625307</v>
      </c>
      <c r="BR4" s="21">
        <v>83.225806449999993</v>
      </c>
      <c r="BS4" s="21">
        <v>137.67924840000001</v>
      </c>
      <c r="BT4" s="21">
        <v>51.01563462</v>
      </c>
      <c r="BU4" s="21">
        <v>149.1339619</v>
      </c>
      <c r="BV4" s="21">
        <v>114.4402912</v>
      </c>
      <c r="BW4" s="21">
        <v>96.899414059999998</v>
      </c>
      <c r="BX4" s="21">
        <v>50.827629119999997</v>
      </c>
      <c r="BY4" s="21">
        <v>102.4486572</v>
      </c>
      <c r="BZ4" s="21">
        <v>116.930499</v>
      </c>
      <c r="CA4" s="21">
        <v>51.794433589999997</v>
      </c>
      <c r="CB4" s="21">
        <v>117.812552</v>
      </c>
      <c r="CC4" s="21">
        <v>116.70212770000001</v>
      </c>
      <c r="CD4" s="21">
        <v>110.29123490000001</v>
      </c>
      <c r="CE4" s="21">
        <v>74.097908529999998</v>
      </c>
      <c r="CF4" s="21">
        <v>70.729013249999994</v>
      </c>
      <c r="CG4" s="21">
        <v>60.652395509999998</v>
      </c>
      <c r="CH4" s="21">
        <v>18.9676507</v>
      </c>
      <c r="CI4" s="21">
        <v>61.384046490000003</v>
      </c>
      <c r="CJ4" s="21">
        <v>80.433898310000004</v>
      </c>
      <c r="CK4" s="21">
        <v>70.640456560000004</v>
      </c>
      <c r="CL4" s="21">
        <v>84.117193520000001</v>
      </c>
      <c r="CM4" s="21">
        <v>67.467760839999997</v>
      </c>
      <c r="CN4" s="21">
        <v>103.6188811</v>
      </c>
      <c r="CO4" s="21">
        <v>88.963612350000005</v>
      </c>
      <c r="CP4" s="21">
        <v>90.672348479999997</v>
      </c>
      <c r="CQ4" s="21">
        <v>71.698612030000007</v>
      </c>
      <c r="CR4" s="21">
        <v>68.613406800000007</v>
      </c>
      <c r="CS4" s="21">
        <v>56.756343630000003</v>
      </c>
      <c r="CT4" s="21">
        <v>89.927865350000005</v>
      </c>
      <c r="CU4" s="21">
        <v>93.708408950000006</v>
      </c>
      <c r="CV4" s="21">
        <v>88.191268190000002</v>
      </c>
      <c r="CW4" s="21">
        <v>68.924868630000006</v>
      </c>
      <c r="CX4" s="21">
        <v>88.071800809999999</v>
      </c>
      <c r="CY4" s="21">
        <v>77.548725640000001</v>
      </c>
      <c r="CZ4" s="21">
        <v>50.270709259999997</v>
      </c>
      <c r="DA4" s="21">
        <v>60.758377430000003</v>
      </c>
      <c r="DB4" s="21">
        <v>63.277814790000001</v>
      </c>
      <c r="DC4" s="21">
        <v>87.753061729999999</v>
      </c>
      <c r="DD4" s="21">
        <v>79.922279790000005</v>
      </c>
      <c r="DE4" s="21">
        <v>70.813743220000006</v>
      </c>
      <c r="DF4" s="21">
        <v>83.053338929999995</v>
      </c>
      <c r="DG4" s="21">
        <v>49.007610800000002</v>
      </c>
      <c r="DH4" s="21">
        <v>67.476437009999998</v>
      </c>
      <c r="DI4" s="21">
        <v>89.893617019999994</v>
      </c>
      <c r="DJ4" s="21">
        <v>101.0710959</v>
      </c>
      <c r="DK4" s="21">
        <v>59.466875739999999</v>
      </c>
      <c r="DL4" s="21">
        <v>76.224755049999999</v>
      </c>
      <c r="DM4" s="21">
        <v>86.742756799999995</v>
      </c>
      <c r="DN4" s="21">
        <v>45.264727819999997</v>
      </c>
      <c r="DO4" s="21">
        <v>89.462184870000002</v>
      </c>
      <c r="DP4" s="21">
        <v>77.985948480000005</v>
      </c>
      <c r="DQ4" s="21">
        <v>92.425732830000001</v>
      </c>
      <c r="DR4" s="21">
        <v>94.033742329999995</v>
      </c>
      <c r="DS4" s="21">
        <v>64.429233830000001</v>
      </c>
      <c r="DT4" s="21">
        <v>70.528203009999999</v>
      </c>
      <c r="DU4" s="21">
        <v>101.76013810000001</v>
      </c>
      <c r="DV4" s="21">
        <v>94.74945099</v>
      </c>
      <c r="DW4" s="21">
        <v>92.371729529999996</v>
      </c>
      <c r="DX4" s="21">
        <v>98.360929920000004</v>
      </c>
      <c r="DY4" s="21">
        <v>58.694712580000001</v>
      </c>
      <c r="DZ4" s="21">
        <v>72.131147540000001</v>
      </c>
      <c r="EA4" s="21">
        <v>84.968968189999998</v>
      </c>
      <c r="EB4" s="21">
        <v>66.96056428</v>
      </c>
      <c r="EC4" s="21">
        <v>55.859300320000003</v>
      </c>
      <c r="ED4" s="21">
        <v>90.028020440000006</v>
      </c>
      <c r="EE4" s="21">
        <v>66.383456240000001</v>
      </c>
      <c r="EF4" s="21">
        <v>117.4349612</v>
      </c>
      <c r="EG4" s="21">
        <v>85.660506499999997</v>
      </c>
      <c r="EH4" s="21">
        <v>83.947368420000004</v>
      </c>
      <c r="EI4" s="21">
        <v>85.278372590000004</v>
      </c>
      <c r="EJ4" s="21">
        <v>66.896403190000001</v>
      </c>
      <c r="EK4" s="21">
        <v>49.715489990000002</v>
      </c>
      <c r="EL4" s="21">
        <v>92.448471929999997</v>
      </c>
      <c r="EM4" s="21">
        <v>75.659446709999997</v>
      </c>
      <c r="EN4" s="21">
        <v>84.608725759999999</v>
      </c>
      <c r="EO4" s="21">
        <v>79.609400859999994</v>
      </c>
      <c r="EP4" s="21">
        <v>73.171637169999997</v>
      </c>
      <c r="EQ4" s="21">
        <v>80.485881050000003</v>
      </c>
      <c r="ER4" s="21">
        <v>52.537053180000001</v>
      </c>
      <c r="ES4" s="21">
        <v>82.998683339999999</v>
      </c>
      <c r="ET4" s="21">
        <v>83.210007050000002</v>
      </c>
      <c r="EU4" s="21">
        <v>102.8228009</v>
      </c>
      <c r="EV4" s="21">
        <v>77.230221169999993</v>
      </c>
      <c r="EW4" s="21">
        <v>59.635237439999997</v>
      </c>
      <c r="EX4" s="21">
        <v>64.253172800000002</v>
      </c>
      <c r="EY4" s="21">
        <v>98.070799780000002</v>
      </c>
      <c r="EZ4" s="21">
        <v>61.042785379999998</v>
      </c>
      <c r="FA4" s="21"/>
      <c r="FB4" s="21"/>
      <c r="FC4" s="21"/>
      <c r="FD4" s="21"/>
      <c r="FE4" s="21"/>
      <c r="FF4" s="21"/>
      <c r="FG4" s="21"/>
      <c r="FH4" s="21"/>
      <c r="FI4" s="21"/>
      <c r="FJ4" s="21"/>
      <c r="FK4" s="21"/>
      <c r="FL4" s="21"/>
      <c r="FM4" s="21"/>
      <c r="FN4" s="21"/>
      <c r="FO4" s="21"/>
      <c r="FP4" s="21"/>
      <c r="FQ4" s="21"/>
      <c r="FR4" s="21"/>
      <c r="FS4" s="21"/>
      <c r="FT4" s="21"/>
      <c r="FU4" s="21"/>
      <c r="FV4" s="21"/>
      <c r="FW4" s="21"/>
      <c r="FX4" s="21"/>
      <c r="FY4" s="21"/>
      <c r="FZ4" s="21"/>
      <c r="GA4" s="21"/>
      <c r="GB4" s="21"/>
      <c r="GC4" s="21"/>
      <c r="GD4" s="21"/>
      <c r="GE4" s="21"/>
      <c r="GF4" s="21"/>
      <c r="GG4" s="21"/>
      <c r="GH4" s="21"/>
      <c r="GI4" s="21"/>
      <c r="GJ4" s="21"/>
      <c r="GK4" s="21"/>
      <c r="GL4" s="21"/>
      <c r="GM4" s="21"/>
      <c r="GN4" s="21"/>
      <c r="GO4" s="21"/>
      <c r="GP4" s="21"/>
      <c r="GQ4" s="21"/>
      <c r="GR4" s="21"/>
      <c r="GS4" s="21"/>
      <c r="GT4" s="21"/>
      <c r="GU4" s="21"/>
      <c r="GV4" s="21"/>
      <c r="GW4" s="21"/>
      <c r="GX4" s="21"/>
      <c r="GY4" s="21"/>
      <c r="GZ4" s="21"/>
      <c r="HA4" s="21"/>
      <c r="HB4" s="21"/>
      <c r="HC4" s="21"/>
      <c r="HD4" s="21"/>
      <c r="HE4" s="21"/>
      <c r="HF4" s="21"/>
      <c r="HG4" s="21"/>
      <c r="HH4" s="21"/>
      <c r="HI4" s="21"/>
      <c r="HJ4" s="21"/>
      <c r="HK4" s="21"/>
      <c r="HL4" s="21"/>
      <c r="HM4" s="21"/>
      <c r="HN4" s="21"/>
      <c r="HO4" s="21"/>
      <c r="HP4" s="21"/>
      <c r="HQ4" s="21"/>
      <c r="HR4" s="21"/>
      <c r="HS4" s="21"/>
      <c r="HT4" s="21"/>
      <c r="HU4" s="21"/>
      <c r="HV4" s="21"/>
      <c r="HW4" s="21"/>
      <c r="HX4" s="21"/>
      <c r="HY4" s="21"/>
      <c r="HZ4" s="21"/>
      <c r="IA4" s="21"/>
      <c r="IB4" s="21"/>
      <c r="IC4" s="21"/>
      <c r="ID4" s="21"/>
      <c r="IE4" s="21"/>
      <c r="IF4" s="21"/>
      <c r="IG4" s="21"/>
      <c r="IH4" s="21"/>
      <c r="II4" s="21"/>
      <c r="IJ4" s="21"/>
      <c r="IK4" s="21"/>
      <c r="IL4" s="21"/>
      <c r="IM4" s="21"/>
      <c r="IN4" s="21"/>
      <c r="IO4" s="21"/>
      <c r="IP4" s="21"/>
      <c r="IQ4" s="21"/>
    </row>
    <row r="5" spans="1:251" x14ac:dyDescent="0.2">
      <c r="A5" s="35" t="s">
        <v>171</v>
      </c>
      <c r="B5" s="21">
        <v>92.507175419999996</v>
      </c>
      <c r="C5" s="21">
        <v>112.38727660000001</v>
      </c>
      <c r="D5" s="21">
        <v>85.120684389999994</v>
      </c>
      <c r="E5" s="21">
        <v>73.913749699999997</v>
      </c>
      <c r="F5" s="21">
        <v>62.131233600000002</v>
      </c>
      <c r="G5" s="21">
        <v>89.918978339999995</v>
      </c>
      <c r="H5" s="21">
        <v>84.769038699999996</v>
      </c>
      <c r="I5" s="21">
        <v>77.904202609999999</v>
      </c>
      <c r="J5" s="21">
        <v>59.391137260000001</v>
      </c>
      <c r="K5" s="21">
        <v>46.10543303</v>
      </c>
      <c r="L5" s="21">
        <v>92.836694859999994</v>
      </c>
      <c r="M5" s="21">
        <v>34.85364586</v>
      </c>
      <c r="N5" s="21">
        <v>62.235138480000003</v>
      </c>
      <c r="O5" s="21">
        <v>89.626813560000002</v>
      </c>
      <c r="P5" s="21">
        <v>92.889752310000006</v>
      </c>
      <c r="Q5" s="21">
        <v>92.964426880000005</v>
      </c>
      <c r="R5" s="21">
        <v>94.144314320000007</v>
      </c>
      <c r="S5" s="21">
        <v>108.4184205</v>
      </c>
      <c r="T5" s="21">
        <v>88.110014100000001</v>
      </c>
      <c r="U5" s="21">
        <v>117.3830657</v>
      </c>
      <c r="V5" s="21">
        <v>88.006022079999994</v>
      </c>
      <c r="W5" s="21">
        <v>74.324056650000003</v>
      </c>
      <c r="X5" s="21">
        <v>100.6511083</v>
      </c>
      <c r="Y5" s="21">
        <v>105.94601729999999</v>
      </c>
      <c r="Z5" s="21">
        <v>119.2337048</v>
      </c>
      <c r="AA5" s="21">
        <v>117.4345161</v>
      </c>
      <c r="AB5" s="21">
        <v>91.639029500000007</v>
      </c>
      <c r="AC5" s="21">
        <v>109.4818417</v>
      </c>
      <c r="AD5" s="21">
        <v>106.350534</v>
      </c>
      <c r="AE5" s="21">
        <v>84.289959789999997</v>
      </c>
      <c r="AF5" s="21">
        <v>91.719745219999993</v>
      </c>
      <c r="AG5" s="21">
        <v>117.2861139</v>
      </c>
      <c r="AH5" s="21">
        <v>62.678337980000002</v>
      </c>
      <c r="AI5" s="21">
        <v>106.8984292</v>
      </c>
      <c r="AJ5" s="21">
        <v>145.1479697</v>
      </c>
      <c r="AK5" s="21">
        <v>86.407006550000006</v>
      </c>
      <c r="AL5" s="21">
        <v>85.458669349999994</v>
      </c>
      <c r="AM5" s="21">
        <v>78.626930259999995</v>
      </c>
      <c r="AN5" s="21">
        <v>82.727647300000001</v>
      </c>
      <c r="AO5" s="21">
        <v>78.928169330000003</v>
      </c>
      <c r="AP5" s="21">
        <v>143.89709149999999</v>
      </c>
      <c r="AQ5" s="21">
        <v>117.4889086</v>
      </c>
      <c r="AR5" s="21">
        <v>82.074735079999996</v>
      </c>
      <c r="AS5" s="21">
        <v>81.513961370000004</v>
      </c>
      <c r="AT5" s="21">
        <v>95.133583759999993</v>
      </c>
      <c r="AU5" s="21">
        <v>123.342553</v>
      </c>
      <c r="AV5" s="21">
        <v>89.298843959999999</v>
      </c>
      <c r="AW5" s="21">
        <v>92.990562330000003</v>
      </c>
      <c r="AX5" s="21">
        <v>92.865911879999999</v>
      </c>
      <c r="AY5" s="21">
        <v>94.473317280000003</v>
      </c>
      <c r="AZ5" s="21">
        <v>89.136250279999999</v>
      </c>
      <c r="BA5" s="21">
        <v>104.58055570000001</v>
      </c>
      <c r="BB5" s="21">
        <v>68.713171329999994</v>
      </c>
      <c r="BC5" s="21">
        <v>106.2765727</v>
      </c>
      <c r="BD5" s="21">
        <v>78.623694349999994</v>
      </c>
      <c r="BE5" s="21">
        <v>66.236383099999998</v>
      </c>
      <c r="BF5" s="21">
        <v>73.681705190000002</v>
      </c>
      <c r="BG5" s="21">
        <v>105.44346299999999</v>
      </c>
      <c r="BH5" s="21">
        <v>83.268839099999994</v>
      </c>
      <c r="BI5" s="21">
        <v>71.682073829999993</v>
      </c>
      <c r="BJ5" s="21">
        <v>77.65187942</v>
      </c>
      <c r="BK5" s="21">
        <v>94.463840399999995</v>
      </c>
      <c r="BL5" s="21">
        <v>103.5405593</v>
      </c>
      <c r="BM5" s="21">
        <v>57.545752909999997</v>
      </c>
      <c r="BN5" s="21">
        <v>64.097680429999997</v>
      </c>
      <c r="BO5" s="21">
        <v>100.11471280000001</v>
      </c>
      <c r="BP5" s="21">
        <v>83.592599410000005</v>
      </c>
      <c r="BQ5" s="21">
        <v>73.14475874</v>
      </c>
      <c r="BR5" s="21">
        <v>85.674740479999997</v>
      </c>
      <c r="BS5" s="21">
        <v>116.58884620000001</v>
      </c>
      <c r="BT5" s="21">
        <v>57.314397880000001</v>
      </c>
      <c r="BU5" s="21">
        <v>69.284981180000003</v>
      </c>
      <c r="BV5" s="21">
        <v>100.9539825</v>
      </c>
      <c r="BW5" s="21">
        <v>118.95119</v>
      </c>
      <c r="BX5" s="21">
        <v>68.472319929999998</v>
      </c>
      <c r="BY5" s="21">
        <v>131.42557099999999</v>
      </c>
      <c r="BZ5" s="21">
        <v>135.88004480000001</v>
      </c>
      <c r="CA5" s="21">
        <v>23.96520048</v>
      </c>
      <c r="CB5" s="21">
        <v>62.195974820000004</v>
      </c>
      <c r="CC5" s="21">
        <v>87.221991650000007</v>
      </c>
      <c r="CD5" s="21">
        <v>64.253924440000006</v>
      </c>
      <c r="CE5" s="21">
        <v>109.2811142</v>
      </c>
      <c r="CF5" s="21">
        <v>72.31743333</v>
      </c>
      <c r="CG5" s="21">
        <v>96.486193259999993</v>
      </c>
      <c r="CH5" s="21">
        <v>106.5100265</v>
      </c>
      <c r="CI5" s="21">
        <v>92.306154280000001</v>
      </c>
      <c r="CJ5" s="21">
        <v>87.764279479999999</v>
      </c>
      <c r="CK5" s="21">
        <v>56.905208399999999</v>
      </c>
      <c r="CL5" s="21">
        <v>96.326678770000001</v>
      </c>
      <c r="CM5" s="21">
        <v>88.524065030000003</v>
      </c>
      <c r="CN5" s="21">
        <v>67.404517150000004</v>
      </c>
      <c r="CO5" s="21">
        <v>71.18652539</v>
      </c>
      <c r="CP5" s="21">
        <v>73.531615220000006</v>
      </c>
      <c r="CQ5" s="21">
        <v>80.706095849999997</v>
      </c>
      <c r="CR5" s="21">
        <v>40.556821880000001</v>
      </c>
      <c r="CS5" s="21">
        <v>111.32343059999999</v>
      </c>
      <c r="CT5" s="21">
        <v>97.907805490000001</v>
      </c>
      <c r="CU5" s="21">
        <v>72.791741470000005</v>
      </c>
      <c r="CV5" s="21">
        <v>58.799497170000002</v>
      </c>
      <c r="CW5" s="21">
        <v>104.77115120000001</v>
      </c>
      <c r="CX5" s="21">
        <v>92.011469219999995</v>
      </c>
      <c r="CY5" s="21">
        <v>97.138704700000005</v>
      </c>
      <c r="CZ5" s="21">
        <v>55.130682399999998</v>
      </c>
      <c r="DA5" s="21">
        <v>92.676552470000004</v>
      </c>
      <c r="DB5" s="21">
        <v>95.150595190000004</v>
      </c>
      <c r="DC5" s="21">
        <v>40.046849379999998</v>
      </c>
      <c r="DD5" s="21">
        <v>60.949909570000003</v>
      </c>
      <c r="DE5" s="21">
        <v>41.450650090000003</v>
      </c>
      <c r="DF5" s="21">
        <v>39.67766692</v>
      </c>
      <c r="DG5" s="21">
        <v>118.9053133</v>
      </c>
      <c r="DH5" s="21">
        <v>37.127940150000001</v>
      </c>
      <c r="DI5" s="21">
        <v>67.920844329999994</v>
      </c>
      <c r="DJ5" s="21">
        <v>48.063422899999999</v>
      </c>
      <c r="DK5" s="21">
        <v>74.917491749999996</v>
      </c>
      <c r="DL5" s="21">
        <v>86.194064560000001</v>
      </c>
      <c r="DM5" s="21">
        <v>91.020180710000005</v>
      </c>
      <c r="DN5" s="21">
        <v>74.725652760000003</v>
      </c>
      <c r="DO5" s="21">
        <v>93.639916760000006</v>
      </c>
      <c r="DP5" s="21">
        <v>79.635723580000004</v>
      </c>
      <c r="DQ5" s="21">
        <v>60.476469440000002</v>
      </c>
      <c r="DR5" s="21">
        <v>105.0762556</v>
      </c>
      <c r="DS5" s="21">
        <v>89.341585010000003</v>
      </c>
      <c r="DT5" s="21">
        <v>89.281421129999998</v>
      </c>
      <c r="DU5" s="21">
        <v>84.272595460000005</v>
      </c>
      <c r="DV5" s="21">
        <v>87.603130949999994</v>
      </c>
      <c r="DW5" s="21">
        <v>105.16218720000001</v>
      </c>
      <c r="DX5" s="21">
        <v>81.953839000000002</v>
      </c>
      <c r="DY5" s="21">
        <v>90.561535610000007</v>
      </c>
      <c r="DZ5" s="21">
        <v>93.202655710000002</v>
      </c>
      <c r="EA5" s="21">
        <v>64.171562870000002</v>
      </c>
      <c r="EB5" s="21">
        <v>77.032279869999996</v>
      </c>
      <c r="EC5" s="21">
        <v>102.9340263</v>
      </c>
      <c r="ED5" s="21">
        <v>90.641194029999994</v>
      </c>
      <c r="EE5" s="21">
        <v>103.1019007</v>
      </c>
      <c r="EF5" s="21">
        <v>78.761061949999998</v>
      </c>
      <c r="EG5" s="21">
        <v>94.086132289999995</v>
      </c>
      <c r="EH5" s="21">
        <v>82.873177900000002</v>
      </c>
      <c r="EI5" s="21">
        <v>102.6523801</v>
      </c>
      <c r="EJ5" s="21">
        <v>102.4879516</v>
      </c>
      <c r="EK5" s="21">
        <v>98.137587530000005</v>
      </c>
      <c r="EL5" s="21">
        <v>89.949272530000002</v>
      </c>
      <c r="EM5" s="21">
        <v>72.405063290000001</v>
      </c>
      <c r="EN5" s="21">
        <v>63.540819089999999</v>
      </c>
      <c r="EO5" s="21">
        <v>100.5879357</v>
      </c>
      <c r="EP5" s="21">
        <v>106.9717797</v>
      </c>
      <c r="EQ5" s="21">
        <v>100.386059</v>
      </c>
      <c r="ER5" s="21">
        <v>61.222503410000002</v>
      </c>
      <c r="ES5" s="21">
        <v>81.942253620000002</v>
      </c>
      <c r="ET5" s="21">
        <v>94.317105510000005</v>
      </c>
      <c r="EU5" s="21">
        <v>105.4188114</v>
      </c>
      <c r="EV5" s="21">
        <v>96.342009340000004</v>
      </c>
      <c r="EW5" s="21">
        <v>105.0286871</v>
      </c>
      <c r="EX5" s="21">
        <v>93.551180650000006</v>
      </c>
      <c r="EY5" s="21">
        <v>96.146651700000007</v>
      </c>
      <c r="EZ5" s="21">
        <v>99.663877080000006</v>
      </c>
      <c r="FA5" s="21">
        <v>100.8513612</v>
      </c>
      <c r="FB5" s="21">
        <v>79.980739139999997</v>
      </c>
      <c r="FC5" s="21">
        <v>93.133047210000001</v>
      </c>
      <c r="FD5" s="21">
        <v>101.1419121</v>
      </c>
      <c r="FE5" s="21">
        <v>78.823941199999993</v>
      </c>
      <c r="FF5" s="21">
        <v>96.789453620000003</v>
      </c>
      <c r="FG5" s="21">
        <v>86.404092790000007</v>
      </c>
      <c r="FH5" s="21">
        <v>115.0636059</v>
      </c>
      <c r="FI5" s="21">
        <v>88.107752959999999</v>
      </c>
      <c r="FJ5" s="21">
        <v>76.669470140000001</v>
      </c>
      <c r="FK5" s="21">
        <v>88.506819809999996</v>
      </c>
      <c r="FL5" s="21">
        <v>83.285064129999995</v>
      </c>
      <c r="FM5" s="21">
        <v>91.327630569999997</v>
      </c>
      <c r="FN5" s="21">
        <v>96.69185066</v>
      </c>
      <c r="FO5" s="21">
        <v>114.4832699</v>
      </c>
      <c r="FP5" s="21"/>
      <c r="FQ5" s="21"/>
      <c r="FR5" s="21"/>
      <c r="FS5" s="21"/>
      <c r="FT5" s="21"/>
      <c r="FU5" s="21"/>
      <c r="FV5" s="21"/>
      <c r="FW5" s="21"/>
      <c r="FX5" s="21"/>
      <c r="FY5" s="21"/>
      <c r="FZ5" s="21"/>
      <c r="GA5" s="21"/>
      <c r="GB5" s="21"/>
      <c r="GC5" s="21"/>
      <c r="GD5" s="21"/>
      <c r="GE5" s="21"/>
      <c r="GF5" s="21"/>
      <c r="GG5" s="21"/>
      <c r="GH5" s="21"/>
      <c r="GI5" s="21"/>
      <c r="GJ5" s="21"/>
      <c r="GK5" s="21"/>
      <c r="GL5" s="21"/>
      <c r="GM5" s="21"/>
      <c r="GN5" s="21"/>
      <c r="GO5" s="21"/>
      <c r="GP5" s="21"/>
      <c r="GQ5" s="21"/>
      <c r="GR5" s="21"/>
      <c r="GS5" s="21"/>
      <c r="GT5" s="21"/>
      <c r="GU5" s="21"/>
      <c r="GV5" s="21"/>
      <c r="GW5" s="21"/>
      <c r="GX5" s="21"/>
      <c r="GY5" s="21"/>
      <c r="GZ5" s="21"/>
      <c r="HA5" s="21"/>
      <c r="HB5" s="21"/>
      <c r="HC5" s="21"/>
      <c r="HD5" s="21"/>
      <c r="HE5" s="21"/>
      <c r="HF5" s="21"/>
      <c r="HG5" s="21"/>
      <c r="HH5" s="21"/>
      <c r="HI5" s="21"/>
      <c r="HJ5" s="21"/>
      <c r="HK5" s="21"/>
      <c r="HL5" s="21"/>
      <c r="HM5" s="21"/>
      <c r="HN5" s="21"/>
      <c r="HO5" s="21"/>
      <c r="HP5" s="21"/>
      <c r="HQ5" s="21"/>
      <c r="HR5" s="21"/>
      <c r="HS5" s="21"/>
      <c r="HT5" s="21"/>
      <c r="HU5" s="21"/>
      <c r="HV5" s="21"/>
      <c r="HW5" s="21"/>
      <c r="HX5" s="21"/>
      <c r="HY5" s="21"/>
      <c r="HZ5" s="21"/>
      <c r="IA5" s="21"/>
      <c r="IB5" s="21"/>
      <c r="IC5" s="21"/>
      <c r="ID5" s="21"/>
      <c r="IE5" s="21"/>
      <c r="IF5" s="21"/>
      <c r="IG5" s="21"/>
      <c r="IH5" s="21"/>
      <c r="II5" s="21"/>
      <c r="IJ5" s="21"/>
      <c r="IK5" s="21"/>
      <c r="IL5" s="21"/>
      <c r="IM5" s="21"/>
      <c r="IN5" s="21"/>
      <c r="IO5" s="21"/>
      <c r="IP5" s="21"/>
      <c r="IQ5" s="21"/>
    </row>
    <row r="6" spans="1:251" x14ac:dyDescent="0.2">
      <c r="A6" s="35" t="s">
        <v>172</v>
      </c>
      <c r="B6" s="21">
        <v>75.988722150000001</v>
      </c>
      <c r="C6" s="21">
        <v>106.4918998</v>
      </c>
      <c r="D6" s="21">
        <v>74.228057070000006</v>
      </c>
      <c r="E6" s="21">
        <v>78.839735059999995</v>
      </c>
      <c r="F6" s="21">
        <v>48.628709690000001</v>
      </c>
      <c r="G6" s="21">
        <v>93.519257820000007</v>
      </c>
      <c r="H6" s="21">
        <v>95.351335750000004</v>
      </c>
      <c r="I6" s="21">
        <v>118.3274904</v>
      </c>
      <c r="J6" s="21">
        <v>122.9356662</v>
      </c>
      <c r="K6" s="21">
        <v>113.6208087</v>
      </c>
      <c r="L6" s="21">
        <v>72.517338469999999</v>
      </c>
      <c r="M6" s="21">
        <v>65.841521389999997</v>
      </c>
      <c r="N6" s="21">
        <v>76.544415200000003</v>
      </c>
      <c r="O6" s="21">
        <v>109.41448459999999</v>
      </c>
      <c r="P6" s="21">
        <v>50.50895276</v>
      </c>
      <c r="Q6" s="21">
        <v>92.789577850000001</v>
      </c>
      <c r="R6" s="21">
        <v>109.1542346</v>
      </c>
      <c r="S6" s="21">
        <v>80.477879799999997</v>
      </c>
      <c r="T6" s="21">
        <v>98.85341631</v>
      </c>
      <c r="U6" s="21">
        <v>64.559053750000004</v>
      </c>
      <c r="V6" s="21">
        <v>85.109870999999998</v>
      </c>
      <c r="W6" s="21">
        <v>60.287518059999996</v>
      </c>
      <c r="X6" s="21">
        <v>70.254272180000001</v>
      </c>
      <c r="Y6" s="21">
        <v>95.476324890000001</v>
      </c>
      <c r="Z6" s="21">
        <v>73.760973660000005</v>
      </c>
      <c r="AA6" s="21">
        <v>92.229331369999997</v>
      </c>
      <c r="AB6" s="21">
        <v>85.792567360000007</v>
      </c>
      <c r="AC6" s="21">
        <v>78.324876649999993</v>
      </c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  <c r="CC6" s="21"/>
      <c r="CD6" s="21"/>
      <c r="CE6" s="21"/>
      <c r="CF6" s="21"/>
      <c r="CG6" s="21"/>
      <c r="CH6" s="21"/>
      <c r="CI6" s="21"/>
      <c r="CJ6" s="21"/>
      <c r="CK6" s="21"/>
      <c r="CL6" s="21"/>
      <c r="CM6" s="21"/>
      <c r="CN6" s="21"/>
      <c r="CO6" s="21"/>
      <c r="CP6" s="21"/>
      <c r="CQ6" s="21"/>
      <c r="CR6" s="21"/>
      <c r="CS6" s="21"/>
      <c r="CT6" s="21"/>
      <c r="CU6" s="21"/>
      <c r="CV6" s="21"/>
      <c r="CW6" s="21"/>
      <c r="CX6" s="21"/>
      <c r="CY6" s="21"/>
      <c r="CZ6" s="21"/>
      <c r="DA6" s="21"/>
      <c r="DB6" s="21"/>
      <c r="DC6" s="21"/>
      <c r="DD6" s="21"/>
      <c r="DE6" s="21"/>
      <c r="DF6" s="21"/>
      <c r="DG6" s="21"/>
      <c r="DH6" s="21"/>
      <c r="DI6" s="21"/>
      <c r="DJ6" s="21"/>
      <c r="DK6" s="21"/>
      <c r="DL6" s="21"/>
      <c r="DM6" s="21"/>
      <c r="DN6" s="21"/>
      <c r="DO6" s="21"/>
      <c r="DP6" s="21"/>
      <c r="DQ6" s="21"/>
      <c r="DR6" s="21"/>
      <c r="DS6" s="21"/>
      <c r="DT6" s="21"/>
      <c r="DU6" s="21"/>
      <c r="DV6" s="21"/>
      <c r="DW6" s="21"/>
      <c r="DX6" s="21"/>
      <c r="DY6" s="21"/>
      <c r="DZ6" s="21"/>
      <c r="EA6" s="21"/>
      <c r="EB6" s="21"/>
      <c r="EC6" s="21"/>
      <c r="ED6" s="21"/>
      <c r="EE6" s="21"/>
      <c r="EF6" s="21"/>
      <c r="EG6" s="21"/>
      <c r="EH6" s="21"/>
      <c r="EI6" s="21"/>
      <c r="EJ6" s="21"/>
      <c r="EK6" s="21"/>
      <c r="EL6" s="21"/>
      <c r="EM6" s="21"/>
      <c r="EN6" s="21"/>
      <c r="EO6" s="21"/>
      <c r="EP6" s="21"/>
      <c r="EQ6" s="21"/>
      <c r="ER6" s="21"/>
      <c r="ES6" s="21"/>
      <c r="ET6" s="21"/>
      <c r="EU6" s="21"/>
      <c r="EV6" s="21"/>
      <c r="EW6" s="21"/>
      <c r="EX6" s="21"/>
      <c r="EY6" s="21"/>
      <c r="EZ6" s="21"/>
      <c r="FA6" s="21"/>
      <c r="FB6" s="21"/>
      <c r="FC6" s="21"/>
      <c r="FD6" s="21"/>
      <c r="FE6" s="21"/>
      <c r="FF6" s="21"/>
      <c r="FG6" s="21"/>
      <c r="FH6" s="21"/>
      <c r="FI6" s="21"/>
      <c r="FJ6" s="21"/>
      <c r="FK6" s="21"/>
      <c r="FL6" s="21"/>
      <c r="FM6" s="21"/>
      <c r="FN6" s="21"/>
      <c r="FO6" s="21"/>
      <c r="FP6" s="21"/>
      <c r="FQ6" s="21"/>
      <c r="FR6" s="21"/>
      <c r="FS6" s="21"/>
      <c r="FT6" s="21"/>
      <c r="FU6" s="21"/>
      <c r="FV6" s="21"/>
      <c r="FW6" s="21"/>
      <c r="FX6" s="21"/>
      <c r="FY6" s="21"/>
      <c r="FZ6" s="21"/>
      <c r="GA6" s="21"/>
      <c r="GB6" s="21"/>
      <c r="GC6" s="21"/>
      <c r="GD6" s="21"/>
      <c r="GE6" s="21"/>
      <c r="GF6" s="21"/>
      <c r="GG6" s="21"/>
      <c r="GH6" s="21"/>
      <c r="GI6" s="21"/>
      <c r="GJ6" s="21"/>
      <c r="GK6" s="21"/>
      <c r="GL6" s="21"/>
      <c r="GM6" s="21"/>
      <c r="GN6" s="21"/>
      <c r="GO6" s="21"/>
      <c r="GP6" s="21"/>
      <c r="GQ6" s="21"/>
      <c r="GR6" s="21"/>
      <c r="GS6" s="21"/>
      <c r="GT6" s="21"/>
      <c r="GU6" s="21"/>
      <c r="GV6" s="21"/>
      <c r="GW6" s="21"/>
      <c r="GX6" s="21"/>
      <c r="GY6" s="21"/>
      <c r="GZ6" s="21"/>
      <c r="HA6" s="21"/>
      <c r="HB6" s="21"/>
      <c r="HC6" s="21"/>
      <c r="HD6" s="21"/>
      <c r="HE6" s="21"/>
      <c r="HF6" s="21"/>
      <c r="HG6" s="21"/>
      <c r="HH6" s="21"/>
      <c r="HI6" s="21"/>
      <c r="HJ6" s="21"/>
      <c r="HK6" s="21"/>
      <c r="HL6" s="21"/>
      <c r="HM6" s="21"/>
      <c r="HN6" s="21"/>
      <c r="HO6" s="21"/>
      <c r="HP6" s="21"/>
      <c r="HQ6" s="21"/>
      <c r="HR6" s="21"/>
      <c r="HS6" s="21"/>
      <c r="HT6" s="21"/>
      <c r="HU6" s="21"/>
      <c r="HV6" s="21"/>
      <c r="HW6" s="21"/>
      <c r="HX6" s="21"/>
      <c r="HY6" s="21"/>
      <c r="HZ6" s="21"/>
      <c r="IA6" s="21"/>
      <c r="IB6" s="21"/>
      <c r="IC6" s="21"/>
      <c r="ID6" s="21"/>
      <c r="IE6" s="21"/>
      <c r="IF6" s="21"/>
      <c r="IG6" s="21"/>
      <c r="IH6" s="21"/>
      <c r="II6" s="21"/>
      <c r="IJ6" s="21"/>
      <c r="IK6" s="21"/>
      <c r="IL6" s="21"/>
      <c r="IM6" s="21"/>
      <c r="IN6" s="21"/>
      <c r="IO6" s="21"/>
      <c r="IP6" s="21"/>
      <c r="IQ6" s="21"/>
    </row>
    <row r="7" spans="1:251" x14ac:dyDescent="0.2">
      <c r="A7" s="20"/>
    </row>
    <row r="8" spans="1:251" x14ac:dyDescent="0.2">
      <c r="A8" s="20"/>
      <c r="B8" s="134" t="s">
        <v>156</v>
      </c>
      <c r="C8" s="134"/>
      <c r="D8" s="134"/>
      <c r="E8" s="134"/>
      <c r="F8" s="134"/>
      <c r="G8" s="134"/>
      <c r="H8" s="134"/>
      <c r="I8" s="134"/>
      <c r="J8" s="134"/>
      <c r="K8" s="134"/>
      <c r="L8" s="134"/>
      <c r="M8" s="134"/>
      <c r="N8" s="134"/>
      <c r="O8" s="134"/>
      <c r="P8" s="134"/>
      <c r="Q8" s="134"/>
      <c r="R8" s="134"/>
      <c r="S8" s="134"/>
      <c r="T8" s="134"/>
      <c r="U8" s="134"/>
      <c r="V8" s="134"/>
      <c r="W8" s="134"/>
      <c r="X8" s="134"/>
      <c r="Y8" s="134"/>
      <c r="Z8" s="134"/>
      <c r="AA8" s="134"/>
      <c r="AB8" s="134"/>
      <c r="AC8" s="134"/>
      <c r="AD8" s="134"/>
      <c r="AE8" s="134"/>
      <c r="AF8" s="134"/>
      <c r="AG8" s="134"/>
      <c r="AH8" s="134"/>
      <c r="AI8" s="134"/>
      <c r="AJ8" s="134"/>
      <c r="AK8" s="134"/>
      <c r="AL8" s="134"/>
      <c r="AM8" s="134"/>
      <c r="AN8" s="134"/>
      <c r="AO8" s="134"/>
      <c r="AP8" s="134"/>
      <c r="AQ8" s="134"/>
      <c r="AR8" s="134"/>
      <c r="AS8" s="134"/>
      <c r="AT8" s="134"/>
      <c r="AU8" s="134"/>
      <c r="AV8" s="134"/>
      <c r="AW8" s="134"/>
      <c r="AX8" s="134"/>
      <c r="AY8" s="134"/>
      <c r="AZ8" s="134"/>
      <c r="BA8" s="134"/>
      <c r="BB8" s="134"/>
      <c r="BC8" s="134"/>
      <c r="BD8" s="134"/>
      <c r="BE8" s="134"/>
      <c r="BF8" s="134"/>
      <c r="BG8" s="134"/>
      <c r="BH8" s="134"/>
      <c r="BI8" s="134"/>
      <c r="BJ8" s="134"/>
      <c r="BK8" s="134"/>
      <c r="BL8" s="134"/>
      <c r="BM8" s="134"/>
      <c r="BN8" s="134"/>
      <c r="BO8" s="134"/>
      <c r="BP8" s="134"/>
      <c r="BQ8" s="134"/>
      <c r="BR8" s="134"/>
      <c r="BS8" s="134"/>
      <c r="BT8" s="134"/>
      <c r="BU8" s="134"/>
      <c r="BV8" s="134"/>
      <c r="BW8" s="134"/>
      <c r="BX8" s="134"/>
      <c r="BY8" s="134"/>
      <c r="BZ8" s="134"/>
      <c r="CA8" s="134"/>
      <c r="CB8" s="134"/>
      <c r="CC8" s="134"/>
      <c r="CD8" s="134"/>
      <c r="CE8" s="134"/>
      <c r="CF8" s="134"/>
      <c r="CG8" s="134"/>
      <c r="CH8" s="134"/>
      <c r="CI8" s="134"/>
      <c r="CJ8" s="134"/>
      <c r="CK8" s="134"/>
      <c r="CL8" s="134"/>
      <c r="CM8" s="134"/>
      <c r="CN8" s="134"/>
      <c r="CO8" s="134"/>
      <c r="CP8" s="134"/>
      <c r="CQ8" s="134"/>
      <c r="CR8" s="134"/>
      <c r="CS8" s="134"/>
      <c r="CT8" s="134"/>
      <c r="CU8" s="134"/>
      <c r="CV8" s="134"/>
      <c r="CW8" s="134"/>
      <c r="CX8" s="134"/>
      <c r="CY8" s="134"/>
      <c r="CZ8" s="134"/>
      <c r="DA8" s="134"/>
      <c r="DB8" s="134"/>
      <c r="DC8" s="134"/>
      <c r="DD8" s="134"/>
      <c r="DE8" s="134"/>
      <c r="DF8" s="134"/>
      <c r="DG8" s="134"/>
      <c r="DH8" s="134"/>
      <c r="DI8" s="134"/>
      <c r="DJ8" s="134"/>
      <c r="DK8" s="134"/>
      <c r="DL8" s="134"/>
      <c r="DM8" s="134"/>
      <c r="DN8" s="134"/>
      <c r="DO8" s="134"/>
      <c r="DP8" s="134"/>
      <c r="DQ8" s="134"/>
      <c r="DR8" s="134"/>
      <c r="DS8" s="134"/>
      <c r="DT8" s="134"/>
      <c r="DU8" s="134"/>
      <c r="DV8" s="134"/>
      <c r="DW8" s="134"/>
      <c r="DX8" s="134"/>
      <c r="DY8" s="134"/>
      <c r="DZ8" s="134"/>
      <c r="EA8" s="134"/>
      <c r="EB8" s="134"/>
      <c r="EC8" s="134"/>
      <c r="ED8" s="134"/>
      <c r="EE8" s="134"/>
      <c r="EF8" s="134"/>
      <c r="EG8" s="134"/>
      <c r="EH8" s="134"/>
      <c r="EI8" s="134"/>
      <c r="EJ8" s="134"/>
      <c r="EK8" s="134"/>
      <c r="EL8" s="134"/>
      <c r="EM8" s="134"/>
      <c r="EN8" s="134"/>
      <c r="EO8" s="134"/>
      <c r="EP8" s="134"/>
      <c r="EQ8" s="134"/>
      <c r="ER8" s="134"/>
      <c r="ES8" s="134"/>
      <c r="ET8" s="134"/>
      <c r="EU8" s="134"/>
      <c r="EV8" s="134"/>
      <c r="EW8" s="134"/>
      <c r="EX8" s="134"/>
      <c r="EY8" s="134"/>
      <c r="EZ8" s="134"/>
      <c r="FA8" s="134"/>
      <c r="FB8" s="134"/>
      <c r="FC8" s="134"/>
      <c r="FD8" s="134"/>
      <c r="FE8" s="134"/>
      <c r="FF8" s="134"/>
      <c r="FG8" s="134"/>
      <c r="FH8" s="134"/>
      <c r="FI8" s="134"/>
      <c r="FJ8" s="134"/>
      <c r="FK8" s="134"/>
      <c r="FL8" s="134"/>
      <c r="FM8" s="134"/>
      <c r="FN8" s="134"/>
      <c r="FO8" s="134"/>
      <c r="FP8" s="134"/>
      <c r="FQ8" s="134"/>
      <c r="FR8" s="134"/>
      <c r="FS8" s="134"/>
      <c r="FT8" s="134"/>
      <c r="FU8" s="134"/>
      <c r="FV8" s="134"/>
      <c r="FW8" s="134"/>
      <c r="FX8" s="134"/>
      <c r="FY8" s="134"/>
      <c r="FZ8" s="134"/>
      <c r="GA8" s="134"/>
      <c r="GB8" s="134"/>
      <c r="GC8" s="134"/>
      <c r="GD8" s="134"/>
      <c r="GE8" s="134"/>
      <c r="GF8" s="134"/>
      <c r="GG8" s="134"/>
      <c r="GH8" s="134"/>
      <c r="GI8" s="134"/>
      <c r="GJ8" s="134"/>
      <c r="GK8" s="134"/>
      <c r="GL8" s="134"/>
      <c r="GM8" s="134"/>
      <c r="GN8" s="134"/>
      <c r="GO8" s="134"/>
      <c r="GP8" s="134"/>
      <c r="GQ8" s="134"/>
      <c r="GR8" s="134"/>
      <c r="GS8" s="134"/>
      <c r="GT8" s="134"/>
      <c r="GU8" s="134"/>
      <c r="GV8" s="134"/>
      <c r="GW8" s="134"/>
      <c r="GX8" s="134"/>
      <c r="GY8" s="134"/>
      <c r="GZ8" s="134"/>
      <c r="HA8" s="134"/>
      <c r="HB8" s="134"/>
      <c r="HC8" s="134"/>
      <c r="HD8" s="134"/>
      <c r="HE8" s="134"/>
      <c r="HF8" s="134"/>
      <c r="HG8" s="134"/>
      <c r="HH8" s="134"/>
      <c r="HI8" s="134"/>
      <c r="HJ8" s="134"/>
      <c r="HK8" s="134"/>
      <c r="HL8" s="134"/>
      <c r="HM8" s="134"/>
      <c r="HN8" s="134"/>
      <c r="HO8" s="134"/>
      <c r="HP8" s="134"/>
      <c r="HQ8" s="134"/>
      <c r="HR8" s="134"/>
      <c r="HS8" s="134"/>
      <c r="HT8" s="134"/>
      <c r="HU8" s="134"/>
      <c r="HV8" s="134"/>
      <c r="HW8" s="134"/>
      <c r="HX8" s="134"/>
      <c r="HY8" s="134"/>
      <c r="HZ8" s="134"/>
      <c r="IA8" s="134"/>
      <c r="IB8" s="134"/>
      <c r="IC8" s="134"/>
      <c r="ID8" s="134"/>
      <c r="IE8" s="134"/>
      <c r="IF8" s="134"/>
      <c r="IG8" s="134"/>
      <c r="IH8" s="134"/>
      <c r="II8" s="134"/>
      <c r="IJ8" s="134"/>
      <c r="IK8" s="134"/>
      <c r="IL8" s="134"/>
      <c r="IM8" s="134"/>
      <c r="IN8" s="134"/>
      <c r="IO8" s="134"/>
      <c r="IP8" s="134"/>
      <c r="IQ8" s="134"/>
    </row>
    <row r="9" spans="1:251" x14ac:dyDescent="0.2">
      <c r="A9" s="35" t="s">
        <v>168</v>
      </c>
      <c r="B9" s="21">
        <v>70.222033010000004</v>
      </c>
      <c r="C9" s="21">
        <v>79.224127350000003</v>
      </c>
      <c r="D9" s="21">
        <v>81.455663599999994</v>
      </c>
      <c r="E9" s="21">
        <v>74.104864599999999</v>
      </c>
      <c r="F9" s="21">
        <v>76.690737580000004</v>
      </c>
      <c r="G9" s="21">
        <v>84.605144929999994</v>
      </c>
      <c r="H9" s="21">
        <v>61.184990130000003</v>
      </c>
      <c r="I9" s="21">
        <v>78.113697939999994</v>
      </c>
      <c r="J9" s="21">
        <v>82.482494540000005</v>
      </c>
      <c r="K9" s="21">
        <v>69.665742159999994</v>
      </c>
      <c r="L9" s="21">
        <v>79.426911950000004</v>
      </c>
      <c r="M9" s="21">
        <v>76.737454150000005</v>
      </c>
      <c r="N9" s="21">
        <v>77.973706179999994</v>
      </c>
      <c r="O9" s="21">
        <v>73.545709840000001</v>
      </c>
      <c r="P9" s="21">
        <v>92.614413350000007</v>
      </c>
      <c r="Q9" s="21">
        <v>56.527272320000002</v>
      </c>
      <c r="R9" s="21">
        <v>72.723415200000005</v>
      </c>
      <c r="S9" s="21">
        <v>76.963789129999995</v>
      </c>
      <c r="T9" s="21">
        <v>76.551345409999996</v>
      </c>
      <c r="U9" s="21">
        <v>73.262578730000001</v>
      </c>
      <c r="V9" s="21">
        <v>60.184468150000001</v>
      </c>
      <c r="W9" s="21">
        <v>83.250212009999998</v>
      </c>
      <c r="X9" s="21">
        <v>93.527166699999995</v>
      </c>
      <c r="Y9" s="21">
        <v>75.451235909999994</v>
      </c>
      <c r="Z9" s="21">
        <v>78.172659859999996</v>
      </c>
      <c r="AA9" s="21">
        <v>84.977477879999995</v>
      </c>
      <c r="AB9" s="21">
        <v>77.485866310000006</v>
      </c>
      <c r="AC9" s="21">
        <v>79.060474970000001</v>
      </c>
      <c r="AD9" s="21">
        <v>77.861440830000006</v>
      </c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/>
      <c r="BP9" s="21"/>
      <c r="BQ9" s="21"/>
      <c r="BR9" s="21"/>
      <c r="BS9" s="21"/>
      <c r="BT9" s="21"/>
      <c r="BU9" s="21"/>
      <c r="BV9" s="21"/>
      <c r="BW9" s="21"/>
      <c r="BX9" s="21"/>
      <c r="BY9" s="21"/>
      <c r="BZ9" s="21"/>
      <c r="CA9" s="21"/>
      <c r="CB9" s="21"/>
      <c r="CC9" s="21"/>
      <c r="CD9" s="21"/>
      <c r="CE9" s="21"/>
      <c r="CF9" s="21"/>
      <c r="CG9" s="21"/>
      <c r="CH9" s="21"/>
      <c r="CI9" s="21"/>
      <c r="CJ9" s="21"/>
      <c r="CK9" s="21"/>
      <c r="CL9" s="21"/>
      <c r="CM9" s="21"/>
      <c r="CN9" s="21"/>
      <c r="CO9" s="21"/>
      <c r="CP9" s="21"/>
      <c r="CQ9" s="21"/>
      <c r="CR9" s="21"/>
      <c r="CS9" s="21"/>
      <c r="CT9" s="21"/>
      <c r="CU9" s="21"/>
      <c r="CV9" s="21"/>
      <c r="CW9" s="21"/>
      <c r="CX9" s="21"/>
      <c r="CY9" s="21"/>
      <c r="CZ9" s="21"/>
      <c r="DA9" s="21"/>
      <c r="DB9" s="21"/>
      <c r="DC9" s="21"/>
      <c r="DD9" s="21"/>
      <c r="DE9" s="21"/>
      <c r="DF9" s="21"/>
      <c r="DG9" s="21"/>
      <c r="DH9" s="21"/>
      <c r="DI9" s="21"/>
      <c r="DJ9" s="21"/>
      <c r="DK9" s="21"/>
      <c r="DL9" s="21"/>
      <c r="DM9" s="21"/>
      <c r="DN9" s="21"/>
      <c r="DO9" s="21"/>
      <c r="DP9" s="21"/>
      <c r="DQ9" s="21"/>
      <c r="DR9" s="21"/>
      <c r="DS9" s="21"/>
      <c r="DT9" s="21"/>
      <c r="DU9" s="21"/>
      <c r="DV9" s="21"/>
      <c r="DW9" s="21"/>
      <c r="DX9" s="21"/>
      <c r="DY9" s="21"/>
      <c r="DZ9" s="21"/>
      <c r="EA9" s="21"/>
      <c r="EB9" s="21"/>
      <c r="EC9" s="21"/>
      <c r="ED9" s="21"/>
      <c r="EE9" s="21"/>
      <c r="EF9" s="21"/>
      <c r="EG9" s="21"/>
      <c r="EH9" s="21"/>
      <c r="EI9" s="21"/>
      <c r="EJ9" s="21"/>
      <c r="EK9" s="21"/>
      <c r="EL9" s="21"/>
      <c r="EM9" s="21"/>
      <c r="EN9" s="21"/>
      <c r="EO9" s="21"/>
      <c r="EP9" s="21"/>
      <c r="EQ9" s="21"/>
      <c r="ER9" s="21"/>
      <c r="ES9" s="21"/>
      <c r="ET9" s="21"/>
      <c r="EU9" s="21"/>
      <c r="EV9" s="21"/>
      <c r="EW9" s="21"/>
      <c r="EX9" s="21"/>
      <c r="EY9" s="21"/>
      <c r="EZ9" s="21"/>
      <c r="FA9" s="21"/>
      <c r="FB9" s="21"/>
      <c r="FC9" s="21"/>
      <c r="FD9" s="21"/>
      <c r="FE9" s="21"/>
      <c r="FF9" s="21"/>
      <c r="FG9" s="21"/>
      <c r="FH9" s="21"/>
      <c r="FI9" s="21"/>
      <c r="FJ9" s="21"/>
      <c r="FK9" s="21"/>
      <c r="FL9" s="21"/>
      <c r="FM9" s="21"/>
      <c r="FN9" s="21"/>
      <c r="FO9" s="21"/>
      <c r="FP9" s="21"/>
      <c r="FQ9" s="21"/>
      <c r="FR9" s="21"/>
      <c r="FS9" s="21"/>
      <c r="FT9" s="21"/>
      <c r="FU9" s="21"/>
      <c r="FV9" s="21"/>
      <c r="FW9" s="21"/>
      <c r="FX9" s="21"/>
      <c r="FY9" s="21"/>
      <c r="FZ9" s="21"/>
      <c r="GA9" s="21"/>
      <c r="GB9" s="21"/>
      <c r="GC9" s="21"/>
      <c r="GD9" s="21"/>
      <c r="GE9" s="21"/>
      <c r="GF9" s="21"/>
      <c r="GG9" s="21"/>
      <c r="GH9" s="21"/>
      <c r="GI9" s="21"/>
      <c r="GJ9" s="21"/>
      <c r="GK9" s="21"/>
      <c r="GL9" s="21"/>
      <c r="GM9" s="21"/>
      <c r="GN9" s="21"/>
      <c r="GO9" s="21"/>
      <c r="GP9" s="21"/>
      <c r="GQ9" s="21"/>
      <c r="GR9" s="21"/>
      <c r="GS9" s="21"/>
      <c r="GT9" s="21"/>
      <c r="GU9" s="21"/>
      <c r="GV9" s="21"/>
      <c r="GW9" s="21"/>
      <c r="GX9" s="21"/>
      <c r="GY9" s="21"/>
      <c r="GZ9" s="21"/>
      <c r="HA9" s="21"/>
      <c r="HB9" s="21"/>
      <c r="HC9" s="21"/>
      <c r="HD9" s="21"/>
      <c r="HE9" s="21"/>
      <c r="HF9" s="21"/>
      <c r="HG9" s="21"/>
      <c r="HH9" s="21"/>
      <c r="HI9" s="21"/>
      <c r="HJ9" s="21"/>
      <c r="HK9" s="21"/>
      <c r="HL9" s="21"/>
      <c r="HM9" s="21"/>
      <c r="HN9" s="21"/>
      <c r="HO9" s="21"/>
      <c r="HP9" s="21"/>
      <c r="HQ9" s="21"/>
      <c r="HR9" s="21"/>
      <c r="HS9" s="21"/>
      <c r="HT9" s="21"/>
      <c r="HU9" s="21"/>
      <c r="HV9" s="21"/>
      <c r="HW9" s="21"/>
      <c r="HX9" s="21"/>
      <c r="HY9" s="21"/>
      <c r="HZ9" s="21"/>
      <c r="IA9" s="21"/>
      <c r="IB9" s="21"/>
      <c r="IC9" s="21"/>
      <c r="ID9" s="21"/>
      <c r="IE9" s="21"/>
      <c r="IF9" s="21"/>
      <c r="IG9" s="21"/>
      <c r="IH9" s="21"/>
      <c r="II9" s="21"/>
      <c r="IJ9" s="21"/>
      <c r="IK9" s="21"/>
      <c r="IL9" s="21"/>
      <c r="IM9" s="21"/>
      <c r="IN9" s="21"/>
      <c r="IO9" s="21"/>
      <c r="IP9" s="21"/>
      <c r="IQ9" s="21"/>
    </row>
    <row r="10" spans="1:251" x14ac:dyDescent="0.2">
      <c r="A10" s="35" t="s">
        <v>169</v>
      </c>
      <c r="B10" s="21">
        <v>65.523774029999998</v>
      </c>
      <c r="C10" s="21">
        <v>84.960511789999998</v>
      </c>
      <c r="D10" s="21">
        <v>91.843381840000006</v>
      </c>
      <c r="E10" s="21">
        <v>85.244609980000007</v>
      </c>
      <c r="F10" s="21">
        <v>85.865214249999994</v>
      </c>
      <c r="G10" s="21">
        <v>71.667926429999994</v>
      </c>
      <c r="H10" s="21">
        <v>74.281180579999997</v>
      </c>
      <c r="I10" s="21">
        <v>94.022638509999993</v>
      </c>
      <c r="J10" s="21">
        <v>84.489121240000003</v>
      </c>
      <c r="K10" s="21">
        <v>77.296568980000004</v>
      </c>
      <c r="L10" s="21">
        <v>81.799691629999998</v>
      </c>
      <c r="M10" s="21">
        <v>80.298017700000003</v>
      </c>
      <c r="N10" s="21">
        <v>79.232724750000003</v>
      </c>
      <c r="O10" s="21">
        <v>89.199558769999996</v>
      </c>
      <c r="P10" s="21">
        <v>69.545411849999994</v>
      </c>
      <c r="Q10" s="21">
        <v>81.995837769999994</v>
      </c>
      <c r="R10" s="21">
        <v>81.388248290000007</v>
      </c>
      <c r="S10" s="21">
        <v>83.204801619999998</v>
      </c>
      <c r="T10" s="21">
        <v>77.239769570000007</v>
      </c>
      <c r="U10" s="21">
        <v>88.227090279999999</v>
      </c>
      <c r="V10" s="21">
        <v>85.671912620000001</v>
      </c>
      <c r="W10" s="21">
        <v>83.411256440000002</v>
      </c>
      <c r="X10" s="21">
        <v>66.622312489999999</v>
      </c>
      <c r="Y10" s="21">
        <v>77.002596639999993</v>
      </c>
      <c r="Z10" s="21">
        <v>68.527591540000003</v>
      </c>
      <c r="AA10" s="21">
        <v>69.226891969999997</v>
      </c>
      <c r="AB10" s="21">
        <v>55.168661589999999</v>
      </c>
      <c r="AC10" s="21">
        <v>88.171019920000006</v>
      </c>
      <c r="AD10" s="21">
        <v>74.243457410000005</v>
      </c>
      <c r="AE10" s="21">
        <v>64.352794900000006</v>
      </c>
      <c r="AF10" s="21">
        <v>88.859366100000003</v>
      </c>
      <c r="AG10" s="21">
        <v>67.438380969999997</v>
      </c>
      <c r="AH10" s="21">
        <v>98.23341216</v>
      </c>
      <c r="AI10" s="21">
        <v>92.945412090000005</v>
      </c>
      <c r="AJ10" s="21">
        <v>70.929929670000007</v>
      </c>
      <c r="AK10" s="21">
        <v>85.275793949999994</v>
      </c>
      <c r="AL10" s="21">
        <v>86.479377490000005</v>
      </c>
      <c r="AM10" s="21">
        <v>81.242414210000007</v>
      </c>
      <c r="AN10" s="21">
        <v>62.932454700000001</v>
      </c>
      <c r="AO10" s="21">
        <v>47.728928830000001</v>
      </c>
      <c r="AP10" s="21">
        <v>70.339926820000002</v>
      </c>
      <c r="AQ10" s="21">
        <v>81.544897779999999</v>
      </c>
      <c r="AR10" s="21">
        <v>70.891670430000005</v>
      </c>
      <c r="AS10" s="21">
        <v>69.599919180000001</v>
      </c>
      <c r="AT10" s="21">
        <v>64.883393130000002</v>
      </c>
      <c r="AU10" s="21">
        <v>80.252147100000002</v>
      </c>
      <c r="AV10" s="21">
        <v>53.958236659999997</v>
      </c>
      <c r="AW10" s="21">
        <v>58.512646279999998</v>
      </c>
      <c r="AX10" s="21">
        <v>74.607639309999996</v>
      </c>
      <c r="AY10" s="21">
        <v>73.744999719999996</v>
      </c>
      <c r="AZ10" s="21">
        <v>81.328938239999999</v>
      </c>
      <c r="BA10" s="21">
        <v>89.933712119999996</v>
      </c>
      <c r="BB10" s="21">
        <v>95.544271660000007</v>
      </c>
      <c r="BC10" s="21">
        <v>86.426900979999999</v>
      </c>
      <c r="BD10" s="21">
        <v>82.792430409999994</v>
      </c>
      <c r="BE10" s="21">
        <v>95.128320579999993</v>
      </c>
      <c r="BF10" s="21">
        <v>94.689759190000004</v>
      </c>
      <c r="BG10" s="21"/>
      <c r="BH10" s="21"/>
      <c r="BI10" s="21"/>
      <c r="BJ10" s="21"/>
      <c r="BK10" s="21"/>
      <c r="BL10" s="21"/>
      <c r="BM10" s="21"/>
      <c r="BN10" s="21"/>
      <c r="BO10" s="21"/>
      <c r="BP10" s="21"/>
      <c r="BQ10" s="21"/>
      <c r="BR10" s="21"/>
      <c r="BS10" s="21"/>
      <c r="BT10" s="21"/>
      <c r="BU10" s="21"/>
      <c r="BV10" s="21"/>
      <c r="BW10" s="21"/>
      <c r="BX10" s="21"/>
      <c r="BY10" s="21"/>
      <c r="BZ10" s="21"/>
      <c r="CA10" s="21"/>
      <c r="CB10" s="21"/>
      <c r="CC10" s="21"/>
      <c r="CD10" s="21"/>
      <c r="CE10" s="21"/>
      <c r="CF10" s="21"/>
      <c r="CG10" s="21"/>
      <c r="CH10" s="21"/>
      <c r="CI10" s="21"/>
      <c r="CJ10" s="21"/>
      <c r="CK10" s="21"/>
      <c r="CL10" s="21"/>
      <c r="CM10" s="21"/>
      <c r="CN10" s="21"/>
      <c r="CO10" s="21"/>
      <c r="CP10" s="21"/>
      <c r="CQ10" s="21"/>
      <c r="CR10" s="21"/>
      <c r="CS10" s="21"/>
      <c r="CT10" s="21"/>
      <c r="CU10" s="21"/>
      <c r="CV10" s="21"/>
      <c r="CW10" s="21"/>
      <c r="CX10" s="21"/>
      <c r="CY10" s="21"/>
      <c r="CZ10" s="21"/>
      <c r="DA10" s="21"/>
      <c r="DB10" s="21"/>
      <c r="DC10" s="21"/>
      <c r="DD10" s="21"/>
      <c r="DE10" s="21"/>
      <c r="DF10" s="21"/>
      <c r="DG10" s="21"/>
      <c r="DH10" s="21"/>
      <c r="DI10" s="21"/>
      <c r="DJ10" s="21"/>
      <c r="DK10" s="21"/>
      <c r="DL10" s="21"/>
      <c r="DM10" s="21"/>
      <c r="DN10" s="21"/>
      <c r="DO10" s="21"/>
      <c r="DP10" s="21"/>
      <c r="DQ10" s="21"/>
      <c r="DR10" s="21"/>
      <c r="DS10" s="21"/>
      <c r="DT10" s="21"/>
      <c r="DU10" s="21"/>
      <c r="DV10" s="21"/>
      <c r="DW10" s="21"/>
      <c r="DX10" s="21"/>
      <c r="DY10" s="21"/>
      <c r="DZ10" s="21"/>
      <c r="EA10" s="21"/>
      <c r="EB10" s="21"/>
      <c r="EC10" s="21"/>
      <c r="ED10" s="21"/>
      <c r="EE10" s="21"/>
      <c r="EF10" s="21"/>
      <c r="EG10" s="21"/>
      <c r="EH10" s="21"/>
      <c r="EI10" s="21"/>
      <c r="EJ10" s="21"/>
      <c r="EK10" s="21"/>
      <c r="EL10" s="21"/>
      <c r="EM10" s="21"/>
      <c r="EN10" s="21"/>
      <c r="EO10" s="21"/>
      <c r="EP10" s="21"/>
      <c r="EQ10" s="21"/>
      <c r="ER10" s="21"/>
      <c r="ES10" s="21"/>
      <c r="ET10" s="21"/>
      <c r="EU10" s="21"/>
      <c r="EV10" s="21"/>
      <c r="EW10" s="21"/>
      <c r="EX10" s="21"/>
      <c r="EY10" s="21"/>
      <c r="EZ10" s="21"/>
      <c r="FA10" s="21"/>
      <c r="FB10" s="21"/>
      <c r="FC10" s="21"/>
      <c r="FD10" s="21"/>
      <c r="FE10" s="21"/>
      <c r="FF10" s="21"/>
      <c r="FG10" s="21"/>
      <c r="FH10" s="21"/>
      <c r="FI10" s="21"/>
      <c r="FJ10" s="21"/>
      <c r="FK10" s="21"/>
      <c r="FL10" s="21"/>
      <c r="FM10" s="21"/>
      <c r="FN10" s="21"/>
      <c r="FO10" s="21"/>
      <c r="FP10" s="21"/>
      <c r="FQ10" s="21"/>
      <c r="FR10" s="21"/>
      <c r="FS10" s="21"/>
      <c r="FT10" s="21"/>
      <c r="FU10" s="21"/>
      <c r="FV10" s="21"/>
      <c r="FW10" s="21"/>
      <c r="FX10" s="21"/>
      <c r="FY10" s="21"/>
      <c r="FZ10" s="21"/>
      <c r="GA10" s="21"/>
      <c r="GB10" s="21"/>
      <c r="GC10" s="21"/>
      <c r="GD10" s="21"/>
      <c r="GE10" s="21"/>
      <c r="GF10" s="21"/>
      <c r="GG10" s="21"/>
      <c r="GH10" s="21"/>
      <c r="GI10" s="21"/>
      <c r="GJ10" s="21"/>
      <c r="GK10" s="21"/>
      <c r="GL10" s="21"/>
      <c r="GM10" s="21"/>
      <c r="GN10" s="21"/>
      <c r="GO10" s="21"/>
      <c r="GP10" s="21"/>
      <c r="GQ10" s="21"/>
      <c r="GR10" s="21"/>
      <c r="GS10" s="21"/>
      <c r="GT10" s="21"/>
      <c r="GU10" s="21"/>
      <c r="GV10" s="21"/>
      <c r="GW10" s="21"/>
      <c r="GX10" s="21"/>
      <c r="GY10" s="21"/>
      <c r="GZ10" s="21"/>
      <c r="HA10" s="21"/>
      <c r="HB10" s="21"/>
      <c r="HC10" s="21"/>
      <c r="HD10" s="21"/>
      <c r="HE10" s="21"/>
      <c r="HF10" s="21"/>
      <c r="HG10" s="21"/>
      <c r="HH10" s="21"/>
      <c r="HI10" s="21"/>
      <c r="HJ10" s="21"/>
      <c r="HK10" s="21"/>
      <c r="HL10" s="21"/>
      <c r="HM10" s="21"/>
      <c r="HN10" s="21"/>
      <c r="HO10" s="21"/>
      <c r="HP10" s="21"/>
      <c r="HQ10" s="21"/>
      <c r="HR10" s="21"/>
      <c r="HS10" s="21"/>
      <c r="HT10" s="21"/>
      <c r="HU10" s="21"/>
      <c r="HV10" s="21"/>
      <c r="HW10" s="21"/>
      <c r="HX10" s="21"/>
      <c r="HY10" s="21"/>
      <c r="HZ10" s="21"/>
      <c r="IA10" s="21"/>
      <c r="IB10" s="21"/>
      <c r="IC10" s="21"/>
      <c r="ID10" s="21"/>
      <c r="IE10" s="21"/>
      <c r="IF10" s="21"/>
      <c r="IG10" s="21"/>
      <c r="IH10" s="21"/>
      <c r="II10" s="21"/>
      <c r="IJ10" s="21"/>
      <c r="IK10" s="21"/>
      <c r="IL10" s="21"/>
      <c r="IM10" s="21"/>
      <c r="IN10" s="21"/>
      <c r="IO10" s="21"/>
      <c r="IP10" s="21"/>
      <c r="IQ10" s="21"/>
    </row>
    <row r="11" spans="1:251" x14ac:dyDescent="0.2">
      <c r="A11" s="35" t="s">
        <v>170</v>
      </c>
      <c r="B11" s="21">
        <v>138.33333329999999</v>
      </c>
      <c r="C11" s="21">
        <v>100</v>
      </c>
      <c r="D11" s="21">
        <v>119.43277310000001</v>
      </c>
      <c r="E11" s="21">
        <v>109.6393589</v>
      </c>
      <c r="F11" s="21">
        <v>90.37187978</v>
      </c>
      <c r="G11" s="21">
        <v>84.058124730000003</v>
      </c>
      <c r="H11" s="21">
        <v>106.50089389999999</v>
      </c>
      <c r="I11" s="21">
        <v>113.62845540000001</v>
      </c>
      <c r="J11" s="21">
        <v>96.155909170000001</v>
      </c>
      <c r="K11" s="21">
        <v>83.663028650000001</v>
      </c>
      <c r="L11" s="21">
        <v>79.096455550000002</v>
      </c>
      <c r="M11" s="21">
        <v>96.317016319999993</v>
      </c>
      <c r="N11" s="21">
        <v>58.051623650000003</v>
      </c>
      <c r="O11" s="21">
        <v>77.960312299999998</v>
      </c>
      <c r="P11" s="21">
        <v>80.201906899999997</v>
      </c>
      <c r="Q11" s="21">
        <v>81.101828859999998</v>
      </c>
      <c r="R11" s="21">
        <v>94.756766990000003</v>
      </c>
      <c r="S11" s="21">
        <v>90.335960180000001</v>
      </c>
      <c r="T11" s="21">
        <v>116.709238</v>
      </c>
      <c r="U11" s="21">
        <v>105.4619407</v>
      </c>
      <c r="V11" s="21">
        <v>99.455930359999996</v>
      </c>
      <c r="W11" s="21">
        <v>116.961192</v>
      </c>
      <c r="X11" s="21">
        <v>99.274778400000002</v>
      </c>
      <c r="Y11" s="21">
        <v>110.3539655</v>
      </c>
      <c r="Z11" s="21">
        <v>79.264882139999997</v>
      </c>
      <c r="AA11" s="21">
        <v>68.726591760000005</v>
      </c>
      <c r="AB11" s="21">
        <v>75.720225720000002</v>
      </c>
      <c r="AC11" s="21">
        <v>86.218973660000003</v>
      </c>
      <c r="AD11" s="21">
        <v>98.866114260000003</v>
      </c>
      <c r="AE11" s="21">
        <v>92.360416959999995</v>
      </c>
      <c r="AF11" s="21">
        <v>106.0433295</v>
      </c>
      <c r="AG11" s="21">
        <v>104.0957015</v>
      </c>
      <c r="AH11" s="21">
        <v>111.9271445</v>
      </c>
      <c r="AI11" s="21">
        <v>115.16616310000001</v>
      </c>
      <c r="AJ11" s="21">
        <v>112.10051900000001</v>
      </c>
      <c r="AK11" s="21">
        <v>102.0725389</v>
      </c>
      <c r="AL11" s="21">
        <v>101.97523990000001</v>
      </c>
      <c r="AM11" s="21">
        <v>121.95321</v>
      </c>
      <c r="AN11" s="21">
        <v>91.039838919999994</v>
      </c>
      <c r="AO11" s="21">
        <v>94.833307000000005</v>
      </c>
      <c r="AP11" s="21">
        <v>107.49018940000001</v>
      </c>
      <c r="AQ11" s="21">
        <v>118.60465120000001</v>
      </c>
      <c r="AR11" s="21">
        <v>114.8106655</v>
      </c>
      <c r="AS11" s="21">
        <v>119.1525954</v>
      </c>
      <c r="AT11" s="21">
        <v>96.162769940000004</v>
      </c>
      <c r="AU11" s="21">
        <v>96.590418639999996</v>
      </c>
      <c r="AV11" s="21">
        <v>94.62878474</v>
      </c>
      <c r="AW11" s="21">
        <v>93.685085169999994</v>
      </c>
      <c r="AX11" s="21">
        <v>106.82332959999999</v>
      </c>
      <c r="AY11" s="21">
        <v>111.0880214</v>
      </c>
      <c r="AZ11" s="21">
        <v>97.380952379999997</v>
      </c>
      <c r="BA11" s="21">
        <v>106.1554622</v>
      </c>
      <c r="BB11" s="21">
        <v>96.860112599999994</v>
      </c>
      <c r="BC11" s="21">
        <v>122.4594993</v>
      </c>
      <c r="BD11" s="21">
        <v>106.9187795</v>
      </c>
      <c r="BE11" s="21">
        <v>82.413136600000001</v>
      </c>
      <c r="BF11" s="21">
        <v>105.55211559999999</v>
      </c>
      <c r="BG11" s="21">
        <v>110.4980559</v>
      </c>
      <c r="BH11" s="21">
        <v>124.8401037</v>
      </c>
      <c r="BI11" s="21">
        <v>115.1351351</v>
      </c>
      <c r="BJ11" s="21">
        <v>100.3361345</v>
      </c>
      <c r="BK11" s="21">
        <v>65.963353690000005</v>
      </c>
      <c r="BL11" s="21">
        <v>77.736657579999999</v>
      </c>
      <c r="BM11" s="21">
        <v>78.774193550000007</v>
      </c>
      <c r="BN11" s="21">
        <v>101.73642030000001</v>
      </c>
      <c r="BO11" s="21">
        <v>94.151920590000003</v>
      </c>
      <c r="BP11" s="21">
        <v>80.654129190000006</v>
      </c>
      <c r="BQ11" s="21">
        <v>86.496204550000002</v>
      </c>
      <c r="BR11" s="21">
        <v>94.871225580000001</v>
      </c>
      <c r="BS11" s="21">
        <v>74.052168640000005</v>
      </c>
      <c r="BT11" s="21">
        <v>69.022379270000002</v>
      </c>
      <c r="BU11" s="21">
        <v>80.025635550000004</v>
      </c>
      <c r="BV11" s="21">
        <v>87.417351229999994</v>
      </c>
      <c r="BW11" s="21">
        <v>88.932884580000007</v>
      </c>
      <c r="BX11" s="21">
        <v>74.088330630000002</v>
      </c>
      <c r="BY11" s="21">
        <v>82.612011440000003</v>
      </c>
      <c r="BZ11" s="21">
        <v>87.125811179999999</v>
      </c>
      <c r="CA11" s="21">
        <v>79.338119419999998</v>
      </c>
      <c r="CB11" s="21">
        <v>85.091132500000001</v>
      </c>
      <c r="CC11" s="21">
        <v>82.148040640000005</v>
      </c>
      <c r="CD11" s="21">
        <v>71.910112359999999</v>
      </c>
      <c r="CE11" s="21">
        <v>62.786810520000003</v>
      </c>
      <c r="CF11" s="21">
        <v>98.387763539999995</v>
      </c>
      <c r="CG11" s="21">
        <v>72.029217889999998</v>
      </c>
      <c r="CH11" s="21">
        <v>65.413924489999999</v>
      </c>
      <c r="CI11" s="21">
        <v>51.139374670000002</v>
      </c>
      <c r="CJ11" s="21">
        <v>73.942875380000004</v>
      </c>
      <c r="CK11" s="21">
        <v>109.17431190000001</v>
      </c>
      <c r="CL11" s="21">
        <v>81.604375570000002</v>
      </c>
      <c r="CM11" s="21">
        <v>69.344608879999996</v>
      </c>
      <c r="CN11" s="21">
        <v>89.848652639999997</v>
      </c>
      <c r="CO11" s="21">
        <v>70.129277569999999</v>
      </c>
      <c r="CP11" s="21">
        <v>74.350649349999998</v>
      </c>
      <c r="CQ11" s="21">
        <v>70.342261899999997</v>
      </c>
      <c r="CR11" s="21">
        <v>91.610067920000006</v>
      </c>
      <c r="CS11" s="21">
        <v>61.55930163</v>
      </c>
      <c r="CT11" s="21">
        <v>78.653500899999997</v>
      </c>
      <c r="CU11" s="21">
        <v>73.199691599999994</v>
      </c>
      <c r="CV11" s="21">
        <v>57.240204429999999</v>
      </c>
      <c r="CW11" s="21">
        <v>69.612931930000002</v>
      </c>
      <c r="CX11" s="21">
        <v>86.431372550000006</v>
      </c>
      <c r="CY11" s="21">
        <v>72.154340840000003</v>
      </c>
      <c r="CZ11" s="21">
        <v>76.15337298</v>
      </c>
      <c r="DA11" s="21">
        <v>74.299747780000004</v>
      </c>
      <c r="DB11" s="21">
        <v>52.482770809999998</v>
      </c>
      <c r="DC11" s="21">
        <v>64.682434229999998</v>
      </c>
      <c r="DD11" s="21">
        <v>71.264367820000004</v>
      </c>
      <c r="DE11" s="21">
        <v>54.457870669999998</v>
      </c>
      <c r="DF11" s="21">
        <v>80.551415800000001</v>
      </c>
      <c r="DG11" s="21">
        <v>79.349839990000007</v>
      </c>
      <c r="DH11" s="21">
        <v>77.870639530000005</v>
      </c>
      <c r="DI11" s="21">
        <v>89.365008880000005</v>
      </c>
      <c r="DJ11" s="21">
        <v>74.109824110000005</v>
      </c>
      <c r="DK11" s="21">
        <v>85.268695980000004</v>
      </c>
      <c r="DL11" s="21">
        <v>85.111989460000004</v>
      </c>
      <c r="DM11" s="21">
        <v>82.636547539999995</v>
      </c>
      <c r="DN11" s="21">
        <v>83.151688399999998</v>
      </c>
      <c r="DO11" s="21">
        <v>74.072178140000005</v>
      </c>
      <c r="DP11" s="21">
        <v>78.043478260000001</v>
      </c>
      <c r="DQ11" s="21">
        <v>63.927927930000003</v>
      </c>
      <c r="DR11" s="21">
        <v>65.632730730000006</v>
      </c>
      <c r="DS11" s="21">
        <v>64.603070889999998</v>
      </c>
      <c r="DT11" s="21">
        <v>71.504950500000007</v>
      </c>
      <c r="DU11" s="21">
        <v>69.668400520000006</v>
      </c>
      <c r="DV11" s="21">
        <v>48.944723619999998</v>
      </c>
      <c r="DW11" s="21">
        <v>53.017377570000001</v>
      </c>
      <c r="DX11" s="21">
        <v>75.132275129999996</v>
      </c>
      <c r="DY11" s="21">
        <v>63.432237370000003</v>
      </c>
      <c r="DZ11" s="21">
        <v>70.233352310000001</v>
      </c>
      <c r="EA11" s="21">
        <v>87.382674260000002</v>
      </c>
      <c r="EB11" s="21">
        <v>60.395859809999997</v>
      </c>
      <c r="EC11" s="21">
        <v>92.529233430000005</v>
      </c>
      <c r="ED11" s="21">
        <v>78.931750739999998</v>
      </c>
      <c r="EE11" s="21">
        <v>70.006209889999994</v>
      </c>
      <c r="EF11" s="21">
        <v>87.075630250000003</v>
      </c>
      <c r="EG11" s="21">
        <v>66.43643831</v>
      </c>
      <c r="EH11" s="21">
        <v>69.826707440000007</v>
      </c>
      <c r="EI11" s="21">
        <v>87.072808319999993</v>
      </c>
      <c r="EJ11" s="21">
        <v>93.906735749999996</v>
      </c>
      <c r="EK11" s="21">
        <v>84.969696970000001</v>
      </c>
      <c r="EL11" s="21">
        <v>63.813229569999997</v>
      </c>
      <c r="EM11" s="21">
        <v>90.618436410000001</v>
      </c>
      <c r="EN11" s="21">
        <v>85.395736339999999</v>
      </c>
      <c r="EO11" s="21">
        <v>75.930428280000001</v>
      </c>
      <c r="EP11" s="21">
        <v>74.95678479</v>
      </c>
      <c r="EQ11" s="21">
        <v>94.589944560000006</v>
      </c>
      <c r="ER11" s="21">
        <v>96.039169830000006</v>
      </c>
      <c r="ES11" s="21">
        <v>92.190428589999996</v>
      </c>
      <c r="ET11" s="21">
        <v>103.81328070000001</v>
      </c>
      <c r="EU11" s="21">
        <v>77.687916270000002</v>
      </c>
      <c r="EV11" s="21">
        <v>101.5924359</v>
      </c>
      <c r="EW11" s="21">
        <v>80.981085010000001</v>
      </c>
      <c r="EX11" s="21">
        <v>76.552486189999996</v>
      </c>
      <c r="EY11" s="21">
        <v>65.131177550000004</v>
      </c>
      <c r="EZ11" s="21">
        <v>69.019507189999999</v>
      </c>
      <c r="FA11" s="21">
        <v>34.635416669999998</v>
      </c>
      <c r="FB11" s="21">
        <v>63.452148440000002</v>
      </c>
      <c r="FC11" s="21">
        <v>79.283405169999995</v>
      </c>
      <c r="FD11" s="21">
        <v>80.264564399999998</v>
      </c>
      <c r="FE11" s="21">
        <v>55.534814259999997</v>
      </c>
      <c r="FF11" s="21">
        <v>132.39764479999999</v>
      </c>
      <c r="FG11" s="21">
        <v>64.100156490000003</v>
      </c>
      <c r="FH11" s="21">
        <v>76.999734250000003</v>
      </c>
      <c r="FI11" s="21">
        <v>83.762149800000003</v>
      </c>
      <c r="FJ11" s="21">
        <v>80.270362770000006</v>
      </c>
      <c r="FK11" s="21">
        <v>82.024793389999999</v>
      </c>
      <c r="FL11" s="21">
        <v>81.626506019999994</v>
      </c>
      <c r="FM11" s="21">
        <v>79.873528129999997</v>
      </c>
      <c r="FN11" s="21">
        <v>67.845501960000007</v>
      </c>
      <c r="FO11" s="21">
        <v>62.004662000000003</v>
      </c>
      <c r="FP11" s="21">
        <v>74.133989799999995</v>
      </c>
      <c r="FQ11" s="21">
        <v>72.578241430000006</v>
      </c>
      <c r="FR11" s="21">
        <v>70.204432560000001</v>
      </c>
      <c r="FS11" s="21">
        <v>80.100258240000002</v>
      </c>
      <c r="FT11" s="21">
        <v>78.715526049999994</v>
      </c>
      <c r="FU11" s="21">
        <v>91.318020239999996</v>
      </c>
      <c r="FV11" s="21">
        <v>99.932272269999999</v>
      </c>
      <c r="FW11" s="21">
        <v>90.805267450000002</v>
      </c>
      <c r="FX11" s="21">
        <v>115.1969981</v>
      </c>
      <c r="FY11" s="21">
        <v>72.891287590000005</v>
      </c>
      <c r="FZ11" s="21">
        <v>75.224615380000003</v>
      </c>
      <c r="GA11" s="21">
        <v>111.8376325</v>
      </c>
      <c r="GB11" s="21">
        <v>114.0765234</v>
      </c>
      <c r="GC11" s="21">
        <v>95.522886740000004</v>
      </c>
      <c r="GD11" s="21">
        <v>84.618730069999998</v>
      </c>
      <c r="GE11" s="21">
        <v>75.834578969999995</v>
      </c>
      <c r="GF11" s="21">
        <v>76.595482039999993</v>
      </c>
      <c r="GG11" s="21">
        <v>92.027417029999995</v>
      </c>
      <c r="GH11" s="21">
        <v>76.601950599999995</v>
      </c>
      <c r="GI11" s="21">
        <v>51.332267520000002</v>
      </c>
      <c r="GJ11" s="21">
        <v>32.37254549</v>
      </c>
      <c r="GK11" s="21">
        <v>104.06952099999999</v>
      </c>
      <c r="GL11" s="21">
        <v>99.528130669999996</v>
      </c>
      <c r="GM11" s="21">
        <v>62.614063340000001</v>
      </c>
      <c r="GN11" s="21">
        <v>84.031496059999995</v>
      </c>
      <c r="GO11" s="21">
        <v>89.658620200000001</v>
      </c>
      <c r="GP11" s="21">
        <v>83.178062929999996</v>
      </c>
      <c r="GQ11" s="21">
        <v>56.234481270000003</v>
      </c>
      <c r="GR11" s="21">
        <v>65.885051610000005</v>
      </c>
      <c r="GS11" s="21">
        <v>60.480404550000003</v>
      </c>
      <c r="GT11" s="21">
        <v>89.403107109999993</v>
      </c>
      <c r="GU11" s="21">
        <v>178.11168950000001</v>
      </c>
      <c r="GV11" s="21">
        <v>65.817991899999996</v>
      </c>
      <c r="GW11" s="21">
        <v>124.3194192</v>
      </c>
      <c r="GX11" s="21">
        <v>86.008311890000002</v>
      </c>
      <c r="GY11" s="21">
        <v>122.73623809999999</v>
      </c>
      <c r="GZ11" s="21">
        <v>94.821461959999993</v>
      </c>
      <c r="HA11" s="21">
        <v>87.542988149999999</v>
      </c>
      <c r="HB11" s="21">
        <v>97.854251009999999</v>
      </c>
      <c r="HC11" s="21">
        <v>117.7269715</v>
      </c>
      <c r="HD11" s="21">
        <v>81.840513979999997</v>
      </c>
      <c r="HE11" s="21">
        <v>78.589500319999999</v>
      </c>
      <c r="HF11" s="21">
        <v>94.952450619999993</v>
      </c>
      <c r="HG11" s="21">
        <v>68.301886789999998</v>
      </c>
      <c r="HH11" s="21">
        <v>112.2964867</v>
      </c>
      <c r="HI11" s="21">
        <v>95.727165819999996</v>
      </c>
      <c r="HJ11" s="21">
        <v>110.2783415</v>
      </c>
      <c r="HK11" s="21">
        <v>64.310754270000004</v>
      </c>
      <c r="HL11" s="21">
        <v>104.7090582</v>
      </c>
      <c r="HM11" s="21">
        <v>138.51727980000001</v>
      </c>
      <c r="HN11" s="21">
        <v>99.276714889999994</v>
      </c>
      <c r="HO11" s="21">
        <v>95.053731780000007</v>
      </c>
      <c r="HP11" s="21">
        <v>120.47724030000001</v>
      </c>
      <c r="HQ11" s="21">
        <v>157.32014090000001</v>
      </c>
      <c r="HR11" s="21">
        <v>73.117727579999993</v>
      </c>
      <c r="HS11" s="21">
        <v>78.506208909999998</v>
      </c>
      <c r="HT11" s="21">
        <v>80.557851240000005</v>
      </c>
      <c r="HU11" s="21">
        <v>103.5370879</v>
      </c>
      <c r="HV11" s="21">
        <v>80.028632779999995</v>
      </c>
      <c r="HW11" s="21">
        <v>83.065369160000003</v>
      </c>
      <c r="HX11" s="21">
        <v>96.060825489999999</v>
      </c>
      <c r="HY11" s="21">
        <v>113.7330754</v>
      </c>
      <c r="HZ11" s="21">
        <v>117.9728933</v>
      </c>
      <c r="IA11" s="21">
        <v>106.487049</v>
      </c>
      <c r="IB11" s="21">
        <v>97.606530160000005</v>
      </c>
      <c r="IC11" s="21">
        <v>98.690671030000004</v>
      </c>
      <c r="ID11" s="21">
        <v>93.683437389999995</v>
      </c>
      <c r="IE11" s="21">
        <v>83.907217979999999</v>
      </c>
      <c r="IF11" s="21">
        <v>72.479215519999997</v>
      </c>
      <c r="IG11" s="21">
        <v>100</v>
      </c>
      <c r="IH11" s="21">
        <v>87.904015670000007</v>
      </c>
      <c r="II11" s="21">
        <v>64.825146279999998</v>
      </c>
      <c r="IJ11" s="21">
        <v>75.423567489999996</v>
      </c>
      <c r="IK11" s="21">
        <v>81.120059940000004</v>
      </c>
      <c r="IL11" s="21">
        <v>82.057499129999997</v>
      </c>
      <c r="IM11" s="21">
        <v>115.7757981</v>
      </c>
      <c r="IN11" s="21">
        <v>95.535026939999995</v>
      </c>
      <c r="IO11" s="21">
        <v>87.873290539999999</v>
      </c>
      <c r="IP11" s="21">
        <v>104.0612885</v>
      </c>
      <c r="IQ11" s="21"/>
    </row>
    <row r="12" spans="1:251" x14ac:dyDescent="0.2">
      <c r="A12" s="35" t="s">
        <v>171</v>
      </c>
      <c r="B12" s="21">
        <v>121.3817011</v>
      </c>
      <c r="C12" s="21">
        <v>100.61122589999999</v>
      </c>
      <c r="D12" s="21">
        <v>117.0244373</v>
      </c>
      <c r="E12" s="21">
        <v>126.5800619</v>
      </c>
      <c r="F12" s="21">
        <v>99.809951620000007</v>
      </c>
      <c r="G12" s="21">
        <v>125.75107300000001</v>
      </c>
      <c r="H12" s="21">
        <v>112.3650682</v>
      </c>
      <c r="I12" s="21">
        <v>107.7922078</v>
      </c>
      <c r="J12" s="21">
        <v>115.1416418</v>
      </c>
      <c r="K12" s="21">
        <v>108.3516274</v>
      </c>
      <c r="L12" s="21">
        <v>108.7031624</v>
      </c>
      <c r="M12" s="21">
        <v>100.0163441</v>
      </c>
      <c r="N12" s="21">
        <v>94.617853389999993</v>
      </c>
      <c r="O12" s="21">
        <v>97.673889549999998</v>
      </c>
      <c r="P12" s="21">
        <v>98.100082610000001</v>
      </c>
      <c r="Q12" s="21">
        <v>118.7278393</v>
      </c>
      <c r="R12" s="21">
        <v>114.7532586</v>
      </c>
      <c r="S12" s="21">
        <v>109.29002319999999</v>
      </c>
      <c r="T12" s="21">
        <v>110.3240965</v>
      </c>
      <c r="U12" s="21">
        <v>94.802944999999994</v>
      </c>
      <c r="V12" s="21">
        <v>128.35611309999999</v>
      </c>
      <c r="W12" s="21">
        <v>113.3348495</v>
      </c>
      <c r="X12" s="21">
        <v>99.626119470000006</v>
      </c>
      <c r="Y12" s="21">
        <v>100.9665428</v>
      </c>
      <c r="Z12" s="21">
        <v>67.822514380000001</v>
      </c>
      <c r="AA12" s="21">
        <v>111.43513539999999</v>
      </c>
      <c r="AB12" s="21">
        <v>97.313254040000004</v>
      </c>
      <c r="AC12" s="21">
        <v>82.130781959999993</v>
      </c>
      <c r="AD12" s="21">
        <v>99.745975860000001</v>
      </c>
      <c r="AE12" s="21">
        <v>112.5363957</v>
      </c>
      <c r="AF12" s="21">
        <v>105.2157072</v>
      </c>
      <c r="AG12" s="21">
        <v>126.4052192</v>
      </c>
      <c r="AH12" s="21">
        <v>89.466940030000004</v>
      </c>
      <c r="AI12" s="21">
        <v>109.9923945</v>
      </c>
      <c r="AJ12" s="21">
        <v>123.8613031</v>
      </c>
      <c r="AK12" s="21">
        <v>139.72963480000001</v>
      </c>
      <c r="AL12" s="21">
        <v>127.831316</v>
      </c>
      <c r="AM12" s="21">
        <v>141.5962269</v>
      </c>
      <c r="AN12" s="21">
        <v>121.9698781</v>
      </c>
      <c r="AO12" s="21">
        <v>103.7371134</v>
      </c>
      <c r="AP12" s="21">
        <v>159.6504821</v>
      </c>
      <c r="AQ12" s="21">
        <v>126.162145</v>
      </c>
      <c r="AR12" s="21">
        <v>115.4140737</v>
      </c>
      <c r="AS12" s="21">
        <v>128.4985949</v>
      </c>
      <c r="AT12" s="21">
        <v>104.1598248</v>
      </c>
      <c r="AU12" s="21">
        <v>71.786743520000002</v>
      </c>
      <c r="AV12" s="21">
        <v>139.98198600000001</v>
      </c>
      <c r="AW12" s="21">
        <v>97.83368274</v>
      </c>
      <c r="AX12" s="21">
        <v>131.54218460000001</v>
      </c>
      <c r="AY12" s="21">
        <v>130.063412</v>
      </c>
      <c r="AZ12" s="21">
        <v>101.0381963</v>
      </c>
      <c r="BA12" s="21">
        <v>96.516312889999995</v>
      </c>
      <c r="BB12" s="21">
        <v>105.5637035</v>
      </c>
      <c r="BC12" s="21">
        <v>103.92011290000001</v>
      </c>
      <c r="BD12" s="21">
        <v>109.682879</v>
      </c>
      <c r="BE12" s="21">
        <v>105.1655957</v>
      </c>
      <c r="BF12" s="21">
        <v>80.062013269999994</v>
      </c>
      <c r="BG12" s="21">
        <v>112.2873072</v>
      </c>
      <c r="BH12" s="21">
        <v>95.750877459999998</v>
      </c>
      <c r="BI12" s="21">
        <v>83.097003599999994</v>
      </c>
      <c r="BJ12" s="21">
        <v>87.747394409999998</v>
      </c>
      <c r="BK12" s="21">
        <v>112.68919560000001</v>
      </c>
      <c r="BL12" s="21">
        <v>94.685022470000007</v>
      </c>
      <c r="BM12" s="21">
        <v>88.004788509999997</v>
      </c>
      <c r="BN12" s="21">
        <v>103.51015719999999</v>
      </c>
      <c r="BO12" s="21">
        <v>115.5871671</v>
      </c>
      <c r="BP12" s="21">
        <v>85.714285709999999</v>
      </c>
      <c r="BQ12" s="21">
        <v>81.326575039999994</v>
      </c>
      <c r="BR12" s="21">
        <v>118.6837702</v>
      </c>
      <c r="BS12" s="21">
        <v>76.914873889999996</v>
      </c>
      <c r="BT12" s="21">
        <v>106.95802190000001</v>
      </c>
      <c r="BU12" s="21">
        <v>118.3803285</v>
      </c>
      <c r="BV12" s="21">
        <v>91.84</v>
      </c>
      <c r="BW12" s="21">
        <v>106.29937630000001</v>
      </c>
      <c r="BX12" s="21">
        <v>98.65763647</v>
      </c>
      <c r="BY12" s="21">
        <v>96.388494140000006</v>
      </c>
      <c r="BZ12" s="21">
        <v>96.333819239999997</v>
      </c>
      <c r="CA12" s="21">
        <v>95.819838059999995</v>
      </c>
      <c r="CB12" s="21">
        <v>91.192533699999998</v>
      </c>
      <c r="CC12" s="21">
        <v>104.43103960000001</v>
      </c>
      <c r="CD12" s="21">
        <v>106.5077089</v>
      </c>
      <c r="CE12" s="21">
        <v>89.296654099999998</v>
      </c>
      <c r="CF12" s="21">
        <v>89.079031049999998</v>
      </c>
      <c r="CG12" s="21">
        <v>100.2572062</v>
      </c>
      <c r="CH12" s="21">
        <v>110.64484179999999</v>
      </c>
      <c r="CI12" s="21">
        <v>71.834601199999994</v>
      </c>
      <c r="CJ12" s="21">
        <v>72.649900810000005</v>
      </c>
      <c r="CK12" s="21">
        <v>95.197034410000001</v>
      </c>
      <c r="CL12" s="21">
        <v>87.449015270000004</v>
      </c>
      <c r="CM12" s="21">
        <v>82.195845700000007</v>
      </c>
      <c r="CN12" s="21">
        <v>105.45302409999999</v>
      </c>
      <c r="CO12" s="21">
        <v>87.636976680000004</v>
      </c>
      <c r="CP12" s="21">
        <v>104.55550100000001</v>
      </c>
      <c r="CQ12" s="21">
        <v>89.725922519999997</v>
      </c>
      <c r="CR12" s="21">
        <v>97.891705909999999</v>
      </c>
      <c r="CS12" s="21">
        <v>95.752366719999998</v>
      </c>
      <c r="CT12" s="21">
        <v>74.42687377</v>
      </c>
      <c r="CU12" s="21">
        <v>65.380631800000003</v>
      </c>
      <c r="CV12" s="21">
        <v>108.96886069999999</v>
      </c>
      <c r="CW12" s="21">
        <v>89.924281280000002</v>
      </c>
      <c r="CX12" s="21">
        <v>61.87334379</v>
      </c>
      <c r="CY12" s="21">
        <v>108.3519761</v>
      </c>
      <c r="CZ12" s="21">
        <v>107.6336926</v>
      </c>
      <c r="DA12" s="21">
        <v>89.589585170000007</v>
      </c>
      <c r="DB12" s="21">
        <v>106.61961549999999</v>
      </c>
      <c r="DC12" s="21">
        <v>95.862708720000001</v>
      </c>
      <c r="DD12" s="21">
        <v>65.355561339999994</v>
      </c>
      <c r="DE12" s="21">
        <v>100.88613599999999</v>
      </c>
      <c r="DF12" s="21">
        <v>95.492870699999997</v>
      </c>
      <c r="DG12" s="21">
        <v>100.8964225</v>
      </c>
      <c r="DH12" s="21">
        <v>91.030276860000001</v>
      </c>
      <c r="DI12" s="21">
        <v>104.7127406</v>
      </c>
      <c r="DJ12" s="21">
        <v>111.3395526</v>
      </c>
      <c r="DK12" s="21">
        <v>93.332872739999999</v>
      </c>
      <c r="DL12" s="21">
        <v>81.763953979999997</v>
      </c>
      <c r="DM12" s="21">
        <v>88.353895359999996</v>
      </c>
      <c r="DN12" s="21">
        <v>84.922897030000001</v>
      </c>
      <c r="DO12" s="21">
        <v>105.1617955</v>
      </c>
      <c r="DP12" s="21">
        <v>97.602372389999999</v>
      </c>
      <c r="DQ12" s="21">
        <v>89.764245549999998</v>
      </c>
      <c r="DR12" s="21">
        <v>74.097165599999997</v>
      </c>
      <c r="DS12" s="21">
        <v>87.678975129999998</v>
      </c>
      <c r="DT12" s="21">
        <v>101.4871844</v>
      </c>
      <c r="DU12" s="21">
        <v>86.860766400000003</v>
      </c>
      <c r="DV12" s="21">
        <v>79.486473459999999</v>
      </c>
      <c r="DW12" s="21">
        <v>111.51683540000001</v>
      </c>
      <c r="DX12" s="21">
        <v>76.41899239</v>
      </c>
      <c r="DY12" s="21">
        <v>95.772830760000005</v>
      </c>
      <c r="DZ12" s="21">
        <v>95.759680130000007</v>
      </c>
      <c r="EA12" s="21">
        <v>84.776500639999995</v>
      </c>
      <c r="EB12" s="21">
        <v>78.000806130000001</v>
      </c>
      <c r="EC12" s="21">
        <v>98.81901388</v>
      </c>
      <c r="ED12" s="21">
        <v>103.6295035</v>
      </c>
      <c r="EE12" s="21">
        <v>95.590593269999999</v>
      </c>
      <c r="EF12" s="21">
        <v>93.720349560000002</v>
      </c>
      <c r="EG12" s="21">
        <v>108.6766542</v>
      </c>
      <c r="EH12" s="21">
        <v>66.47115694</v>
      </c>
      <c r="EI12" s="21">
        <v>103.18608740000001</v>
      </c>
      <c r="EJ12" s="21">
        <v>93.776650099999998</v>
      </c>
      <c r="EK12" s="21">
        <v>97.866282580000004</v>
      </c>
      <c r="EL12" s="21">
        <v>73.039354470000006</v>
      </c>
      <c r="EM12" s="21">
        <v>71.835296299999996</v>
      </c>
      <c r="EN12" s="21">
        <v>100.9453182</v>
      </c>
      <c r="EO12" s="21">
        <v>83.359843389999995</v>
      </c>
      <c r="EP12" s="21">
        <v>103.48214849999999</v>
      </c>
      <c r="EQ12" s="21">
        <v>108.296043</v>
      </c>
      <c r="ER12" s="21">
        <v>104.8395342</v>
      </c>
      <c r="ES12" s="21">
        <v>108.24299790000001</v>
      </c>
      <c r="ET12" s="21">
        <v>81.107091170000004</v>
      </c>
      <c r="EU12" s="21">
        <v>102.46589059999999</v>
      </c>
      <c r="EV12" s="21">
        <v>90.223995410000001</v>
      </c>
      <c r="EW12" s="21">
        <v>85.151404600000006</v>
      </c>
      <c r="EX12" s="21">
        <v>95.763225109999993</v>
      </c>
      <c r="EY12" s="21">
        <v>100.26052610000001</v>
      </c>
      <c r="EZ12" s="21">
        <v>80.393941900000002</v>
      </c>
      <c r="FA12" s="21">
        <v>89.209628330000001</v>
      </c>
      <c r="FB12" s="21">
        <v>79.459098499999996</v>
      </c>
      <c r="FC12" s="21">
        <v>85.172380680000003</v>
      </c>
      <c r="FD12" s="21">
        <v>57.84718436</v>
      </c>
      <c r="FE12" s="21">
        <v>110.6093845</v>
      </c>
      <c r="FF12" s="21">
        <v>80.016907270000004</v>
      </c>
      <c r="FG12" s="21">
        <v>90.102448780000003</v>
      </c>
      <c r="FH12" s="21">
        <v>87.939743019999995</v>
      </c>
      <c r="FI12" s="21">
        <v>84.172690759999995</v>
      </c>
      <c r="FJ12" s="21">
        <v>104.0177793</v>
      </c>
      <c r="FK12" s="21">
        <v>121.2587881</v>
      </c>
      <c r="FL12" s="21">
        <v>102.3019355</v>
      </c>
      <c r="FM12" s="21">
        <v>90.537704610000006</v>
      </c>
      <c r="FN12" s="21">
        <v>83.863243839999996</v>
      </c>
      <c r="FO12" s="21">
        <v>96.97</v>
      </c>
      <c r="FP12" s="21">
        <v>87.877461710000006</v>
      </c>
      <c r="FQ12" s="21">
        <v>75.613925129999998</v>
      </c>
      <c r="FR12" s="21">
        <v>87.605543019999999</v>
      </c>
      <c r="FS12" s="21">
        <v>49.934541449999998</v>
      </c>
      <c r="FT12" s="21">
        <v>92.861435729999997</v>
      </c>
      <c r="FU12" s="21">
        <v>80.989705979999997</v>
      </c>
      <c r="FV12" s="21">
        <v>86.881690660000004</v>
      </c>
      <c r="FW12" s="21">
        <v>61.70132503</v>
      </c>
      <c r="FX12" s="21">
        <v>84.450450450000005</v>
      </c>
      <c r="FY12" s="21">
        <v>92.712953740000003</v>
      </c>
      <c r="FZ12" s="21">
        <v>82.479208290000003</v>
      </c>
      <c r="GA12" s="21">
        <v>64.352113399999993</v>
      </c>
      <c r="GB12" s="21">
        <v>97.784225800000002</v>
      </c>
      <c r="GC12" s="21">
        <v>72.532040179999996</v>
      </c>
      <c r="GD12" s="21">
        <v>55.108911689999999</v>
      </c>
      <c r="GE12" s="21">
        <v>70.334874279999994</v>
      </c>
      <c r="GF12" s="21">
        <v>76.209628280000004</v>
      </c>
      <c r="GG12" s="21">
        <v>89.622380199999995</v>
      </c>
      <c r="GH12" s="21">
        <v>88.883795550000002</v>
      </c>
      <c r="GI12" s="21">
        <v>94.681072099999994</v>
      </c>
      <c r="GJ12" s="21">
        <v>74.291515849999996</v>
      </c>
      <c r="GK12" s="21">
        <v>92.282487180000004</v>
      </c>
      <c r="GL12" s="21">
        <v>94.298529549999998</v>
      </c>
      <c r="GM12" s="21">
        <v>112.24114779999999</v>
      </c>
      <c r="GN12" s="21">
        <v>93.157829379999995</v>
      </c>
      <c r="GO12" s="21">
        <v>95.393929479999997</v>
      </c>
      <c r="GP12" s="21">
        <v>95.083286389999998</v>
      </c>
      <c r="GQ12" s="21">
        <v>99.000609710000006</v>
      </c>
      <c r="GR12" s="21">
        <v>102.1868166</v>
      </c>
      <c r="GS12" s="21">
        <v>87.73924882</v>
      </c>
      <c r="GT12" s="21">
        <v>72.725917089999996</v>
      </c>
      <c r="GU12" s="21">
        <v>81.669946580000001</v>
      </c>
      <c r="GV12" s="21">
        <v>82.734443470000002</v>
      </c>
      <c r="GW12" s="21">
        <v>83.919491530000002</v>
      </c>
      <c r="GX12" s="21">
        <v>118.0793252</v>
      </c>
      <c r="GY12" s="21">
        <v>84.71011077</v>
      </c>
      <c r="GZ12" s="21">
        <v>168.75953430000001</v>
      </c>
      <c r="HA12" s="21">
        <v>92.144328430000002</v>
      </c>
      <c r="HB12" s="21">
        <v>97.281127429999998</v>
      </c>
      <c r="HC12" s="21">
        <v>89.344509270000003</v>
      </c>
      <c r="HD12" s="21">
        <v>65.246121770000002</v>
      </c>
      <c r="HE12" s="21">
        <v>108.4715221</v>
      </c>
      <c r="HF12" s="21">
        <v>48.820852299999999</v>
      </c>
      <c r="HG12" s="21">
        <v>130.52132700000001</v>
      </c>
      <c r="HH12" s="21">
        <v>104.9961517</v>
      </c>
      <c r="HI12" s="21">
        <v>87.714863500000007</v>
      </c>
      <c r="HJ12" s="21">
        <v>105.4092239</v>
      </c>
      <c r="HK12" s="21">
        <v>90.353623189999993</v>
      </c>
      <c r="HL12" s="21">
        <v>167.19234019999999</v>
      </c>
      <c r="HM12" s="21">
        <v>81.723595040000006</v>
      </c>
      <c r="HN12" s="21">
        <v>93.477376719999995</v>
      </c>
      <c r="HO12" s="21">
        <v>120.1997379</v>
      </c>
      <c r="HP12" s="21">
        <v>139.6004872</v>
      </c>
      <c r="HQ12" s="21">
        <v>113.8197899</v>
      </c>
      <c r="HR12" s="21">
        <v>75.591908669999995</v>
      </c>
      <c r="HS12" s="21">
        <v>69.23960348</v>
      </c>
      <c r="HT12" s="21">
        <v>103.6080286</v>
      </c>
      <c r="HU12" s="21">
        <v>102.19323559999999</v>
      </c>
      <c r="HV12" s="21">
        <v>115.91206699999999</v>
      </c>
      <c r="HW12" s="21">
        <v>107.4954223</v>
      </c>
      <c r="HX12" s="21">
        <v>63.00892992</v>
      </c>
      <c r="HY12" s="21">
        <v>82.727811459999998</v>
      </c>
      <c r="HZ12" s="21">
        <v>78.977614430000003</v>
      </c>
      <c r="IA12" s="21">
        <v>80.791214609999997</v>
      </c>
      <c r="IB12" s="21">
        <v>102.2212956</v>
      </c>
      <c r="IC12" s="21">
        <v>88.582251080000006</v>
      </c>
      <c r="ID12" s="21">
        <v>75.446398939999995</v>
      </c>
      <c r="IE12" s="21">
        <v>79.823550049999994</v>
      </c>
      <c r="IF12" s="21">
        <v>91.455540619999994</v>
      </c>
      <c r="IG12" s="21">
        <v>69.173045169999995</v>
      </c>
      <c r="IH12" s="21">
        <v>82.939505229999995</v>
      </c>
      <c r="II12" s="21"/>
      <c r="IJ12" s="21"/>
      <c r="IK12" s="21"/>
      <c r="IL12" s="21"/>
      <c r="IM12" s="21"/>
      <c r="IN12" s="21"/>
      <c r="IO12" s="21"/>
      <c r="IP12" s="21"/>
      <c r="IQ12" s="21"/>
    </row>
    <row r="13" spans="1:251" x14ac:dyDescent="0.2">
      <c r="A13" s="35" t="s">
        <v>172</v>
      </c>
      <c r="B13" s="21">
        <v>122.067785</v>
      </c>
      <c r="C13" s="21">
        <v>79.344999259999994</v>
      </c>
      <c r="D13" s="21">
        <v>95.211587840000007</v>
      </c>
      <c r="E13" s="21">
        <v>77.423870640000004</v>
      </c>
      <c r="F13" s="21">
        <v>92.942034879999994</v>
      </c>
      <c r="G13" s="21">
        <v>89.273629600000007</v>
      </c>
      <c r="H13" s="21">
        <v>91.734270949999996</v>
      </c>
      <c r="I13" s="21">
        <v>89.388032640000006</v>
      </c>
      <c r="J13" s="21">
        <v>89.288427720000001</v>
      </c>
      <c r="K13" s="21">
        <v>92.544139150000007</v>
      </c>
      <c r="L13" s="21">
        <v>84.956230550000001</v>
      </c>
      <c r="M13" s="21">
        <v>95.32753855</v>
      </c>
      <c r="N13" s="21">
        <v>91.03618539</v>
      </c>
      <c r="O13" s="21">
        <v>92.048256429999995</v>
      </c>
      <c r="P13" s="21">
        <v>86.938803230000005</v>
      </c>
      <c r="Q13" s="21">
        <v>78.973964010000003</v>
      </c>
      <c r="R13" s="21">
        <v>102.2750412</v>
      </c>
      <c r="S13" s="21">
        <v>108.83739079999999</v>
      </c>
      <c r="T13" s="21">
        <v>72.357328150000001</v>
      </c>
      <c r="U13" s="21">
        <v>103.94112610000001</v>
      </c>
      <c r="V13" s="21">
        <v>89.068832470000004</v>
      </c>
      <c r="W13" s="21">
        <v>44.544369279999998</v>
      </c>
      <c r="X13" s="21">
        <v>69.775946809999994</v>
      </c>
      <c r="Y13" s="21">
        <v>80.208483680000001</v>
      </c>
      <c r="Z13" s="21">
        <v>93.16889664</v>
      </c>
      <c r="AA13" s="21">
        <v>90.577156529999996</v>
      </c>
      <c r="AB13" s="21">
        <v>91.29103834</v>
      </c>
      <c r="AC13" s="21">
        <v>103.4275693</v>
      </c>
      <c r="AD13" s="21">
        <v>100.9318646</v>
      </c>
      <c r="AE13" s="21">
        <v>97.805559389999999</v>
      </c>
      <c r="AF13" s="21">
        <v>108.16946729999999</v>
      </c>
      <c r="AG13" s="21">
        <v>105.1079313</v>
      </c>
      <c r="AH13" s="21">
        <v>91.884140419999994</v>
      </c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  <c r="AX13" s="21"/>
      <c r="AY13" s="21"/>
      <c r="AZ13" s="21"/>
      <c r="BA13" s="21"/>
      <c r="BB13" s="21"/>
      <c r="BC13" s="21"/>
      <c r="BD13" s="21"/>
      <c r="BE13" s="21"/>
      <c r="BF13" s="21"/>
      <c r="BG13" s="21"/>
      <c r="BH13" s="21"/>
      <c r="BI13" s="21"/>
      <c r="BJ13" s="21"/>
      <c r="BK13" s="21"/>
      <c r="BL13" s="21"/>
      <c r="BM13" s="21"/>
      <c r="BN13" s="21"/>
      <c r="BO13" s="21"/>
      <c r="BP13" s="21"/>
      <c r="BQ13" s="21"/>
      <c r="BR13" s="21"/>
      <c r="BS13" s="21"/>
      <c r="BT13" s="21"/>
      <c r="BU13" s="21"/>
      <c r="BV13" s="21"/>
      <c r="BW13" s="21"/>
      <c r="BX13" s="21"/>
      <c r="BY13" s="21"/>
      <c r="BZ13" s="21"/>
      <c r="CA13" s="21"/>
      <c r="CB13" s="21"/>
      <c r="CC13" s="21"/>
      <c r="CD13" s="21"/>
      <c r="CE13" s="21"/>
      <c r="CF13" s="21"/>
      <c r="CG13" s="21"/>
      <c r="CH13" s="21"/>
      <c r="CI13" s="21"/>
      <c r="CJ13" s="21"/>
      <c r="CK13" s="21"/>
      <c r="CL13" s="21"/>
      <c r="CM13" s="21"/>
      <c r="CN13" s="21"/>
      <c r="CO13" s="21"/>
      <c r="CP13" s="21"/>
      <c r="CQ13" s="21"/>
      <c r="CR13" s="21"/>
      <c r="CS13" s="21"/>
      <c r="CT13" s="21"/>
      <c r="CU13" s="21"/>
      <c r="CV13" s="21"/>
      <c r="CW13" s="21"/>
      <c r="CX13" s="21"/>
      <c r="CY13" s="21"/>
      <c r="CZ13" s="21"/>
      <c r="DA13" s="21"/>
      <c r="DB13" s="21"/>
      <c r="DC13" s="21"/>
      <c r="DD13" s="21"/>
      <c r="DE13" s="21"/>
      <c r="DF13" s="21"/>
      <c r="DG13" s="21"/>
      <c r="DH13" s="21"/>
      <c r="DI13" s="21"/>
      <c r="DJ13" s="21"/>
      <c r="DK13" s="21"/>
      <c r="DL13" s="21"/>
      <c r="DM13" s="21"/>
      <c r="DN13" s="21"/>
      <c r="DO13" s="21"/>
      <c r="DP13" s="21"/>
      <c r="DQ13" s="21"/>
      <c r="DR13" s="21"/>
      <c r="DS13" s="21"/>
      <c r="DT13" s="21"/>
      <c r="DU13" s="21"/>
      <c r="DV13" s="21"/>
      <c r="DW13" s="21"/>
      <c r="DX13" s="21"/>
      <c r="DY13" s="21"/>
      <c r="DZ13" s="21"/>
      <c r="EA13" s="21"/>
      <c r="EB13" s="21"/>
      <c r="EC13" s="21"/>
      <c r="ED13" s="21"/>
      <c r="EE13" s="21"/>
      <c r="EF13" s="21"/>
      <c r="EG13" s="21"/>
      <c r="EH13" s="21"/>
      <c r="EI13" s="21"/>
      <c r="EJ13" s="21"/>
      <c r="EK13" s="21"/>
      <c r="EL13" s="21"/>
      <c r="EM13" s="21"/>
      <c r="EN13" s="21"/>
      <c r="EO13" s="21"/>
      <c r="EP13" s="21"/>
      <c r="EQ13" s="21"/>
      <c r="ER13" s="21"/>
      <c r="ES13" s="21"/>
      <c r="ET13" s="21"/>
      <c r="EU13" s="21"/>
      <c r="EV13" s="21"/>
      <c r="EW13" s="21"/>
      <c r="EX13" s="21"/>
      <c r="EY13" s="21"/>
      <c r="EZ13" s="21"/>
      <c r="FA13" s="21"/>
      <c r="FB13" s="21"/>
      <c r="FC13" s="21"/>
      <c r="FD13" s="21"/>
      <c r="FE13" s="21"/>
      <c r="FF13" s="21"/>
      <c r="FG13" s="21"/>
      <c r="FH13" s="21"/>
      <c r="FI13" s="21"/>
      <c r="FJ13" s="21"/>
      <c r="FK13" s="21"/>
      <c r="FL13" s="21"/>
      <c r="FM13" s="21"/>
      <c r="FN13" s="21"/>
      <c r="FO13" s="21"/>
      <c r="FP13" s="21"/>
      <c r="FQ13" s="21"/>
      <c r="FR13" s="21"/>
      <c r="FS13" s="21"/>
      <c r="FT13" s="21"/>
      <c r="FU13" s="21"/>
      <c r="FV13" s="21"/>
      <c r="FW13" s="21"/>
      <c r="FX13" s="21"/>
      <c r="FY13" s="21"/>
      <c r="FZ13" s="21"/>
      <c r="GA13" s="21"/>
      <c r="GB13" s="21"/>
      <c r="GC13" s="21"/>
      <c r="GD13" s="21"/>
      <c r="GE13" s="21"/>
      <c r="GF13" s="21"/>
      <c r="GG13" s="21"/>
      <c r="GH13" s="21"/>
      <c r="GI13" s="21"/>
      <c r="GJ13" s="21"/>
      <c r="GK13" s="21"/>
      <c r="GL13" s="21"/>
      <c r="GM13" s="21"/>
      <c r="GN13" s="21"/>
      <c r="GO13" s="21"/>
      <c r="GP13" s="21"/>
      <c r="GQ13" s="21"/>
      <c r="GR13" s="21"/>
      <c r="GS13" s="21"/>
      <c r="GT13" s="21"/>
      <c r="GU13" s="21"/>
      <c r="GV13" s="21"/>
      <c r="GW13" s="21"/>
      <c r="GX13" s="21"/>
      <c r="GY13" s="21"/>
      <c r="GZ13" s="21"/>
      <c r="HA13" s="21"/>
      <c r="HB13" s="21"/>
      <c r="HC13" s="21"/>
      <c r="HD13" s="21"/>
      <c r="HE13" s="21"/>
      <c r="HF13" s="21"/>
      <c r="HG13" s="21"/>
      <c r="HH13" s="21"/>
      <c r="HI13" s="21"/>
      <c r="HJ13" s="21"/>
      <c r="HK13" s="21"/>
      <c r="HL13" s="21"/>
      <c r="HM13" s="21"/>
      <c r="HN13" s="21"/>
      <c r="HO13" s="21"/>
      <c r="HP13" s="21"/>
      <c r="HQ13" s="21"/>
      <c r="HR13" s="21"/>
      <c r="HS13" s="21"/>
      <c r="HT13" s="21"/>
      <c r="HU13" s="21"/>
      <c r="HV13" s="21"/>
      <c r="HW13" s="21"/>
      <c r="HX13" s="21"/>
      <c r="HY13" s="21"/>
      <c r="HZ13" s="21"/>
      <c r="IA13" s="21"/>
      <c r="IB13" s="21"/>
      <c r="IC13" s="21"/>
      <c r="ID13" s="21"/>
      <c r="IE13" s="21"/>
      <c r="IF13" s="21"/>
      <c r="IG13" s="21"/>
      <c r="IH13" s="21"/>
      <c r="II13" s="21"/>
      <c r="IJ13" s="21"/>
      <c r="IK13" s="21"/>
      <c r="IL13" s="21"/>
      <c r="IM13" s="21"/>
      <c r="IN13" s="21"/>
      <c r="IO13" s="21"/>
      <c r="IP13" s="21"/>
      <c r="IQ13" s="21"/>
    </row>
  </sheetData>
  <mergeCells count="2">
    <mergeCell ref="B1:IQ1"/>
    <mergeCell ref="B8:IQ8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4D9F0-1EDA-5346-B2B9-74053D8B4D43}">
  <dimension ref="A1:L13"/>
  <sheetViews>
    <sheetView workbookViewId="0">
      <selection activeCell="O15" sqref="O15"/>
    </sheetView>
  </sheetViews>
  <sheetFormatPr baseColWidth="10" defaultColWidth="10.6640625" defaultRowHeight="16" x14ac:dyDescent="0.2"/>
  <cols>
    <col min="5" max="5" width="9.6640625" customWidth="1"/>
    <col min="9" max="9" width="9.1640625" bestFit="1" customWidth="1"/>
  </cols>
  <sheetData>
    <row r="1" spans="1:12" x14ac:dyDescent="0.2">
      <c r="C1" s="143" t="s">
        <v>187</v>
      </c>
      <c r="D1" s="143"/>
      <c r="E1" s="143"/>
      <c r="G1" s="143" t="s">
        <v>1</v>
      </c>
      <c r="H1" s="143"/>
      <c r="I1" s="143"/>
    </row>
    <row r="2" spans="1:12" x14ac:dyDescent="0.2">
      <c r="B2" s="22" t="s">
        <v>183</v>
      </c>
      <c r="C2" s="33" t="s">
        <v>184</v>
      </c>
      <c r="D2" s="33" t="s">
        <v>185</v>
      </c>
      <c r="E2" s="33" t="s">
        <v>152</v>
      </c>
      <c r="G2" s="33" t="s">
        <v>184</v>
      </c>
      <c r="H2" s="33" t="s">
        <v>185</v>
      </c>
      <c r="I2" s="33" t="s">
        <v>152</v>
      </c>
    </row>
    <row r="3" spans="1:12" x14ac:dyDescent="0.2">
      <c r="A3" s="55" t="s">
        <v>207</v>
      </c>
      <c r="B3" s="21">
        <v>6.4705199999999996E-3</v>
      </c>
      <c r="C3" s="21">
        <v>1.0251100000000001E-3</v>
      </c>
      <c r="D3" s="21">
        <v>1.8437999999999999E-4</v>
      </c>
      <c r="E3" s="21">
        <v>9.2018999999999998E-4</v>
      </c>
      <c r="G3" s="21">
        <v>3.6522759999999999E-3</v>
      </c>
      <c r="H3" s="21">
        <v>6.1662000000000002E-4</v>
      </c>
      <c r="I3" s="21">
        <v>1.68692E-3</v>
      </c>
    </row>
    <row r="4" spans="1:12" x14ac:dyDescent="0.2">
      <c r="B4" s="21">
        <v>5.2024599999999999E-3</v>
      </c>
      <c r="C4" s="21">
        <v>9.7205999999999996E-4</v>
      </c>
      <c r="D4" s="21">
        <v>8.6501000000000004E-4</v>
      </c>
      <c r="E4" s="21">
        <v>5.7134999999999998E-4</v>
      </c>
      <c r="G4" s="21">
        <v>6.5664499999999997E-3</v>
      </c>
      <c r="H4" s="21">
        <v>1.29543E-3</v>
      </c>
      <c r="I4" s="21">
        <v>6.5935799999999999E-3</v>
      </c>
    </row>
    <row r="5" spans="1:12" x14ac:dyDescent="0.2">
      <c r="B5" s="21">
        <v>4.7047499999999997E-3</v>
      </c>
      <c r="C5" s="21">
        <v>6.5932000000000002E-4</v>
      </c>
      <c r="D5" s="21">
        <v>2.3891E-4</v>
      </c>
      <c r="E5" s="21">
        <v>2.0387999999999999E-3</v>
      </c>
      <c r="G5" s="21">
        <v>4.4827779999999998E-3</v>
      </c>
      <c r="H5" s="21">
        <v>9.4271000000000003E-4</v>
      </c>
      <c r="I5" s="21">
        <v>3.3389100000000001E-3</v>
      </c>
    </row>
    <row r="8" spans="1:12" x14ac:dyDescent="0.2">
      <c r="C8" s="143" t="s">
        <v>187</v>
      </c>
      <c r="D8" s="143"/>
      <c r="E8" s="143"/>
      <c r="G8" s="143" t="s">
        <v>1</v>
      </c>
      <c r="H8" s="143"/>
      <c r="I8" s="143"/>
    </row>
    <row r="9" spans="1:12" x14ac:dyDescent="0.2">
      <c r="A9" s="55" t="s">
        <v>206</v>
      </c>
      <c r="B9" s="22" t="s">
        <v>183</v>
      </c>
      <c r="C9" s="33" t="s">
        <v>184</v>
      </c>
      <c r="D9" s="33" t="s">
        <v>185</v>
      </c>
      <c r="E9" s="33" t="s">
        <v>152</v>
      </c>
      <c r="G9" s="33" t="s">
        <v>184</v>
      </c>
      <c r="H9" s="33" t="s">
        <v>185</v>
      </c>
      <c r="I9" s="33" t="s">
        <v>152</v>
      </c>
      <c r="J9" s="21"/>
      <c r="K9" s="21"/>
      <c r="L9" s="21"/>
    </row>
    <row r="10" spans="1:12" x14ac:dyDescent="0.2">
      <c r="A10" s="33"/>
      <c r="B10" s="21">
        <v>3.0856870000000002E-2</v>
      </c>
      <c r="C10" s="21">
        <v>2.159239E-2</v>
      </c>
      <c r="D10" s="21">
        <v>5.4368999999999997E-3</v>
      </c>
      <c r="E10" s="21">
        <v>9.5961199999999997E-3</v>
      </c>
      <c r="F10" s="21"/>
      <c r="G10" s="21">
        <v>3.5813980000000002E-2</v>
      </c>
      <c r="H10" s="21">
        <v>1.9969009999999999E-2</v>
      </c>
      <c r="I10" s="21">
        <v>1.8728809999999999E-2</v>
      </c>
    </row>
    <row r="11" spans="1:12" x14ac:dyDescent="0.2">
      <c r="A11" s="33"/>
      <c r="B11" s="21">
        <v>2.330312E-2</v>
      </c>
      <c r="C11" s="21">
        <v>8.1725400000000007E-3</v>
      </c>
      <c r="D11" s="21">
        <v>1.9640830000000001E-2</v>
      </c>
      <c r="E11" s="21">
        <v>9.2265100000000003E-3</v>
      </c>
      <c r="G11" s="21">
        <v>4.0339399999999997E-2</v>
      </c>
      <c r="H11" s="21">
        <v>2.3601130000000001E-2</v>
      </c>
      <c r="I11" s="21">
        <v>4.1099719999999999E-2</v>
      </c>
    </row>
    <row r="12" spans="1:12" x14ac:dyDescent="0.2">
      <c r="A12" s="33"/>
      <c r="B12" s="21">
        <v>3.7019509999999999E-2</v>
      </c>
      <c r="C12" s="21">
        <v>1.327621E-2</v>
      </c>
      <c r="D12" s="21">
        <v>4.6132500000000002E-3</v>
      </c>
      <c r="E12" s="21">
        <v>7.5289600000000003E-3</v>
      </c>
      <c r="G12" s="21">
        <v>3.4486999999999997E-2</v>
      </c>
      <c r="H12" s="21">
        <v>3.8798699999999998E-2</v>
      </c>
      <c r="I12" s="21">
        <v>3.04164E-2</v>
      </c>
    </row>
    <row r="13" spans="1:12" x14ac:dyDescent="0.2">
      <c r="A13" s="33"/>
    </row>
  </sheetData>
  <mergeCells count="4">
    <mergeCell ref="C1:E1"/>
    <mergeCell ref="G1:I1"/>
    <mergeCell ref="C8:E8"/>
    <mergeCell ref="G8:I8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96DA1-30D6-C441-9772-F512AB4D6FFA}">
  <dimension ref="A1:T48"/>
  <sheetViews>
    <sheetView zoomScale="83" zoomScaleNormal="83" workbookViewId="0">
      <selection activeCell="A2" sqref="A2"/>
    </sheetView>
  </sheetViews>
  <sheetFormatPr baseColWidth="10" defaultColWidth="10.6640625" defaultRowHeight="16" x14ac:dyDescent="0.2"/>
  <sheetData>
    <row r="1" spans="1:20" x14ac:dyDescent="0.2">
      <c r="A1" s="80" t="s">
        <v>359</v>
      </c>
      <c r="B1" s="81"/>
      <c r="C1" s="81"/>
      <c r="D1" s="81"/>
      <c r="E1" s="81"/>
      <c r="F1" s="81"/>
      <c r="G1" s="81"/>
      <c r="H1" s="81"/>
      <c r="I1" s="81"/>
      <c r="J1" s="81"/>
      <c r="K1" s="81"/>
    </row>
    <row r="2" spans="1:20" x14ac:dyDescent="0.2">
      <c r="A2" s="81"/>
      <c r="B2" s="81"/>
      <c r="C2" s="81"/>
      <c r="D2" s="81"/>
      <c r="E2" s="81"/>
      <c r="F2" s="81"/>
      <c r="G2" s="81"/>
      <c r="H2" s="81"/>
      <c r="I2" s="81"/>
      <c r="J2" s="81"/>
      <c r="K2" s="81"/>
    </row>
    <row r="3" spans="1:20" x14ac:dyDescent="0.2">
      <c r="A3" s="81"/>
      <c r="B3" s="81"/>
      <c r="C3" s="81"/>
      <c r="D3" s="81"/>
      <c r="E3" s="81"/>
      <c r="F3" s="81"/>
      <c r="G3" s="81"/>
      <c r="H3" s="81"/>
      <c r="I3" s="81"/>
      <c r="J3" s="81"/>
      <c r="K3" s="81"/>
    </row>
    <row r="4" spans="1:20" x14ac:dyDescent="0.2">
      <c r="A4" s="115" t="s">
        <v>364</v>
      </c>
      <c r="B4" s="81" t="s">
        <v>431</v>
      </c>
      <c r="C4" s="81"/>
      <c r="D4" s="115" t="s">
        <v>371</v>
      </c>
      <c r="E4" s="81" t="s">
        <v>431</v>
      </c>
      <c r="F4" s="81"/>
      <c r="G4" s="115" t="s">
        <v>372</v>
      </c>
      <c r="H4" s="81" t="s">
        <v>431</v>
      </c>
      <c r="I4" s="80"/>
      <c r="J4" s="116" t="s">
        <v>373</v>
      </c>
      <c r="K4" s="81" t="s">
        <v>431</v>
      </c>
      <c r="M4" s="117" t="s">
        <v>374</v>
      </c>
      <c r="N4" s="81" t="s">
        <v>431</v>
      </c>
      <c r="P4" s="117" t="s">
        <v>375</v>
      </c>
      <c r="Q4" s="81" t="s">
        <v>431</v>
      </c>
      <c r="S4" s="117" t="s">
        <v>376</v>
      </c>
      <c r="T4" s="81" t="s">
        <v>431</v>
      </c>
    </row>
    <row r="5" spans="1:20" x14ac:dyDescent="0.2">
      <c r="A5" s="48" t="s">
        <v>378</v>
      </c>
      <c r="B5" s="81">
        <v>10</v>
      </c>
      <c r="C5" s="81"/>
      <c r="D5" s="48" t="s">
        <v>378</v>
      </c>
      <c r="E5" s="81">
        <v>8</v>
      </c>
      <c r="F5" s="81"/>
      <c r="G5" s="81" t="s">
        <v>377</v>
      </c>
      <c r="H5" s="81">
        <v>33</v>
      </c>
      <c r="I5" s="80"/>
      <c r="J5" s="48" t="s">
        <v>378</v>
      </c>
      <c r="K5" s="48">
        <v>11</v>
      </c>
      <c r="M5" s="81" t="s">
        <v>379</v>
      </c>
      <c r="N5">
        <v>25</v>
      </c>
      <c r="P5" s="48" t="s">
        <v>378</v>
      </c>
      <c r="Q5">
        <v>38</v>
      </c>
      <c r="S5" s="48" t="s">
        <v>378</v>
      </c>
      <c r="T5">
        <v>22</v>
      </c>
    </row>
    <row r="6" spans="1:20" x14ac:dyDescent="0.2">
      <c r="A6" s="48" t="s">
        <v>381</v>
      </c>
      <c r="B6" s="81">
        <v>2</v>
      </c>
      <c r="C6" s="81"/>
      <c r="D6" s="48" t="s">
        <v>381</v>
      </c>
      <c r="E6" s="81">
        <v>16</v>
      </c>
      <c r="F6" s="81"/>
      <c r="G6" s="81" t="s">
        <v>380</v>
      </c>
      <c r="H6" s="81">
        <v>26</v>
      </c>
      <c r="I6" s="80"/>
      <c r="J6" s="48" t="s">
        <v>381</v>
      </c>
      <c r="K6" s="48">
        <v>21</v>
      </c>
      <c r="M6" s="81" t="s">
        <v>382</v>
      </c>
      <c r="N6">
        <v>36</v>
      </c>
      <c r="P6" s="48" t="s">
        <v>381</v>
      </c>
      <c r="Q6">
        <v>21</v>
      </c>
      <c r="S6" s="48" t="s">
        <v>381</v>
      </c>
      <c r="T6">
        <v>35</v>
      </c>
    </row>
    <row r="7" spans="1:20" x14ac:dyDescent="0.2">
      <c r="A7" s="48" t="s">
        <v>384</v>
      </c>
      <c r="B7" s="81">
        <v>28</v>
      </c>
      <c r="C7" s="81"/>
      <c r="D7" s="48" t="s">
        <v>384</v>
      </c>
      <c r="E7" s="81">
        <v>17</v>
      </c>
      <c r="F7" s="81"/>
      <c r="G7" s="81" t="s">
        <v>383</v>
      </c>
      <c r="H7" s="81">
        <v>71</v>
      </c>
      <c r="I7" s="80"/>
      <c r="J7" s="48" t="s">
        <v>384</v>
      </c>
      <c r="K7" s="48">
        <v>11</v>
      </c>
      <c r="M7" s="81" t="s">
        <v>385</v>
      </c>
      <c r="N7" s="81">
        <v>42</v>
      </c>
      <c r="P7" s="48" t="s">
        <v>384</v>
      </c>
      <c r="Q7" s="81">
        <v>13</v>
      </c>
      <c r="S7" s="48" t="s">
        <v>384</v>
      </c>
      <c r="T7" s="81">
        <v>13</v>
      </c>
    </row>
    <row r="8" spans="1:20" x14ac:dyDescent="0.2">
      <c r="A8" s="48" t="s">
        <v>387</v>
      </c>
      <c r="B8" s="81">
        <v>35</v>
      </c>
      <c r="C8" s="81"/>
      <c r="D8" s="48" t="s">
        <v>387</v>
      </c>
      <c r="E8" s="81">
        <v>20</v>
      </c>
      <c r="F8" s="81"/>
      <c r="G8" s="81" t="s">
        <v>386</v>
      </c>
      <c r="H8" s="81">
        <v>71</v>
      </c>
      <c r="I8" s="80"/>
      <c r="J8" s="48" t="s">
        <v>387</v>
      </c>
      <c r="K8" s="48">
        <v>26</v>
      </c>
      <c r="M8" s="81" t="s">
        <v>388</v>
      </c>
      <c r="N8" s="81">
        <v>33</v>
      </c>
      <c r="P8" s="48" t="s">
        <v>387</v>
      </c>
      <c r="Q8" s="81">
        <v>7</v>
      </c>
      <c r="S8" s="48" t="s">
        <v>387</v>
      </c>
      <c r="T8" s="81">
        <v>1</v>
      </c>
    </row>
    <row r="9" spans="1:20" x14ac:dyDescent="0.2">
      <c r="A9" s="48" t="s">
        <v>391</v>
      </c>
      <c r="B9" s="81">
        <v>20</v>
      </c>
      <c r="C9" s="81"/>
      <c r="D9" s="48" t="s">
        <v>391</v>
      </c>
      <c r="E9" s="81">
        <v>16</v>
      </c>
      <c r="F9" s="81"/>
      <c r="G9" s="81" t="s">
        <v>389</v>
      </c>
      <c r="H9" s="81">
        <v>39</v>
      </c>
      <c r="I9" s="80"/>
      <c r="J9" s="48" t="s">
        <v>391</v>
      </c>
      <c r="K9" s="48">
        <v>18</v>
      </c>
      <c r="M9" s="81" t="s">
        <v>392</v>
      </c>
      <c r="N9" s="81">
        <v>40</v>
      </c>
      <c r="P9" s="48" t="s">
        <v>391</v>
      </c>
      <c r="Q9" s="81">
        <v>17</v>
      </c>
      <c r="S9" s="48" t="s">
        <v>391</v>
      </c>
      <c r="T9" s="81">
        <v>22</v>
      </c>
    </row>
    <row r="10" spans="1:20" x14ac:dyDescent="0.2">
      <c r="A10" s="48" t="s">
        <v>395</v>
      </c>
      <c r="B10" s="81">
        <v>16</v>
      </c>
      <c r="C10" s="81"/>
      <c r="D10" s="48" t="s">
        <v>395</v>
      </c>
      <c r="E10" s="81">
        <v>27</v>
      </c>
      <c r="F10" s="81"/>
      <c r="G10" s="81" t="s">
        <v>393</v>
      </c>
      <c r="H10" s="81">
        <v>47</v>
      </c>
      <c r="I10" s="80"/>
      <c r="J10" s="48" t="s">
        <v>395</v>
      </c>
      <c r="K10" s="48">
        <v>19</v>
      </c>
      <c r="M10" s="81" t="s">
        <v>396</v>
      </c>
      <c r="N10" s="81">
        <v>16</v>
      </c>
      <c r="P10" s="48" t="s">
        <v>395</v>
      </c>
      <c r="Q10" s="81">
        <v>26</v>
      </c>
      <c r="S10" s="48" t="s">
        <v>395</v>
      </c>
      <c r="T10" s="81">
        <v>42</v>
      </c>
    </row>
    <row r="11" spans="1:20" x14ac:dyDescent="0.2">
      <c r="A11" s="48" t="s">
        <v>399</v>
      </c>
      <c r="B11" s="81">
        <v>28</v>
      </c>
      <c r="C11" s="81"/>
      <c r="D11" s="48" t="s">
        <v>399</v>
      </c>
      <c r="E11" s="81">
        <v>14</v>
      </c>
      <c r="F11" s="81"/>
      <c r="G11" s="81" t="s">
        <v>397</v>
      </c>
      <c r="H11" s="81">
        <v>43</v>
      </c>
      <c r="I11" s="81"/>
      <c r="J11" s="48" t="s">
        <v>399</v>
      </c>
      <c r="K11" s="48">
        <v>29</v>
      </c>
      <c r="M11" s="81" t="s">
        <v>400</v>
      </c>
      <c r="N11" s="81">
        <v>36</v>
      </c>
      <c r="P11" s="48" t="s">
        <v>399</v>
      </c>
      <c r="Q11" s="81">
        <v>53</v>
      </c>
      <c r="S11" s="48" t="s">
        <v>399</v>
      </c>
      <c r="T11" s="81">
        <v>42</v>
      </c>
    </row>
    <row r="12" spans="1:20" x14ac:dyDescent="0.2">
      <c r="A12" s="48" t="s">
        <v>403</v>
      </c>
      <c r="B12" s="81">
        <v>42</v>
      </c>
      <c r="C12" s="81"/>
      <c r="D12" s="48" t="s">
        <v>403</v>
      </c>
      <c r="E12" s="81">
        <v>26</v>
      </c>
      <c r="F12" s="81"/>
      <c r="G12" s="81" t="s">
        <v>401</v>
      </c>
      <c r="H12" s="81">
        <v>59</v>
      </c>
      <c r="I12" s="81"/>
      <c r="J12" s="48" t="s">
        <v>403</v>
      </c>
      <c r="K12" s="48">
        <v>37</v>
      </c>
      <c r="M12" s="81" t="s">
        <v>404</v>
      </c>
      <c r="N12" s="81">
        <v>24</v>
      </c>
      <c r="P12" s="48" t="s">
        <v>403</v>
      </c>
      <c r="Q12" s="81">
        <v>61</v>
      </c>
      <c r="S12" s="48" t="s">
        <v>403</v>
      </c>
      <c r="T12" s="81">
        <v>65</v>
      </c>
    </row>
    <row r="13" spans="1:20" x14ac:dyDescent="0.2">
      <c r="A13" s="48" t="s">
        <v>432</v>
      </c>
      <c r="B13" s="81">
        <v>36</v>
      </c>
      <c r="C13" s="81"/>
      <c r="D13" s="48" t="s">
        <v>432</v>
      </c>
      <c r="E13" s="81">
        <v>15</v>
      </c>
      <c r="F13" s="81"/>
      <c r="G13" s="81" t="s">
        <v>433</v>
      </c>
      <c r="H13" s="81">
        <v>54</v>
      </c>
      <c r="I13" s="81"/>
      <c r="J13" s="48" t="s">
        <v>432</v>
      </c>
      <c r="K13" s="48">
        <v>25</v>
      </c>
      <c r="M13" s="81" t="s">
        <v>434</v>
      </c>
      <c r="N13" s="81">
        <v>62</v>
      </c>
      <c r="P13" s="48" t="s">
        <v>432</v>
      </c>
      <c r="Q13" s="81">
        <v>49</v>
      </c>
      <c r="S13" s="48" t="s">
        <v>432</v>
      </c>
      <c r="T13" s="81">
        <v>75</v>
      </c>
    </row>
    <row r="14" spans="1:20" x14ac:dyDescent="0.2">
      <c r="A14" s="48" t="s">
        <v>435</v>
      </c>
      <c r="B14" s="81">
        <v>27</v>
      </c>
      <c r="C14" s="81"/>
      <c r="D14" s="48" t="s">
        <v>435</v>
      </c>
      <c r="E14" s="81">
        <v>22</v>
      </c>
      <c r="F14" s="81"/>
      <c r="G14" s="81" t="s">
        <v>436</v>
      </c>
      <c r="H14" s="81">
        <v>63</v>
      </c>
      <c r="I14" s="81"/>
      <c r="J14" s="48" t="s">
        <v>435</v>
      </c>
      <c r="K14" s="48">
        <v>31</v>
      </c>
      <c r="M14" s="81" t="s">
        <v>437</v>
      </c>
      <c r="N14" s="81">
        <v>53</v>
      </c>
      <c r="P14" s="48" t="s">
        <v>435</v>
      </c>
      <c r="Q14" s="81">
        <v>83</v>
      </c>
      <c r="S14" s="48" t="s">
        <v>435</v>
      </c>
      <c r="T14" s="81">
        <v>28</v>
      </c>
    </row>
    <row r="15" spans="1:20" x14ac:dyDescent="0.2">
      <c r="A15" s="81" t="s">
        <v>406</v>
      </c>
      <c r="B15" s="81">
        <v>0</v>
      </c>
      <c r="C15" s="81"/>
      <c r="D15" s="81" t="s">
        <v>406</v>
      </c>
      <c r="E15" s="81">
        <v>11</v>
      </c>
      <c r="F15" s="81"/>
      <c r="G15" s="81" t="s">
        <v>379</v>
      </c>
      <c r="H15" s="81">
        <v>19</v>
      </c>
      <c r="I15" s="81"/>
      <c r="J15" s="81" t="s">
        <v>406</v>
      </c>
      <c r="K15" s="48">
        <v>44</v>
      </c>
      <c r="M15" s="48" t="s">
        <v>378</v>
      </c>
      <c r="N15" s="81">
        <v>24</v>
      </c>
      <c r="P15" s="81" t="s">
        <v>406</v>
      </c>
      <c r="Q15" s="81">
        <v>24</v>
      </c>
      <c r="S15" s="81" t="s">
        <v>406</v>
      </c>
      <c r="T15" s="81">
        <v>24</v>
      </c>
    </row>
    <row r="16" spans="1:20" x14ac:dyDescent="0.2">
      <c r="A16" s="81" t="s">
        <v>408</v>
      </c>
      <c r="B16" s="81">
        <v>14</v>
      </c>
      <c r="C16" s="81"/>
      <c r="D16" s="81" t="s">
        <v>408</v>
      </c>
      <c r="E16" s="81">
        <v>20</v>
      </c>
      <c r="F16" s="81"/>
      <c r="G16" s="81" t="s">
        <v>382</v>
      </c>
      <c r="H16" s="81">
        <v>22</v>
      </c>
      <c r="I16" s="81"/>
      <c r="J16" s="81" t="s">
        <v>408</v>
      </c>
      <c r="K16" s="48">
        <v>41</v>
      </c>
      <c r="M16" s="48" t="s">
        <v>381</v>
      </c>
      <c r="N16" s="81">
        <v>59</v>
      </c>
      <c r="P16" s="81" t="s">
        <v>408</v>
      </c>
      <c r="Q16" s="81">
        <v>21</v>
      </c>
      <c r="S16" s="81" t="s">
        <v>408</v>
      </c>
      <c r="T16" s="81">
        <v>25</v>
      </c>
    </row>
    <row r="17" spans="1:20" x14ac:dyDescent="0.2">
      <c r="A17" s="81" t="s">
        <v>410</v>
      </c>
      <c r="B17" s="81">
        <v>34</v>
      </c>
      <c r="C17" s="81"/>
      <c r="D17" s="81" t="s">
        <v>410</v>
      </c>
      <c r="E17" s="81">
        <v>16</v>
      </c>
      <c r="F17" s="81"/>
      <c r="G17" s="81" t="s">
        <v>385</v>
      </c>
      <c r="H17" s="81">
        <v>23</v>
      </c>
      <c r="I17" s="81"/>
      <c r="J17" s="81" t="s">
        <v>410</v>
      </c>
      <c r="K17" s="48">
        <v>42</v>
      </c>
      <c r="M17" s="48" t="s">
        <v>384</v>
      </c>
      <c r="N17" s="81">
        <v>56</v>
      </c>
      <c r="P17" s="81" t="s">
        <v>410</v>
      </c>
      <c r="Q17" s="81">
        <v>17</v>
      </c>
      <c r="S17" s="81" t="s">
        <v>410</v>
      </c>
      <c r="T17" s="81">
        <v>10</v>
      </c>
    </row>
    <row r="18" spans="1:20" x14ac:dyDescent="0.2">
      <c r="A18" s="81" t="s">
        <v>412</v>
      </c>
      <c r="B18" s="81">
        <v>25</v>
      </c>
      <c r="C18" s="81"/>
      <c r="D18" s="81" t="s">
        <v>412</v>
      </c>
      <c r="E18">
        <v>18</v>
      </c>
      <c r="F18" s="81"/>
      <c r="G18" s="81" t="s">
        <v>388</v>
      </c>
      <c r="H18" s="81">
        <v>22</v>
      </c>
      <c r="I18" s="81"/>
      <c r="J18" s="81" t="s">
        <v>412</v>
      </c>
      <c r="K18" s="48">
        <v>31</v>
      </c>
      <c r="M18" s="48" t="s">
        <v>387</v>
      </c>
      <c r="N18" s="81">
        <v>49</v>
      </c>
      <c r="P18" s="81" t="s">
        <v>412</v>
      </c>
      <c r="Q18" s="81">
        <v>2</v>
      </c>
      <c r="S18" s="81" t="s">
        <v>412</v>
      </c>
      <c r="T18" s="81">
        <v>2</v>
      </c>
    </row>
    <row r="19" spans="1:20" x14ac:dyDescent="0.2">
      <c r="A19" s="81" t="s">
        <v>413</v>
      </c>
      <c r="B19" s="81">
        <v>2</v>
      </c>
      <c r="C19" s="81"/>
      <c r="D19" s="81" t="s">
        <v>413</v>
      </c>
      <c r="E19">
        <v>17</v>
      </c>
      <c r="F19" s="81"/>
      <c r="G19" s="81" t="s">
        <v>392</v>
      </c>
      <c r="H19" s="81">
        <v>38</v>
      </c>
      <c r="I19" s="81"/>
      <c r="J19" s="81" t="s">
        <v>413</v>
      </c>
      <c r="K19" s="48">
        <v>15</v>
      </c>
      <c r="M19" s="48" t="s">
        <v>391</v>
      </c>
      <c r="N19" s="81">
        <v>61</v>
      </c>
      <c r="P19" s="81" t="s">
        <v>413</v>
      </c>
      <c r="Q19" s="81">
        <v>15</v>
      </c>
      <c r="S19" s="81" t="s">
        <v>413</v>
      </c>
      <c r="T19" s="81">
        <v>40</v>
      </c>
    </row>
    <row r="20" spans="1:20" x14ac:dyDescent="0.2">
      <c r="A20" s="81" t="s">
        <v>414</v>
      </c>
      <c r="B20" s="81">
        <v>15</v>
      </c>
      <c r="C20" s="81"/>
      <c r="D20" s="81" t="s">
        <v>414</v>
      </c>
      <c r="E20">
        <v>16</v>
      </c>
      <c r="F20" s="81"/>
      <c r="G20" s="81" t="s">
        <v>396</v>
      </c>
      <c r="H20" s="81">
        <v>42</v>
      </c>
      <c r="I20" s="81"/>
      <c r="J20" s="81" t="s">
        <v>414</v>
      </c>
      <c r="K20" s="48">
        <v>10</v>
      </c>
      <c r="M20" s="48" t="s">
        <v>395</v>
      </c>
      <c r="N20" s="81">
        <v>39</v>
      </c>
      <c r="P20" s="81" t="s">
        <v>414</v>
      </c>
      <c r="Q20" s="81">
        <v>25</v>
      </c>
      <c r="S20" s="81" t="s">
        <v>414</v>
      </c>
      <c r="T20" s="81">
        <v>63</v>
      </c>
    </row>
    <row r="21" spans="1:20" x14ac:dyDescent="0.2">
      <c r="A21" s="81" t="s">
        <v>415</v>
      </c>
      <c r="B21" s="81">
        <v>41</v>
      </c>
      <c r="C21" s="81"/>
      <c r="D21" s="81" t="s">
        <v>415</v>
      </c>
      <c r="E21">
        <v>23</v>
      </c>
      <c r="F21" s="81"/>
      <c r="G21" s="81" t="s">
        <v>400</v>
      </c>
      <c r="H21" s="81">
        <v>49</v>
      </c>
      <c r="I21" s="81"/>
      <c r="J21" s="81" t="s">
        <v>415</v>
      </c>
      <c r="K21" s="48">
        <v>23</v>
      </c>
      <c r="M21" s="48" t="s">
        <v>399</v>
      </c>
      <c r="N21" s="81">
        <v>4</v>
      </c>
      <c r="P21" s="81" t="s">
        <v>415</v>
      </c>
      <c r="Q21" s="81">
        <v>20</v>
      </c>
      <c r="S21" s="81" t="s">
        <v>415</v>
      </c>
      <c r="T21" s="81">
        <v>33</v>
      </c>
    </row>
    <row r="22" spans="1:20" x14ac:dyDescent="0.2">
      <c r="A22" s="81" t="s">
        <v>416</v>
      </c>
      <c r="B22" s="81">
        <v>35</v>
      </c>
      <c r="C22" s="81"/>
      <c r="D22" s="81" t="s">
        <v>416</v>
      </c>
      <c r="E22">
        <v>18</v>
      </c>
      <c r="F22" s="81"/>
      <c r="G22" s="81" t="s">
        <v>404</v>
      </c>
      <c r="H22" s="81">
        <v>30</v>
      </c>
      <c r="I22" s="81"/>
      <c r="J22" s="81" t="s">
        <v>416</v>
      </c>
      <c r="K22" s="48">
        <v>27</v>
      </c>
      <c r="M22" s="48" t="s">
        <v>403</v>
      </c>
      <c r="N22" s="81">
        <v>31</v>
      </c>
      <c r="P22" s="81" t="s">
        <v>416</v>
      </c>
      <c r="Q22" s="81">
        <v>23</v>
      </c>
      <c r="S22" s="81" t="s">
        <v>416</v>
      </c>
      <c r="T22" s="81">
        <v>82</v>
      </c>
    </row>
    <row r="23" spans="1:20" x14ac:dyDescent="0.2">
      <c r="A23" s="81" t="s">
        <v>418</v>
      </c>
      <c r="B23" s="81">
        <v>48</v>
      </c>
      <c r="C23" s="81"/>
      <c r="D23" s="81" t="s">
        <v>418</v>
      </c>
      <c r="E23">
        <v>41</v>
      </c>
      <c r="F23" s="81"/>
      <c r="G23" s="81" t="s">
        <v>434</v>
      </c>
      <c r="H23" s="81">
        <v>37</v>
      </c>
      <c r="I23" s="81"/>
      <c r="J23" s="81" t="s">
        <v>418</v>
      </c>
      <c r="K23" s="48">
        <v>57</v>
      </c>
      <c r="M23" s="48" t="s">
        <v>432</v>
      </c>
      <c r="N23" s="81">
        <v>20</v>
      </c>
      <c r="P23" s="81" t="s">
        <v>418</v>
      </c>
      <c r="Q23" s="81">
        <v>24</v>
      </c>
      <c r="S23" s="81" t="s">
        <v>418</v>
      </c>
      <c r="T23">
        <v>11</v>
      </c>
    </row>
    <row r="24" spans="1:20" x14ac:dyDescent="0.2">
      <c r="A24" s="81" t="s">
        <v>438</v>
      </c>
      <c r="B24" s="81">
        <v>22</v>
      </c>
      <c r="C24" s="81"/>
      <c r="D24" s="81" t="s">
        <v>438</v>
      </c>
      <c r="E24">
        <v>22</v>
      </c>
      <c r="F24" s="81"/>
      <c r="G24" s="81" t="s">
        <v>437</v>
      </c>
      <c r="H24" s="81">
        <v>34</v>
      </c>
      <c r="I24" s="81"/>
      <c r="J24" s="81" t="s">
        <v>438</v>
      </c>
      <c r="K24" s="48">
        <v>45</v>
      </c>
      <c r="M24" s="48" t="s">
        <v>435</v>
      </c>
      <c r="N24" s="81">
        <v>33</v>
      </c>
      <c r="P24" s="81" t="s">
        <v>438</v>
      </c>
      <c r="Q24" s="81">
        <v>37</v>
      </c>
      <c r="S24" s="81" t="s">
        <v>438</v>
      </c>
      <c r="T24">
        <v>26</v>
      </c>
    </row>
    <row r="25" spans="1:20" x14ac:dyDescent="0.2">
      <c r="A25" s="80"/>
      <c r="B25" s="81"/>
      <c r="C25" s="81"/>
      <c r="D25" s="80"/>
      <c r="F25" s="82"/>
      <c r="G25" s="81"/>
      <c r="H25" s="81"/>
      <c r="I25" s="82"/>
      <c r="J25" s="118"/>
      <c r="K25" s="118"/>
      <c r="L25" s="82"/>
      <c r="M25" s="81"/>
      <c r="N25" s="81"/>
      <c r="P25" s="81"/>
      <c r="Q25" s="81"/>
      <c r="S25" s="80"/>
      <c r="T25" s="80"/>
    </row>
    <row r="26" spans="1:20" x14ac:dyDescent="0.2">
      <c r="A26" s="81"/>
      <c r="B26" s="81"/>
      <c r="C26" s="81"/>
      <c r="D26" s="81"/>
      <c r="E26" s="81"/>
      <c r="F26" s="81"/>
      <c r="G26" s="81"/>
      <c r="H26" s="81"/>
      <c r="I26" s="81"/>
      <c r="J26" s="81"/>
      <c r="K26" s="81"/>
      <c r="M26" s="81"/>
      <c r="N26" s="81"/>
      <c r="P26" s="81"/>
      <c r="Q26" s="81"/>
      <c r="S26" s="81"/>
      <c r="T26" s="81"/>
    </row>
    <row r="27" spans="1:20" x14ac:dyDescent="0.2">
      <c r="A27" s="115" t="s">
        <v>421</v>
      </c>
      <c r="B27" s="81" t="s">
        <v>431</v>
      </c>
      <c r="C27" s="81"/>
      <c r="D27" s="115" t="s">
        <v>422</v>
      </c>
      <c r="E27" s="81" t="s">
        <v>431</v>
      </c>
      <c r="F27" s="81"/>
      <c r="G27" s="117" t="s">
        <v>423</v>
      </c>
      <c r="H27" s="81" t="s">
        <v>431</v>
      </c>
      <c r="I27" s="81"/>
      <c r="J27" s="117" t="s">
        <v>424</v>
      </c>
      <c r="K27" s="81" t="s">
        <v>431</v>
      </c>
      <c r="M27" s="117" t="s">
        <v>425</v>
      </c>
      <c r="N27" s="81" t="s">
        <v>431</v>
      </c>
      <c r="P27" s="117" t="s">
        <v>426</v>
      </c>
      <c r="Q27" s="81" t="s">
        <v>431</v>
      </c>
      <c r="S27" s="117" t="s">
        <v>427</v>
      </c>
      <c r="T27" s="81" t="s">
        <v>431</v>
      </c>
    </row>
    <row r="28" spans="1:20" x14ac:dyDescent="0.2">
      <c r="A28" s="81" t="s">
        <v>379</v>
      </c>
      <c r="B28" s="81">
        <v>23</v>
      </c>
      <c r="C28" s="81"/>
      <c r="D28" s="48" t="s">
        <v>378</v>
      </c>
      <c r="E28" s="81">
        <v>8</v>
      </c>
      <c r="F28" s="81"/>
      <c r="G28" s="81" t="s">
        <v>406</v>
      </c>
      <c r="H28" s="81">
        <v>5</v>
      </c>
      <c r="I28" s="81"/>
      <c r="J28" s="81" t="s">
        <v>406</v>
      </c>
      <c r="K28" s="81">
        <v>25</v>
      </c>
      <c r="M28" s="81" t="s">
        <v>379</v>
      </c>
      <c r="N28">
        <v>86</v>
      </c>
      <c r="P28" s="81" t="s">
        <v>379</v>
      </c>
      <c r="Q28">
        <v>32</v>
      </c>
      <c r="S28" s="48" t="s">
        <v>378</v>
      </c>
      <c r="T28" s="81">
        <v>34</v>
      </c>
    </row>
    <row r="29" spans="1:20" x14ac:dyDescent="0.2">
      <c r="A29" s="81" t="s">
        <v>382</v>
      </c>
      <c r="B29" s="81">
        <v>5</v>
      </c>
      <c r="C29" s="81"/>
      <c r="D29" s="48" t="s">
        <v>381</v>
      </c>
      <c r="E29" s="81">
        <v>9</v>
      </c>
      <c r="F29" s="81"/>
      <c r="G29" s="81" t="s">
        <v>408</v>
      </c>
      <c r="H29" s="81">
        <v>24</v>
      </c>
      <c r="I29" s="81"/>
      <c r="J29" s="81" t="s">
        <v>408</v>
      </c>
      <c r="K29" s="81">
        <v>16</v>
      </c>
      <c r="M29" s="81" t="s">
        <v>382</v>
      </c>
      <c r="N29">
        <v>68</v>
      </c>
      <c r="P29" s="81" t="s">
        <v>382</v>
      </c>
      <c r="Q29">
        <v>37</v>
      </c>
      <c r="S29" s="48" t="s">
        <v>381</v>
      </c>
      <c r="T29" s="81">
        <v>16</v>
      </c>
    </row>
    <row r="30" spans="1:20" x14ac:dyDescent="0.2">
      <c r="A30" s="81" t="s">
        <v>385</v>
      </c>
      <c r="B30" s="81">
        <v>16</v>
      </c>
      <c r="C30" s="81"/>
      <c r="D30" s="48" t="s">
        <v>384</v>
      </c>
      <c r="E30" s="81">
        <v>5</v>
      </c>
      <c r="F30" s="81"/>
      <c r="G30" s="81" t="s">
        <v>410</v>
      </c>
      <c r="H30" s="81">
        <v>32</v>
      </c>
      <c r="I30" s="81"/>
      <c r="J30" s="81" t="s">
        <v>410</v>
      </c>
      <c r="K30" s="81">
        <v>4</v>
      </c>
      <c r="M30" s="81" t="s">
        <v>385</v>
      </c>
      <c r="N30">
        <v>47</v>
      </c>
      <c r="P30" s="81" t="s">
        <v>385</v>
      </c>
      <c r="Q30" s="81">
        <v>47</v>
      </c>
      <c r="S30" s="48" t="s">
        <v>384</v>
      </c>
      <c r="T30" s="81">
        <v>11</v>
      </c>
    </row>
    <row r="31" spans="1:20" x14ac:dyDescent="0.2">
      <c r="A31" s="81" t="s">
        <v>388</v>
      </c>
      <c r="B31" s="81">
        <v>12</v>
      </c>
      <c r="C31" s="81"/>
      <c r="D31" s="48" t="s">
        <v>387</v>
      </c>
      <c r="E31" s="81">
        <v>9</v>
      </c>
      <c r="F31" s="81"/>
      <c r="G31" s="81" t="s">
        <v>412</v>
      </c>
      <c r="H31" s="81">
        <v>25</v>
      </c>
      <c r="I31" s="81"/>
      <c r="J31" s="81" t="s">
        <v>412</v>
      </c>
      <c r="K31" s="81">
        <v>9</v>
      </c>
      <c r="M31" s="81" t="s">
        <v>388</v>
      </c>
      <c r="N31" s="81">
        <v>33</v>
      </c>
      <c r="P31" s="81" t="s">
        <v>388</v>
      </c>
      <c r="Q31" s="81">
        <v>37</v>
      </c>
      <c r="S31" s="48" t="s">
        <v>387</v>
      </c>
      <c r="T31" s="81">
        <v>12</v>
      </c>
    </row>
    <row r="32" spans="1:20" x14ac:dyDescent="0.2">
      <c r="A32" s="81" t="s">
        <v>392</v>
      </c>
      <c r="B32" s="81">
        <v>6</v>
      </c>
      <c r="C32" s="81"/>
      <c r="D32" s="48" t="s">
        <v>391</v>
      </c>
      <c r="E32" s="81">
        <v>10</v>
      </c>
      <c r="F32" s="81"/>
      <c r="G32" s="81" t="s">
        <v>413</v>
      </c>
      <c r="H32" s="81">
        <v>14</v>
      </c>
      <c r="I32" s="81"/>
      <c r="J32" s="81" t="s">
        <v>413</v>
      </c>
      <c r="K32" s="81">
        <v>19</v>
      </c>
      <c r="M32" s="81" t="s">
        <v>392</v>
      </c>
      <c r="N32" s="81">
        <v>14</v>
      </c>
      <c r="P32" s="81" t="s">
        <v>392</v>
      </c>
      <c r="Q32" s="81">
        <v>14</v>
      </c>
      <c r="S32" s="48" t="s">
        <v>391</v>
      </c>
      <c r="T32" s="81">
        <v>20</v>
      </c>
    </row>
    <row r="33" spans="1:20" x14ac:dyDescent="0.2">
      <c r="A33" s="81" t="s">
        <v>396</v>
      </c>
      <c r="B33" s="81">
        <v>7</v>
      </c>
      <c r="C33" s="81"/>
      <c r="D33" s="48" t="s">
        <v>395</v>
      </c>
      <c r="E33" s="81">
        <v>15</v>
      </c>
      <c r="F33" s="81"/>
      <c r="G33" s="81" t="s">
        <v>414</v>
      </c>
      <c r="H33" s="81">
        <v>4</v>
      </c>
      <c r="I33" s="81"/>
      <c r="J33" s="81" t="s">
        <v>414</v>
      </c>
      <c r="K33" s="81">
        <v>28</v>
      </c>
      <c r="M33" s="81" t="s">
        <v>396</v>
      </c>
      <c r="N33" s="81">
        <v>32</v>
      </c>
      <c r="P33" s="81" t="s">
        <v>396</v>
      </c>
      <c r="Q33" s="81">
        <v>12</v>
      </c>
      <c r="S33" s="48" t="s">
        <v>395</v>
      </c>
      <c r="T33" s="81">
        <v>1</v>
      </c>
    </row>
    <row r="34" spans="1:20" x14ac:dyDescent="0.2">
      <c r="A34" s="81" t="s">
        <v>400</v>
      </c>
      <c r="B34" s="81">
        <v>15</v>
      </c>
      <c r="C34" s="81"/>
      <c r="D34" s="48" t="s">
        <v>399</v>
      </c>
      <c r="E34" s="81">
        <v>13</v>
      </c>
      <c r="F34" s="81"/>
      <c r="G34" s="81" t="s">
        <v>415</v>
      </c>
      <c r="H34" s="81">
        <v>33</v>
      </c>
      <c r="I34" s="81"/>
      <c r="J34" s="81" t="s">
        <v>415</v>
      </c>
      <c r="K34" s="81">
        <v>37</v>
      </c>
      <c r="M34" s="81" t="s">
        <v>400</v>
      </c>
      <c r="N34" s="81">
        <v>34</v>
      </c>
      <c r="P34" s="81" t="s">
        <v>400</v>
      </c>
      <c r="Q34" s="81">
        <v>8</v>
      </c>
      <c r="S34" s="48" t="s">
        <v>399</v>
      </c>
      <c r="T34" s="81">
        <v>18</v>
      </c>
    </row>
    <row r="35" spans="1:20" x14ac:dyDescent="0.2">
      <c r="A35" s="81" t="s">
        <v>404</v>
      </c>
      <c r="B35" s="81">
        <v>11</v>
      </c>
      <c r="C35" s="81"/>
      <c r="D35" s="48" t="s">
        <v>403</v>
      </c>
      <c r="E35" s="81">
        <v>23</v>
      </c>
      <c r="F35" s="81"/>
      <c r="G35" s="81" t="s">
        <v>416</v>
      </c>
      <c r="H35" s="81">
        <v>8</v>
      </c>
      <c r="I35" s="81"/>
      <c r="J35" s="81" t="s">
        <v>416</v>
      </c>
      <c r="K35" s="81">
        <v>44</v>
      </c>
      <c r="M35" s="81" t="s">
        <v>404</v>
      </c>
      <c r="N35" s="81">
        <v>39</v>
      </c>
      <c r="P35" s="81" t="s">
        <v>404</v>
      </c>
      <c r="Q35" s="81">
        <v>8</v>
      </c>
      <c r="S35" s="48" t="s">
        <v>403</v>
      </c>
      <c r="T35" s="81">
        <v>53</v>
      </c>
    </row>
    <row r="36" spans="1:20" x14ac:dyDescent="0.2">
      <c r="A36" s="81" t="s">
        <v>434</v>
      </c>
      <c r="B36" s="81">
        <v>9</v>
      </c>
      <c r="C36" s="81"/>
      <c r="D36" s="48" t="s">
        <v>432</v>
      </c>
      <c r="E36" s="81">
        <v>11</v>
      </c>
      <c r="F36" s="81"/>
      <c r="G36" s="81" t="s">
        <v>418</v>
      </c>
      <c r="H36" s="81">
        <v>2</v>
      </c>
      <c r="I36" s="81"/>
      <c r="J36" s="81" t="s">
        <v>418</v>
      </c>
      <c r="K36" s="81">
        <v>30</v>
      </c>
      <c r="M36" s="81" t="s">
        <v>434</v>
      </c>
      <c r="N36" s="81">
        <v>41</v>
      </c>
      <c r="P36" s="81" t="s">
        <v>434</v>
      </c>
      <c r="Q36" s="81">
        <v>30</v>
      </c>
      <c r="S36" s="48" t="s">
        <v>432</v>
      </c>
      <c r="T36" s="81">
        <v>31</v>
      </c>
    </row>
    <row r="37" spans="1:20" x14ac:dyDescent="0.2">
      <c r="A37" s="81" t="s">
        <v>437</v>
      </c>
      <c r="B37" s="81">
        <v>30</v>
      </c>
      <c r="C37" s="81"/>
      <c r="D37" s="48" t="s">
        <v>435</v>
      </c>
      <c r="E37" s="81">
        <v>5</v>
      </c>
      <c r="F37" s="81"/>
      <c r="G37" s="81" t="s">
        <v>438</v>
      </c>
      <c r="H37" s="81">
        <v>48</v>
      </c>
      <c r="I37" s="81"/>
      <c r="J37" s="81" t="s">
        <v>438</v>
      </c>
      <c r="K37" s="81">
        <v>48</v>
      </c>
      <c r="M37" s="81" t="s">
        <v>437</v>
      </c>
      <c r="N37" s="81">
        <v>101</v>
      </c>
      <c r="P37" s="81" t="s">
        <v>437</v>
      </c>
      <c r="Q37" s="81">
        <v>82</v>
      </c>
      <c r="S37" s="48" t="s">
        <v>435</v>
      </c>
      <c r="T37" s="81">
        <v>19</v>
      </c>
    </row>
    <row r="38" spans="1:20" x14ac:dyDescent="0.2">
      <c r="A38" s="48" t="s">
        <v>378</v>
      </c>
      <c r="B38" s="81">
        <v>10</v>
      </c>
      <c r="C38" s="81"/>
      <c r="D38" s="81" t="s">
        <v>406</v>
      </c>
      <c r="E38" s="81">
        <v>3</v>
      </c>
      <c r="F38" s="81"/>
      <c r="G38" s="81"/>
      <c r="H38" s="81"/>
      <c r="I38" s="81"/>
      <c r="J38" s="81"/>
      <c r="K38" s="81"/>
      <c r="M38" s="48" t="s">
        <v>378</v>
      </c>
      <c r="N38" s="81">
        <v>38</v>
      </c>
      <c r="P38" s="48" t="s">
        <v>378</v>
      </c>
      <c r="Q38" s="81">
        <v>5</v>
      </c>
      <c r="S38" s="81" t="s">
        <v>406</v>
      </c>
      <c r="T38" s="81">
        <v>27</v>
      </c>
    </row>
    <row r="39" spans="1:20" x14ac:dyDescent="0.2">
      <c r="A39" s="48" t="s">
        <v>381</v>
      </c>
      <c r="B39" s="81">
        <v>25</v>
      </c>
      <c r="C39" s="81"/>
      <c r="D39" s="81" t="s">
        <v>408</v>
      </c>
      <c r="E39" s="81">
        <v>15</v>
      </c>
      <c r="F39" s="81"/>
      <c r="G39" s="81"/>
      <c r="H39" s="81"/>
      <c r="I39" s="81"/>
      <c r="J39" s="81"/>
      <c r="K39" s="81"/>
      <c r="M39" s="48" t="s">
        <v>381</v>
      </c>
      <c r="N39" s="81">
        <v>53</v>
      </c>
      <c r="P39" s="48" t="s">
        <v>381</v>
      </c>
      <c r="Q39" s="81">
        <v>16</v>
      </c>
      <c r="S39" s="81" t="s">
        <v>408</v>
      </c>
      <c r="T39" s="81">
        <v>19</v>
      </c>
    </row>
    <row r="40" spans="1:20" x14ac:dyDescent="0.2">
      <c r="A40" s="48" t="s">
        <v>384</v>
      </c>
      <c r="B40" s="81">
        <v>19</v>
      </c>
      <c r="C40" s="81"/>
      <c r="D40" s="81" t="s">
        <v>410</v>
      </c>
      <c r="E40" s="81">
        <v>15</v>
      </c>
      <c r="F40" s="81"/>
      <c r="G40" s="81"/>
      <c r="H40" s="81"/>
      <c r="I40" s="81"/>
      <c r="J40" s="81"/>
      <c r="K40" s="81"/>
      <c r="M40" s="48" t="s">
        <v>384</v>
      </c>
      <c r="N40" s="81">
        <v>12</v>
      </c>
      <c r="P40" s="48" t="s">
        <v>384</v>
      </c>
      <c r="Q40" s="81">
        <v>25</v>
      </c>
      <c r="S40" s="81" t="s">
        <v>410</v>
      </c>
      <c r="T40" s="81">
        <v>5</v>
      </c>
    </row>
    <row r="41" spans="1:20" x14ac:dyDescent="0.2">
      <c r="A41" s="48" t="s">
        <v>387</v>
      </c>
      <c r="B41" s="81">
        <v>6</v>
      </c>
      <c r="C41" s="81"/>
      <c r="D41" s="81" t="s">
        <v>412</v>
      </c>
      <c r="E41" s="81">
        <v>14</v>
      </c>
      <c r="F41" s="81"/>
      <c r="G41" s="81"/>
      <c r="H41" s="81"/>
      <c r="I41" s="81"/>
      <c r="J41" s="81"/>
      <c r="K41" s="81"/>
      <c r="M41" s="48" t="s">
        <v>387</v>
      </c>
      <c r="N41" s="81">
        <v>6</v>
      </c>
      <c r="P41" s="48" t="s">
        <v>387</v>
      </c>
      <c r="Q41" s="81">
        <v>9</v>
      </c>
      <c r="S41" s="81" t="s">
        <v>412</v>
      </c>
      <c r="T41" s="81">
        <v>8</v>
      </c>
    </row>
    <row r="42" spans="1:20" x14ac:dyDescent="0.2">
      <c r="A42" s="48" t="s">
        <v>391</v>
      </c>
      <c r="B42" s="81">
        <v>14</v>
      </c>
      <c r="C42" s="81"/>
      <c r="D42" s="81" t="s">
        <v>413</v>
      </c>
      <c r="E42" s="81">
        <v>15</v>
      </c>
      <c r="F42" s="81"/>
      <c r="G42" s="81"/>
      <c r="H42" s="81"/>
      <c r="I42" s="81"/>
      <c r="J42" s="81"/>
      <c r="K42" s="81"/>
      <c r="M42" s="48" t="s">
        <v>391</v>
      </c>
      <c r="N42" s="81">
        <v>17</v>
      </c>
      <c r="P42" s="48" t="s">
        <v>391</v>
      </c>
      <c r="Q42" s="81">
        <v>35</v>
      </c>
      <c r="S42" s="81" t="s">
        <v>413</v>
      </c>
      <c r="T42" s="81">
        <v>16</v>
      </c>
    </row>
    <row r="43" spans="1:20" x14ac:dyDescent="0.2">
      <c r="A43" s="48" t="s">
        <v>395</v>
      </c>
      <c r="B43" s="81">
        <v>22</v>
      </c>
      <c r="C43" s="81"/>
      <c r="D43" s="81" t="s">
        <v>414</v>
      </c>
      <c r="E43" s="81">
        <v>14</v>
      </c>
      <c r="F43" s="81"/>
      <c r="G43" s="81"/>
      <c r="H43" s="81"/>
      <c r="I43" s="81"/>
      <c r="J43" s="81"/>
      <c r="K43" s="81"/>
      <c r="M43" s="48" t="s">
        <v>395</v>
      </c>
      <c r="N43" s="81">
        <v>17</v>
      </c>
      <c r="P43" s="48" t="s">
        <v>395</v>
      </c>
      <c r="Q43" s="81">
        <v>22</v>
      </c>
      <c r="S43" s="81" t="s">
        <v>414</v>
      </c>
      <c r="T43" s="81">
        <v>37</v>
      </c>
    </row>
    <row r="44" spans="1:20" x14ac:dyDescent="0.2">
      <c r="A44" s="48" t="s">
        <v>399</v>
      </c>
      <c r="B44" s="81">
        <v>15</v>
      </c>
      <c r="C44" s="81"/>
      <c r="D44" s="81" t="s">
        <v>415</v>
      </c>
      <c r="E44" s="81">
        <v>6</v>
      </c>
      <c r="F44" s="81"/>
      <c r="G44" s="81"/>
      <c r="H44" s="81"/>
      <c r="I44" s="81"/>
      <c r="J44" s="81"/>
      <c r="K44" s="81"/>
      <c r="M44" s="48" t="s">
        <v>399</v>
      </c>
      <c r="N44" s="81">
        <v>19</v>
      </c>
      <c r="P44" s="48" t="s">
        <v>399</v>
      </c>
      <c r="Q44" s="81">
        <v>37</v>
      </c>
      <c r="S44" s="81" t="s">
        <v>415</v>
      </c>
      <c r="T44" s="81">
        <v>65</v>
      </c>
    </row>
    <row r="45" spans="1:20" x14ac:dyDescent="0.2">
      <c r="A45" s="48" t="s">
        <v>403</v>
      </c>
      <c r="B45" s="81">
        <v>10</v>
      </c>
      <c r="C45" s="81"/>
      <c r="D45" s="81" t="s">
        <v>416</v>
      </c>
      <c r="E45" s="81">
        <v>6</v>
      </c>
      <c r="F45" s="81"/>
      <c r="G45" s="81"/>
      <c r="H45" s="81"/>
      <c r="I45" s="81"/>
      <c r="J45" s="81"/>
      <c r="K45" s="81"/>
      <c r="M45" s="48" t="s">
        <v>403</v>
      </c>
      <c r="N45" s="81">
        <v>33</v>
      </c>
      <c r="P45" s="48" t="s">
        <v>403</v>
      </c>
      <c r="Q45" s="81">
        <v>27</v>
      </c>
      <c r="S45" s="81" t="s">
        <v>416</v>
      </c>
      <c r="T45" s="81">
        <v>48</v>
      </c>
    </row>
    <row r="46" spans="1:20" x14ac:dyDescent="0.2">
      <c r="A46" s="48" t="s">
        <v>432</v>
      </c>
      <c r="B46" s="81">
        <v>6</v>
      </c>
      <c r="C46" s="81"/>
      <c r="D46" s="81" t="s">
        <v>418</v>
      </c>
      <c r="E46" s="81">
        <v>7</v>
      </c>
      <c r="F46" s="81"/>
      <c r="G46" s="81"/>
      <c r="H46" s="81"/>
      <c r="I46" s="81"/>
      <c r="J46" s="81"/>
      <c r="K46" s="81"/>
      <c r="M46" s="48" t="s">
        <v>432</v>
      </c>
      <c r="N46" s="81">
        <v>13</v>
      </c>
      <c r="P46" s="48" t="s">
        <v>432</v>
      </c>
      <c r="Q46" s="81">
        <v>76</v>
      </c>
      <c r="S46" s="81" t="s">
        <v>418</v>
      </c>
      <c r="T46" s="81">
        <v>11</v>
      </c>
    </row>
    <row r="47" spans="1:20" x14ac:dyDescent="0.2">
      <c r="A47" s="48" t="s">
        <v>435</v>
      </c>
      <c r="B47" s="81">
        <v>22</v>
      </c>
      <c r="C47" s="81"/>
      <c r="D47" s="81" t="s">
        <v>438</v>
      </c>
      <c r="E47" s="81">
        <v>9</v>
      </c>
      <c r="F47" s="81"/>
      <c r="G47" s="81"/>
      <c r="H47" s="81"/>
      <c r="I47" s="81"/>
      <c r="J47" s="81"/>
      <c r="K47" s="81"/>
      <c r="M47" s="48" t="s">
        <v>435</v>
      </c>
      <c r="N47" s="81">
        <v>42</v>
      </c>
      <c r="P47" s="48" t="s">
        <v>435</v>
      </c>
      <c r="Q47" s="81">
        <v>53</v>
      </c>
      <c r="S47" s="81" t="s">
        <v>438</v>
      </c>
      <c r="T47" s="81">
        <v>21</v>
      </c>
    </row>
    <row r="48" spans="1:20" x14ac:dyDescent="0.2">
      <c r="A48" s="80"/>
      <c r="B48" s="81"/>
      <c r="C48" s="81"/>
      <c r="D48" s="80"/>
      <c r="E48" s="81"/>
      <c r="F48" s="81"/>
      <c r="G48" s="80"/>
      <c r="H48" s="81"/>
      <c r="I48" s="81"/>
      <c r="J48" s="80"/>
      <c r="K48" s="81"/>
      <c r="M48" s="80"/>
      <c r="N48" s="81"/>
      <c r="P48" s="80"/>
      <c r="Q48" s="8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96A00-F431-EA4E-81B6-C87C5CBA057B}">
  <dimension ref="A1:G9"/>
  <sheetViews>
    <sheetView workbookViewId="0">
      <selection activeCell="G26" sqref="G26"/>
    </sheetView>
  </sheetViews>
  <sheetFormatPr baseColWidth="10" defaultColWidth="10.6640625" defaultRowHeight="16" x14ac:dyDescent="0.2"/>
  <cols>
    <col min="2" max="2" width="33.6640625" bestFit="1" customWidth="1"/>
  </cols>
  <sheetData>
    <row r="1" spans="1:7" x14ac:dyDescent="0.2">
      <c r="C1" t="s">
        <v>272</v>
      </c>
      <c r="D1" t="s">
        <v>478</v>
      </c>
    </row>
    <row r="2" spans="1:7" x14ac:dyDescent="0.2">
      <c r="A2">
        <v>1</v>
      </c>
      <c r="B2" t="s">
        <v>479</v>
      </c>
      <c r="C2" t="s">
        <v>480</v>
      </c>
      <c r="D2">
        <v>18.93</v>
      </c>
      <c r="G2" s="122"/>
    </row>
    <row r="3" spans="1:7" x14ac:dyDescent="0.2">
      <c r="A3">
        <v>2</v>
      </c>
      <c r="B3" t="s">
        <v>481</v>
      </c>
      <c r="C3" t="s">
        <v>480</v>
      </c>
      <c r="D3">
        <v>20.49</v>
      </c>
      <c r="G3" s="122"/>
    </row>
    <row r="4" spans="1:7" x14ac:dyDescent="0.2">
      <c r="A4">
        <v>3</v>
      </c>
      <c r="B4" t="s">
        <v>482</v>
      </c>
      <c r="C4" t="s">
        <v>480</v>
      </c>
      <c r="D4">
        <v>13.39</v>
      </c>
      <c r="G4" s="122"/>
    </row>
    <row r="5" spans="1:7" x14ac:dyDescent="0.2">
      <c r="A5">
        <v>4</v>
      </c>
      <c r="B5" t="s">
        <v>483</v>
      </c>
      <c r="C5" t="s">
        <v>480</v>
      </c>
      <c r="D5">
        <v>10.02</v>
      </c>
      <c r="E5" s="5">
        <f>AVERAGE(D2:D5)</f>
        <v>15.7075</v>
      </c>
      <c r="G5" s="122"/>
    </row>
    <row r="6" spans="1:7" x14ac:dyDescent="0.2">
      <c r="A6">
        <v>5</v>
      </c>
      <c r="B6" t="s">
        <v>484</v>
      </c>
      <c r="C6" t="s">
        <v>480</v>
      </c>
      <c r="D6">
        <v>11.24</v>
      </c>
    </row>
    <row r="7" spans="1:7" x14ac:dyDescent="0.2">
      <c r="A7">
        <v>6</v>
      </c>
      <c r="B7" t="s">
        <v>485</v>
      </c>
      <c r="C7" t="s">
        <v>480</v>
      </c>
      <c r="D7">
        <v>19.28</v>
      </c>
    </row>
    <row r="8" spans="1:7" x14ac:dyDescent="0.2">
      <c r="A8">
        <v>7</v>
      </c>
      <c r="B8" t="s">
        <v>486</v>
      </c>
      <c r="C8" t="s">
        <v>480</v>
      </c>
      <c r="D8">
        <v>11.67</v>
      </c>
    </row>
    <row r="9" spans="1:7" x14ac:dyDescent="0.2">
      <c r="A9">
        <v>8</v>
      </c>
      <c r="B9" t="s">
        <v>487</v>
      </c>
      <c r="C9" t="s">
        <v>480</v>
      </c>
      <c r="D9">
        <v>35.22</v>
      </c>
      <c r="E9" s="5">
        <f>AVERAGE(D6:D9)</f>
        <v>19.352499999999999</v>
      </c>
    </row>
  </sheetData>
  <phoneticPr fontId="34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EA6DB-20D5-1544-92FB-DE97897C0EFD}">
  <dimension ref="A1:K7"/>
  <sheetViews>
    <sheetView workbookViewId="0">
      <selection activeCell="I17" sqref="I17"/>
    </sheetView>
  </sheetViews>
  <sheetFormatPr baseColWidth="10" defaultColWidth="10.6640625" defaultRowHeight="16" x14ac:dyDescent="0.2"/>
  <cols>
    <col min="7" max="7" width="3.5" customWidth="1"/>
  </cols>
  <sheetData>
    <row r="1" spans="1:11" x14ac:dyDescent="0.2">
      <c r="A1" s="45" t="s">
        <v>497</v>
      </c>
    </row>
    <row r="2" spans="1:11" x14ac:dyDescent="0.2">
      <c r="A2" s="45" t="s">
        <v>440</v>
      </c>
      <c r="E2" s="21"/>
      <c r="F2" s="21"/>
      <c r="I2" s="21"/>
      <c r="J2" s="21"/>
      <c r="K2" s="21"/>
    </row>
    <row r="3" spans="1:11" x14ac:dyDescent="0.2">
      <c r="A3" s="56" t="s">
        <v>213</v>
      </c>
      <c r="B3" s="21" t="s">
        <v>187</v>
      </c>
      <c r="C3" s="21" t="s">
        <v>1</v>
      </c>
      <c r="G3" s="2"/>
    </row>
    <row r="4" spans="1:11" x14ac:dyDescent="0.2">
      <c r="A4" s="34" t="s">
        <v>212</v>
      </c>
      <c r="B4" s="22">
        <v>9.6999999999999993</v>
      </c>
      <c r="C4" s="22">
        <v>4.5</v>
      </c>
    </row>
    <row r="5" spans="1:11" x14ac:dyDescent="0.2">
      <c r="B5" s="22">
        <v>6.2</v>
      </c>
      <c r="C5" s="22">
        <v>3.1</v>
      </c>
    </row>
    <row r="6" spans="1:11" x14ac:dyDescent="0.2">
      <c r="B6" s="22">
        <v>14</v>
      </c>
      <c r="C6" s="22">
        <v>4.5999999999999996</v>
      </c>
    </row>
    <row r="7" spans="1:11" x14ac:dyDescent="0.2">
      <c r="B7" s="22">
        <v>13</v>
      </c>
      <c r="C7" s="22">
        <v>3.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96011-4C1C-D64F-B8DD-1E6F25D29CFC}">
  <dimension ref="A1:J18"/>
  <sheetViews>
    <sheetView workbookViewId="0">
      <selection activeCell="H26" sqref="H26"/>
    </sheetView>
  </sheetViews>
  <sheetFormatPr baseColWidth="10" defaultColWidth="10.6640625" defaultRowHeight="16" x14ac:dyDescent="0.2"/>
  <cols>
    <col min="1" max="1" width="13.5" bestFit="1" customWidth="1"/>
  </cols>
  <sheetData>
    <row r="1" spans="1:10" x14ac:dyDescent="0.2">
      <c r="A1" s="45" t="s">
        <v>497</v>
      </c>
    </row>
    <row r="2" spans="1:10" x14ac:dyDescent="0.2">
      <c r="A2" s="45" t="s">
        <v>441</v>
      </c>
    </row>
    <row r="3" spans="1:10" x14ac:dyDescent="0.2">
      <c r="A3" s="56" t="s">
        <v>203</v>
      </c>
      <c r="B3" s="143" t="s">
        <v>187</v>
      </c>
      <c r="C3" s="143"/>
      <c r="D3" s="143"/>
      <c r="E3" s="143"/>
      <c r="G3" s="143" t="s">
        <v>1</v>
      </c>
      <c r="H3" s="143"/>
      <c r="I3" s="143"/>
      <c r="J3" s="143"/>
    </row>
    <row r="4" spans="1:10" x14ac:dyDescent="0.2">
      <c r="A4" s="45" t="s">
        <v>184</v>
      </c>
      <c r="B4" s="77">
        <v>1.2717391300000001</v>
      </c>
      <c r="C4" s="77">
        <v>1.6125</v>
      </c>
      <c r="D4" s="77">
        <v>0.86666666699999995</v>
      </c>
      <c r="E4" s="77"/>
      <c r="F4" s="43"/>
      <c r="G4" s="77">
        <v>1.178947368</v>
      </c>
      <c r="H4" s="77">
        <v>1</v>
      </c>
      <c r="I4" s="77">
        <v>1.963855422</v>
      </c>
      <c r="J4" s="77">
        <v>0.811111111</v>
      </c>
    </row>
    <row r="5" spans="1:10" x14ac:dyDescent="0.2">
      <c r="A5" s="45" t="s">
        <v>185</v>
      </c>
      <c r="B5" s="77">
        <v>22.914285710000001</v>
      </c>
      <c r="C5" s="77">
        <v>17.81147541</v>
      </c>
      <c r="D5" s="77">
        <v>18.081481480000001</v>
      </c>
      <c r="E5" s="77"/>
      <c r="F5" s="43"/>
      <c r="G5" s="77">
        <v>19.265486729999999</v>
      </c>
      <c r="H5" s="77">
        <v>22.068062829999999</v>
      </c>
      <c r="I5" s="77">
        <v>21.422018349999998</v>
      </c>
      <c r="J5" s="77"/>
    </row>
    <row r="6" spans="1:10" x14ac:dyDescent="0.2">
      <c r="A6" s="45" t="s">
        <v>152</v>
      </c>
      <c r="B6" s="77">
        <v>10.74242424</v>
      </c>
      <c r="C6" s="77">
        <v>10.01381215</v>
      </c>
      <c r="D6" s="77">
        <v>14.085227270000001</v>
      </c>
      <c r="E6" s="74">
        <v>9</v>
      </c>
      <c r="F6" s="43"/>
      <c r="G6" s="77">
        <v>17.870229009999999</v>
      </c>
      <c r="H6" s="77">
        <v>3.3829787229999999</v>
      </c>
      <c r="I6" s="77">
        <v>8.9656357389999997</v>
      </c>
      <c r="J6" s="77">
        <v>12.503184709999999</v>
      </c>
    </row>
    <row r="7" spans="1:10" x14ac:dyDescent="0.2">
      <c r="B7" s="43"/>
      <c r="C7" s="43"/>
      <c r="D7" s="43"/>
      <c r="E7" s="43"/>
      <c r="F7" s="43"/>
      <c r="G7" s="43"/>
      <c r="H7" s="43"/>
      <c r="I7" s="43"/>
      <c r="J7" s="43"/>
    </row>
    <row r="8" spans="1:10" x14ac:dyDescent="0.2">
      <c r="B8" s="43"/>
      <c r="C8" s="43"/>
      <c r="D8" s="43"/>
      <c r="E8" s="43"/>
      <c r="F8" s="43"/>
      <c r="G8" s="43"/>
      <c r="H8" s="43"/>
      <c r="I8" s="43"/>
      <c r="J8" s="43"/>
    </row>
    <row r="9" spans="1:10" x14ac:dyDescent="0.2">
      <c r="A9" s="56" t="s">
        <v>204</v>
      </c>
      <c r="B9" s="145" t="s">
        <v>187</v>
      </c>
      <c r="C9" s="145"/>
      <c r="D9" s="145"/>
      <c r="E9" s="145"/>
      <c r="F9" s="43"/>
      <c r="G9" s="145" t="s">
        <v>1</v>
      </c>
      <c r="H9" s="145"/>
      <c r="I9" s="145"/>
      <c r="J9" s="145"/>
    </row>
    <row r="10" spans="1:10" x14ac:dyDescent="0.2">
      <c r="A10" s="45" t="s">
        <v>184</v>
      </c>
      <c r="B10" s="77">
        <v>0.130434783</v>
      </c>
      <c r="C10" s="77">
        <v>0.13750000000000001</v>
      </c>
      <c r="D10" s="77">
        <v>0.44761904800000002</v>
      </c>
      <c r="E10" s="77"/>
      <c r="F10" s="43"/>
      <c r="G10" s="77">
        <v>9.4736842000000002E-2</v>
      </c>
      <c r="H10" s="77">
        <v>4.2857143E-2</v>
      </c>
      <c r="I10" s="77">
        <v>0.313253012</v>
      </c>
      <c r="J10" s="77">
        <v>0.322222222</v>
      </c>
    </row>
    <row r="11" spans="1:10" x14ac:dyDescent="0.2">
      <c r="A11" s="45" t="s">
        <v>185</v>
      </c>
      <c r="B11" s="77">
        <v>0.26857142899999997</v>
      </c>
      <c r="C11" s="77">
        <v>0.26639344300000001</v>
      </c>
      <c r="D11" s="77">
        <v>0.177777778</v>
      </c>
      <c r="E11" s="77"/>
      <c r="F11" s="43"/>
      <c r="G11" s="77">
        <v>0.221238938</v>
      </c>
      <c r="H11" s="77">
        <v>0.23560209400000001</v>
      </c>
      <c r="I11" s="77">
        <v>0.23853210999999999</v>
      </c>
      <c r="J11" s="77"/>
    </row>
    <row r="12" spans="1:10" x14ac:dyDescent="0.2">
      <c r="A12" s="45" t="s">
        <v>152</v>
      </c>
      <c r="B12" s="77">
        <v>0.26767676800000001</v>
      </c>
      <c r="C12" s="77">
        <v>0.270718232</v>
      </c>
      <c r="D12" s="77">
        <v>0.31818181800000001</v>
      </c>
      <c r="E12" s="77">
        <v>7.0967742E-2</v>
      </c>
      <c r="F12" s="43"/>
      <c r="G12" s="77">
        <v>9.9236641E-2</v>
      </c>
      <c r="H12" s="77">
        <v>0.16489361699999999</v>
      </c>
      <c r="I12" s="77">
        <v>0.28178694199999998</v>
      </c>
      <c r="J12" s="77">
        <v>0.356687898</v>
      </c>
    </row>
    <row r="13" spans="1:10" x14ac:dyDescent="0.2">
      <c r="B13" s="43"/>
      <c r="C13" s="43"/>
      <c r="D13" s="43"/>
      <c r="E13" s="43"/>
      <c r="F13" s="43"/>
      <c r="G13" s="43"/>
      <c r="H13" s="43"/>
      <c r="I13" s="43"/>
      <c r="J13" s="43"/>
    </row>
    <row r="14" spans="1:10" x14ac:dyDescent="0.2">
      <c r="B14" s="43"/>
      <c r="C14" s="43"/>
      <c r="D14" s="43"/>
      <c r="E14" s="43"/>
      <c r="F14" s="43"/>
      <c r="G14" s="43"/>
      <c r="H14" s="43"/>
      <c r="I14" s="43"/>
      <c r="J14" s="43"/>
    </row>
    <row r="15" spans="1:10" x14ac:dyDescent="0.2">
      <c r="A15" s="56" t="s">
        <v>205</v>
      </c>
      <c r="B15" s="145" t="s">
        <v>187</v>
      </c>
      <c r="C15" s="145"/>
      <c r="D15" s="145"/>
      <c r="E15" s="145"/>
      <c r="F15" s="43"/>
      <c r="G15" s="145" t="s">
        <v>1</v>
      </c>
      <c r="H15" s="145"/>
      <c r="I15" s="145"/>
      <c r="J15" s="145"/>
    </row>
    <row r="16" spans="1:10" x14ac:dyDescent="0.2">
      <c r="A16" s="45" t="s">
        <v>184</v>
      </c>
      <c r="B16" s="77">
        <v>0.22826087</v>
      </c>
      <c r="C16" s="77">
        <v>0.21249999999999999</v>
      </c>
      <c r="D16" s="77">
        <v>0.15238095199999999</v>
      </c>
      <c r="E16" s="77"/>
      <c r="F16" s="43"/>
      <c r="G16" s="77">
        <v>0.13684210499999999</v>
      </c>
      <c r="H16" s="77">
        <v>0.27142857100000001</v>
      </c>
      <c r="I16" s="77">
        <v>0.21686747000000001</v>
      </c>
      <c r="J16" s="77">
        <v>0.111111111</v>
      </c>
    </row>
    <row r="17" spans="1:10" x14ac:dyDescent="0.2">
      <c r="A17" s="45" t="s">
        <v>185</v>
      </c>
      <c r="B17" s="77">
        <v>0.205714286</v>
      </c>
      <c r="C17" s="77">
        <v>0.33196721299999998</v>
      </c>
      <c r="D17" s="77">
        <v>0.22962963</v>
      </c>
      <c r="E17" s="77"/>
      <c r="F17" s="43"/>
      <c r="G17" s="77">
        <v>0.25663716800000003</v>
      </c>
      <c r="H17" s="77">
        <v>0.18324607300000001</v>
      </c>
      <c r="I17" s="77">
        <v>0.19724770599999999</v>
      </c>
      <c r="J17" s="77"/>
    </row>
    <row r="18" spans="1:10" x14ac:dyDescent="0.2">
      <c r="A18" s="45" t="s">
        <v>152</v>
      </c>
      <c r="B18" s="77">
        <v>0.37878787899999999</v>
      </c>
      <c r="C18" s="77">
        <v>0.20718232</v>
      </c>
      <c r="D18" s="77">
        <v>0.3125</v>
      </c>
      <c r="E18" s="77">
        <v>0.48387096800000001</v>
      </c>
      <c r="F18" s="43"/>
      <c r="G18" s="77">
        <v>6.8702289999999999E-2</v>
      </c>
      <c r="H18" s="77">
        <v>0.16489361699999999</v>
      </c>
      <c r="I18" s="77">
        <v>0.147766323</v>
      </c>
      <c r="J18" s="77">
        <v>0.19745222900000001</v>
      </c>
    </row>
  </sheetData>
  <mergeCells count="6">
    <mergeCell ref="B3:E3"/>
    <mergeCell ref="G3:J3"/>
    <mergeCell ref="B9:E9"/>
    <mergeCell ref="G9:J9"/>
    <mergeCell ref="B15:E15"/>
    <mergeCell ref="G15:J15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446DF-E8C0-6D42-BBE0-61347E508BFB}">
  <dimension ref="A1:B7"/>
  <sheetViews>
    <sheetView workbookViewId="0">
      <selection activeCell="F14" sqref="F14"/>
    </sheetView>
  </sheetViews>
  <sheetFormatPr baseColWidth="10" defaultColWidth="10.6640625" defaultRowHeight="16" x14ac:dyDescent="0.2"/>
  <sheetData>
    <row r="1" spans="1:2" x14ac:dyDescent="0.2">
      <c r="A1" t="s">
        <v>474</v>
      </c>
    </row>
    <row r="4" spans="1:2" x14ac:dyDescent="0.2">
      <c r="A4" s="22" t="s">
        <v>498</v>
      </c>
      <c r="B4" s="22" t="s">
        <v>499</v>
      </c>
    </row>
    <row r="5" spans="1:2" x14ac:dyDescent="0.2">
      <c r="A5" s="21">
        <v>13.35</v>
      </c>
      <c r="B5" s="21">
        <v>13.93</v>
      </c>
    </row>
    <row r="6" spans="1:2" x14ac:dyDescent="0.2">
      <c r="A6" s="21">
        <v>6.03</v>
      </c>
      <c r="B6" s="21">
        <v>10.49</v>
      </c>
    </row>
    <row r="7" spans="1:2" x14ac:dyDescent="0.2">
      <c r="A7" s="21">
        <v>8.56</v>
      </c>
      <c r="B7" s="21">
        <v>8.5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3262E-38D6-6A4F-9390-44EFC5684B3D}">
  <dimension ref="A1:I9"/>
  <sheetViews>
    <sheetView workbookViewId="0">
      <selection activeCell="C24" sqref="C24"/>
    </sheetView>
  </sheetViews>
  <sheetFormatPr baseColWidth="10" defaultColWidth="10.6640625" defaultRowHeight="16" x14ac:dyDescent="0.2"/>
  <cols>
    <col min="2" max="2" width="12.1640625" customWidth="1"/>
  </cols>
  <sheetData>
    <row r="1" spans="1:9" x14ac:dyDescent="0.2">
      <c r="A1" t="s">
        <v>500</v>
      </c>
    </row>
    <row r="2" spans="1:9" x14ac:dyDescent="0.2">
      <c r="A2" t="s">
        <v>506</v>
      </c>
      <c r="C2" s="24" t="s">
        <v>501</v>
      </c>
      <c r="D2" s="131" t="s">
        <v>475</v>
      </c>
      <c r="E2" s="131" t="s">
        <v>476</v>
      </c>
      <c r="F2" s="131" t="s">
        <v>477</v>
      </c>
      <c r="G2" s="131" t="s">
        <v>502</v>
      </c>
      <c r="H2" s="131" t="s">
        <v>503</v>
      </c>
      <c r="I2" s="131" t="s">
        <v>504</v>
      </c>
    </row>
    <row r="3" spans="1:9" x14ac:dyDescent="0.2">
      <c r="C3">
        <v>1</v>
      </c>
      <c r="D3" s="2">
        <v>0.69</v>
      </c>
      <c r="E3" s="2">
        <v>2.21</v>
      </c>
      <c r="F3" s="2">
        <v>1.46</v>
      </c>
      <c r="G3" s="2">
        <v>0.61</v>
      </c>
      <c r="H3" s="2">
        <v>0.75</v>
      </c>
      <c r="I3" s="2">
        <v>0.63</v>
      </c>
    </row>
    <row r="4" spans="1:9" x14ac:dyDescent="0.2">
      <c r="C4">
        <v>2</v>
      </c>
      <c r="D4" s="2">
        <v>0.7</v>
      </c>
      <c r="E4" s="2">
        <v>1.62</v>
      </c>
      <c r="F4" s="2">
        <v>1.73</v>
      </c>
      <c r="G4" s="2">
        <v>0.32</v>
      </c>
      <c r="H4" s="2">
        <v>1.76</v>
      </c>
      <c r="I4" s="2">
        <v>0.53</v>
      </c>
    </row>
    <row r="5" spans="1:9" x14ac:dyDescent="0.2">
      <c r="C5">
        <v>3</v>
      </c>
      <c r="D5" s="2">
        <v>0.93</v>
      </c>
      <c r="E5" s="2">
        <v>1.08</v>
      </c>
      <c r="F5" s="2">
        <v>1.04</v>
      </c>
      <c r="G5" s="2">
        <v>0.68</v>
      </c>
      <c r="H5" s="2">
        <v>1.08</v>
      </c>
      <c r="I5" s="2">
        <v>0.68</v>
      </c>
    </row>
    <row r="6" spans="1:9" x14ac:dyDescent="0.2">
      <c r="C6">
        <v>4</v>
      </c>
      <c r="D6" s="2">
        <v>1.1100000000000001</v>
      </c>
      <c r="E6" s="2">
        <v>0.7</v>
      </c>
      <c r="F6" s="2">
        <v>0.86</v>
      </c>
      <c r="G6" s="2">
        <v>0.16</v>
      </c>
      <c r="H6" s="2">
        <v>0.66</v>
      </c>
      <c r="I6" s="2">
        <v>0.49</v>
      </c>
    </row>
    <row r="7" spans="1:9" x14ac:dyDescent="0.2">
      <c r="C7">
        <v>5</v>
      </c>
      <c r="D7" s="2">
        <v>0.28000000000000003</v>
      </c>
      <c r="E7" s="2">
        <v>0.72</v>
      </c>
      <c r="F7" s="2">
        <v>0.87</v>
      </c>
      <c r="G7" s="2">
        <v>1.1100000000000001</v>
      </c>
      <c r="H7" s="2">
        <v>0.83</v>
      </c>
      <c r="I7" s="2">
        <v>0.62</v>
      </c>
    </row>
    <row r="8" spans="1:9" x14ac:dyDescent="0.2">
      <c r="C8">
        <v>6</v>
      </c>
      <c r="D8" s="2">
        <v>0.82</v>
      </c>
      <c r="E8" s="2">
        <v>0.14000000000000001</v>
      </c>
      <c r="F8" s="2">
        <v>0.54</v>
      </c>
      <c r="G8" s="2">
        <v>1.27</v>
      </c>
      <c r="H8" s="2">
        <v>0.22</v>
      </c>
      <c r="I8" s="2">
        <v>0.24</v>
      </c>
    </row>
    <row r="9" spans="1:9" x14ac:dyDescent="0.2">
      <c r="C9" s="24" t="s">
        <v>505</v>
      </c>
      <c r="D9" s="132">
        <f>AVERAGE(D3:D8)</f>
        <v>0.755</v>
      </c>
      <c r="E9" s="132">
        <f t="shared" ref="E9:I9" si="0">AVERAGE(E3:E8)</f>
        <v>1.0783333333333334</v>
      </c>
      <c r="F9" s="132">
        <f t="shared" si="0"/>
        <v>1.0833333333333335</v>
      </c>
      <c r="G9" s="132">
        <f t="shared" si="0"/>
        <v>0.69166666666666676</v>
      </c>
      <c r="H9" s="132">
        <f t="shared" si="0"/>
        <v>0.8833333333333333</v>
      </c>
      <c r="I9" s="132">
        <f t="shared" si="0"/>
        <v>0.53166666666666673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ACCF0-B01C-4B46-861C-2AA20AF94904}">
  <dimension ref="A1:B22"/>
  <sheetViews>
    <sheetView workbookViewId="0">
      <selection activeCell="D13" sqref="D13"/>
    </sheetView>
  </sheetViews>
  <sheetFormatPr baseColWidth="10" defaultColWidth="10.6640625" defaultRowHeight="16" x14ac:dyDescent="0.2"/>
  <sheetData>
    <row r="1" spans="1:2" x14ac:dyDescent="0.2">
      <c r="A1" s="45" t="s">
        <v>445</v>
      </c>
      <c r="B1" s="45"/>
    </row>
    <row r="2" spans="1:2" x14ac:dyDescent="0.2">
      <c r="A2" s="22" t="s">
        <v>494</v>
      </c>
      <c r="B2" s="22" t="s">
        <v>493</v>
      </c>
    </row>
    <row r="3" spans="1:2" x14ac:dyDescent="0.2">
      <c r="A3" s="21">
        <v>227.53888799999999</v>
      </c>
      <c r="B3" s="21">
        <v>125.920686</v>
      </c>
    </row>
    <row r="4" spans="1:2" x14ac:dyDescent="0.2">
      <c r="A4" s="21">
        <v>262.84740599999998</v>
      </c>
      <c r="B4" s="21">
        <v>102.64834999999999</v>
      </c>
    </row>
    <row r="5" spans="1:2" x14ac:dyDescent="0.2">
      <c r="A5" s="21">
        <v>215.432491</v>
      </c>
      <c r="B5" s="21">
        <v>108.500404</v>
      </c>
    </row>
    <row r="6" spans="1:2" x14ac:dyDescent="0.2">
      <c r="A6" s="21">
        <v>255.05373</v>
      </c>
      <c r="B6" s="21">
        <v>121.638175</v>
      </c>
    </row>
    <row r="7" spans="1:2" x14ac:dyDescent="0.2">
      <c r="A7" s="21"/>
      <c r="B7" s="21"/>
    </row>
    <row r="8" spans="1:2" x14ac:dyDescent="0.2">
      <c r="A8" s="21"/>
      <c r="B8" s="21"/>
    </row>
    <row r="10" spans="1:2" x14ac:dyDescent="0.2">
      <c r="A10" s="21"/>
      <c r="B10" s="21"/>
    </row>
    <row r="11" spans="1:2" x14ac:dyDescent="0.2">
      <c r="A11" s="21"/>
      <c r="B11" s="21"/>
    </row>
    <row r="12" spans="1:2" x14ac:dyDescent="0.2">
      <c r="A12" s="21"/>
      <c r="B12" s="21"/>
    </row>
    <row r="13" spans="1:2" x14ac:dyDescent="0.2">
      <c r="A13" s="21"/>
      <c r="B13" s="21"/>
    </row>
    <row r="14" spans="1:2" x14ac:dyDescent="0.2">
      <c r="A14" s="21"/>
      <c r="B14" s="21"/>
    </row>
    <row r="15" spans="1:2" x14ac:dyDescent="0.2">
      <c r="A15" s="21"/>
      <c r="B15" s="21"/>
    </row>
    <row r="17" spans="1:2" x14ac:dyDescent="0.2">
      <c r="A17" s="21"/>
      <c r="B17" s="21"/>
    </row>
    <row r="18" spans="1:2" x14ac:dyDescent="0.2">
      <c r="A18" s="21"/>
      <c r="B18" s="21"/>
    </row>
    <row r="19" spans="1:2" x14ac:dyDescent="0.2">
      <c r="A19" s="21"/>
      <c r="B19" s="21"/>
    </row>
    <row r="20" spans="1:2" x14ac:dyDescent="0.2">
      <c r="A20" s="21"/>
      <c r="B20" s="21"/>
    </row>
    <row r="21" spans="1:2" x14ac:dyDescent="0.2">
      <c r="A21" s="21"/>
      <c r="B21" s="21"/>
    </row>
    <row r="22" spans="1:2" x14ac:dyDescent="0.2">
      <c r="A22" s="21"/>
      <c r="B22" s="21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1D687-66B7-A245-ADB2-58CC7FB10C65}">
  <dimension ref="B2:C13"/>
  <sheetViews>
    <sheetView workbookViewId="0">
      <selection activeCell="D20" sqref="D20"/>
    </sheetView>
  </sheetViews>
  <sheetFormatPr baseColWidth="10" defaultColWidth="10.6640625" defaultRowHeight="16" x14ac:dyDescent="0.2"/>
  <sheetData>
    <row r="2" spans="2:3" x14ac:dyDescent="0.2">
      <c r="B2" s="22" t="s">
        <v>199</v>
      </c>
      <c r="C2" s="22" t="s">
        <v>1</v>
      </c>
    </row>
    <row r="3" spans="2:3" x14ac:dyDescent="0.2">
      <c r="B3" s="58">
        <v>12.96</v>
      </c>
      <c r="C3" s="58">
        <v>9.2200000000000006</v>
      </c>
    </row>
    <row r="4" spans="2:3" x14ac:dyDescent="0.2">
      <c r="B4" s="58">
        <v>14.4</v>
      </c>
      <c r="C4" s="58">
        <v>16.2</v>
      </c>
    </row>
    <row r="5" spans="2:3" x14ac:dyDescent="0.2">
      <c r="B5" s="58">
        <v>7</v>
      </c>
      <c r="C5" s="58">
        <v>17.510000000000002</v>
      </c>
    </row>
    <row r="6" spans="2:3" x14ac:dyDescent="0.2">
      <c r="B6" s="58">
        <v>11.62</v>
      </c>
      <c r="C6" s="58">
        <v>19.52</v>
      </c>
    </row>
    <row r="7" spans="2:3" x14ac:dyDescent="0.2">
      <c r="B7" s="58">
        <v>9.3699999999999992</v>
      </c>
      <c r="C7" s="58">
        <v>11</v>
      </c>
    </row>
    <row r="8" spans="2:3" x14ac:dyDescent="0.2">
      <c r="B8" s="58">
        <v>21.29</v>
      </c>
      <c r="C8" s="58">
        <v>13.96</v>
      </c>
    </row>
    <row r="9" spans="2:3" x14ac:dyDescent="0.2">
      <c r="B9" s="58">
        <v>18.28</v>
      </c>
      <c r="C9" s="58">
        <v>12.65</v>
      </c>
    </row>
    <row r="10" spans="2:3" x14ac:dyDescent="0.2">
      <c r="B10" s="58">
        <v>14.97</v>
      </c>
      <c r="C10" s="58">
        <v>12.49</v>
      </c>
    </row>
    <row r="11" spans="2:3" x14ac:dyDescent="0.2">
      <c r="B11" s="58">
        <v>15.66</v>
      </c>
      <c r="C11" s="58">
        <v>10.47</v>
      </c>
    </row>
    <row r="12" spans="2:3" x14ac:dyDescent="0.2">
      <c r="B12" s="58">
        <v>7.34</v>
      </c>
      <c r="C12" s="58">
        <v>21.52</v>
      </c>
    </row>
    <row r="13" spans="2:3" x14ac:dyDescent="0.2">
      <c r="B13" s="58">
        <v>14.46</v>
      </c>
      <c r="C13" s="58">
        <v>8.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57BEE-76A9-3A49-8C81-3664A9561221}">
  <dimension ref="A1:J43"/>
  <sheetViews>
    <sheetView zoomScale="72" zoomScaleNormal="72" workbookViewId="0">
      <selection activeCell="E35" sqref="E35"/>
    </sheetView>
  </sheetViews>
  <sheetFormatPr baseColWidth="10" defaultColWidth="10.6640625" defaultRowHeight="16" x14ac:dyDescent="0.2"/>
  <cols>
    <col min="2" max="2" width="15" bestFit="1" customWidth="1"/>
    <col min="6" max="6" width="15" bestFit="1" customWidth="1"/>
  </cols>
  <sheetData>
    <row r="1" spans="1:10" x14ac:dyDescent="0.2">
      <c r="A1" s="45" t="s">
        <v>460</v>
      </c>
      <c r="B1" s="124" t="s">
        <v>269</v>
      </c>
      <c r="C1" s="45"/>
      <c r="D1" s="45"/>
      <c r="E1" s="45" t="s">
        <v>457</v>
      </c>
      <c r="F1" s="124" t="s">
        <v>269</v>
      </c>
      <c r="I1" s="135"/>
      <c r="J1" s="135"/>
    </row>
    <row r="2" spans="1:10" x14ac:dyDescent="0.2">
      <c r="A2" s="45" t="s">
        <v>2</v>
      </c>
      <c r="B2" s="125">
        <v>0</v>
      </c>
      <c r="C2" s="45"/>
      <c r="D2" s="45"/>
      <c r="E2" s="45" t="s">
        <v>2</v>
      </c>
      <c r="F2" s="125">
        <v>0</v>
      </c>
    </row>
    <row r="3" spans="1:10" x14ac:dyDescent="0.2">
      <c r="A3" s="45" t="s">
        <v>3</v>
      </c>
      <c r="B3" s="125">
        <v>0</v>
      </c>
      <c r="C3" s="45"/>
      <c r="D3" s="45"/>
      <c r="E3" s="45" t="s">
        <v>3</v>
      </c>
      <c r="F3" s="59">
        <v>29.296875</v>
      </c>
      <c r="I3" s="36"/>
      <c r="J3" s="36"/>
    </row>
    <row r="4" spans="1:10" x14ac:dyDescent="0.2">
      <c r="A4" s="45" t="s">
        <v>4</v>
      </c>
      <c r="B4" s="125">
        <v>0</v>
      </c>
      <c r="C4" s="45"/>
      <c r="D4" s="45"/>
      <c r="E4" s="45" t="s">
        <v>4</v>
      </c>
      <c r="F4" s="59">
        <v>39.0625</v>
      </c>
      <c r="I4" s="36"/>
      <c r="J4" s="36"/>
    </row>
    <row r="5" spans="1:10" x14ac:dyDescent="0.2">
      <c r="A5" s="45" t="s">
        <v>5</v>
      </c>
      <c r="B5" s="59">
        <v>7.32421875</v>
      </c>
      <c r="C5" s="45"/>
      <c r="D5" s="45"/>
      <c r="E5" s="45" t="s">
        <v>5</v>
      </c>
      <c r="F5" s="59">
        <v>7.32421875</v>
      </c>
      <c r="I5" s="36"/>
      <c r="J5" s="36"/>
    </row>
    <row r="6" spans="1:10" x14ac:dyDescent="0.2">
      <c r="A6" s="45" t="s">
        <v>6</v>
      </c>
      <c r="B6" s="59">
        <v>2.44140625</v>
      </c>
      <c r="C6" s="45"/>
      <c r="D6" s="45"/>
      <c r="E6" s="45" t="s">
        <v>6</v>
      </c>
      <c r="F6" s="59">
        <v>14.6484375</v>
      </c>
      <c r="I6" s="37"/>
    </row>
    <row r="7" spans="1:10" x14ac:dyDescent="0.2">
      <c r="A7" s="45" t="s">
        <v>7</v>
      </c>
      <c r="B7" s="59">
        <v>4.8828125</v>
      </c>
      <c r="C7" s="45"/>
      <c r="D7" s="45"/>
      <c r="E7" s="45" t="s">
        <v>7</v>
      </c>
      <c r="F7" s="59">
        <v>19.53125</v>
      </c>
      <c r="I7" s="37"/>
    </row>
    <row r="8" spans="1:10" x14ac:dyDescent="0.2">
      <c r="A8" s="45" t="s">
        <v>8</v>
      </c>
      <c r="B8" s="59">
        <v>2.44140625</v>
      </c>
      <c r="C8" s="45"/>
      <c r="D8" s="45"/>
      <c r="E8" s="45" t="s">
        <v>8</v>
      </c>
      <c r="F8" s="59">
        <v>12.20703125</v>
      </c>
    </row>
    <row r="9" spans="1:10" x14ac:dyDescent="0.2">
      <c r="A9" s="45" t="s">
        <v>9</v>
      </c>
      <c r="B9" s="59">
        <v>2.44140625</v>
      </c>
      <c r="C9" s="126"/>
      <c r="D9" s="45"/>
      <c r="E9" s="45" t="s">
        <v>9</v>
      </c>
      <c r="F9" s="59">
        <v>7.32421875</v>
      </c>
      <c r="G9" s="5"/>
    </row>
    <row r="10" spans="1:10" x14ac:dyDescent="0.2">
      <c r="A10" s="45"/>
      <c r="B10" s="45"/>
      <c r="C10" s="45"/>
      <c r="D10" s="45"/>
      <c r="E10" s="45"/>
      <c r="F10" s="45"/>
    </row>
    <row r="11" spans="1:10" x14ac:dyDescent="0.2">
      <c r="A11" s="45" t="s">
        <v>461</v>
      </c>
      <c r="B11" s="45"/>
      <c r="C11" s="45"/>
      <c r="D11" s="45"/>
      <c r="E11" s="45" t="s">
        <v>458</v>
      </c>
      <c r="F11" s="45"/>
    </row>
    <row r="12" spans="1:10" x14ac:dyDescent="0.2">
      <c r="A12" s="45" t="s">
        <v>2</v>
      </c>
      <c r="B12" s="125">
        <v>0</v>
      </c>
      <c r="C12" s="45"/>
      <c r="D12" s="45"/>
      <c r="E12" s="45" t="s">
        <v>2</v>
      </c>
      <c r="F12" s="59">
        <v>29.296875</v>
      </c>
    </row>
    <row r="13" spans="1:10" x14ac:dyDescent="0.2">
      <c r="A13" s="45" t="s">
        <v>3</v>
      </c>
      <c r="B13" s="125">
        <v>0</v>
      </c>
      <c r="C13" s="45"/>
      <c r="D13" s="45"/>
      <c r="E13" s="45" t="s">
        <v>3</v>
      </c>
      <c r="F13" s="59">
        <v>9.765625</v>
      </c>
    </row>
    <row r="14" spans="1:10" x14ac:dyDescent="0.2">
      <c r="A14" s="45" t="s">
        <v>4</v>
      </c>
      <c r="B14" s="125">
        <v>0</v>
      </c>
      <c r="C14" s="45"/>
      <c r="D14" s="45"/>
      <c r="E14" s="45" t="s">
        <v>4</v>
      </c>
      <c r="F14" s="59">
        <v>19.53125</v>
      </c>
    </row>
    <row r="15" spans="1:10" x14ac:dyDescent="0.2">
      <c r="A15" s="45" t="s">
        <v>5</v>
      </c>
      <c r="B15" s="59">
        <v>9.765625</v>
      </c>
      <c r="C15" s="45"/>
      <c r="D15" s="45"/>
      <c r="E15" s="45" t="s">
        <v>5</v>
      </c>
      <c r="F15" s="59">
        <v>7.32421875</v>
      </c>
    </row>
    <row r="16" spans="1:10" x14ac:dyDescent="0.2">
      <c r="A16" s="45" t="s">
        <v>6</v>
      </c>
      <c r="B16" s="59">
        <v>7.32421875</v>
      </c>
      <c r="C16" s="45"/>
      <c r="D16" s="45"/>
      <c r="E16" s="45" t="s">
        <v>6</v>
      </c>
      <c r="F16" s="59">
        <v>2.44140625</v>
      </c>
    </row>
    <row r="17" spans="1:7" x14ac:dyDescent="0.2">
      <c r="A17" s="45" t="s">
        <v>7</v>
      </c>
      <c r="B17" s="59">
        <v>9.765625</v>
      </c>
      <c r="C17" s="45"/>
      <c r="D17" s="45"/>
      <c r="E17" s="45" t="s">
        <v>7</v>
      </c>
      <c r="F17" s="59">
        <v>2.44140625</v>
      </c>
    </row>
    <row r="18" spans="1:7" x14ac:dyDescent="0.2">
      <c r="A18" s="45" t="s">
        <v>8</v>
      </c>
      <c r="B18" s="59">
        <v>7.32421875</v>
      </c>
      <c r="C18" s="45"/>
      <c r="D18" s="45"/>
      <c r="E18" s="45" t="s">
        <v>8</v>
      </c>
      <c r="F18" s="59">
        <v>7.32421875</v>
      </c>
    </row>
    <row r="19" spans="1:7" x14ac:dyDescent="0.2">
      <c r="A19" s="45" t="s">
        <v>9</v>
      </c>
      <c r="B19" s="59">
        <v>2.44140625</v>
      </c>
      <c r="C19" s="126"/>
      <c r="D19" s="45"/>
      <c r="E19" s="45" t="s">
        <v>9</v>
      </c>
      <c r="F19" s="59">
        <v>12.20703125</v>
      </c>
      <c r="G19" s="5"/>
    </row>
    <row r="20" spans="1:7" x14ac:dyDescent="0.2">
      <c r="A20" s="45"/>
      <c r="B20" s="45"/>
      <c r="C20" s="45"/>
      <c r="D20" s="45"/>
      <c r="E20" s="45"/>
      <c r="F20" s="45"/>
    </row>
    <row r="21" spans="1:7" x14ac:dyDescent="0.2">
      <c r="A21" s="45" t="s">
        <v>462</v>
      </c>
      <c r="B21" s="45"/>
      <c r="C21" s="45"/>
      <c r="D21" s="45"/>
      <c r="E21" s="45" t="s">
        <v>459</v>
      </c>
      <c r="F21" s="45"/>
    </row>
    <row r="22" spans="1:7" x14ac:dyDescent="0.2">
      <c r="A22" s="45" t="s">
        <v>2</v>
      </c>
      <c r="B22" s="59">
        <v>9.765625</v>
      </c>
      <c r="C22" s="45"/>
      <c r="D22" s="45"/>
      <c r="E22" s="45" t="s">
        <v>2</v>
      </c>
      <c r="F22" s="59">
        <v>19.53125</v>
      </c>
    </row>
    <row r="23" spans="1:7" x14ac:dyDescent="0.2">
      <c r="A23" s="45" t="s">
        <v>3</v>
      </c>
      <c r="B23" s="125">
        <v>0</v>
      </c>
      <c r="C23" s="45"/>
      <c r="D23" s="45"/>
      <c r="E23" s="45" t="s">
        <v>3</v>
      </c>
      <c r="F23" s="59">
        <v>19.53125</v>
      </c>
    </row>
    <row r="24" spans="1:7" x14ac:dyDescent="0.2">
      <c r="A24" s="45" t="s">
        <v>4</v>
      </c>
      <c r="B24" s="59">
        <v>9.765625</v>
      </c>
      <c r="C24" s="45"/>
      <c r="D24" s="45"/>
      <c r="E24" s="45" t="s">
        <v>4</v>
      </c>
      <c r="F24" s="59">
        <v>9.765625</v>
      </c>
    </row>
    <row r="25" spans="1:7" x14ac:dyDescent="0.2">
      <c r="A25" s="45" t="s">
        <v>5</v>
      </c>
      <c r="B25" s="59">
        <v>4.8828125</v>
      </c>
      <c r="C25" s="45"/>
      <c r="D25" s="45"/>
      <c r="E25" s="45" t="s">
        <v>5</v>
      </c>
      <c r="F25" s="59">
        <v>4.8828125</v>
      </c>
    </row>
    <row r="26" spans="1:7" x14ac:dyDescent="0.2">
      <c r="A26" s="45" t="s">
        <v>6</v>
      </c>
      <c r="B26" s="125">
        <v>0</v>
      </c>
      <c r="C26" s="45"/>
      <c r="D26" s="45"/>
      <c r="E26" s="45" t="s">
        <v>6</v>
      </c>
      <c r="F26" s="59">
        <v>12.20703125</v>
      </c>
    </row>
    <row r="27" spans="1:7" x14ac:dyDescent="0.2">
      <c r="A27" s="45" t="s">
        <v>7</v>
      </c>
      <c r="B27" s="59">
        <v>4.8828125</v>
      </c>
      <c r="C27" s="45"/>
      <c r="D27" s="45"/>
      <c r="E27" s="45" t="s">
        <v>7</v>
      </c>
      <c r="F27" s="59">
        <v>4.8828125</v>
      </c>
    </row>
    <row r="28" spans="1:7" x14ac:dyDescent="0.2">
      <c r="A28" s="45" t="s">
        <v>8</v>
      </c>
      <c r="B28" s="59">
        <v>4.8828125</v>
      </c>
      <c r="C28" s="45"/>
      <c r="D28" s="45"/>
      <c r="E28" s="45" t="s">
        <v>8</v>
      </c>
      <c r="F28" s="59">
        <v>9.765625</v>
      </c>
    </row>
    <row r="29" spans="1:7" x14ac:dyDescent="0.2">
      <c r="A29" s="45" t="s">
        <v>9</v>
      </c>
      <c r="B29" s="59">
        <v>2.44140625</v>
      </c>
      <c r="C29" s="45"/>
      <c r="D29" s="45"/>
      <c r="E29" s="45" t="s">
        <v>9</v>
      </c>
      <c r="F29" s="59">
        <v>4.8828125</v>
      </c>
      <c r="G29" s="5"/>
    </row>
    <row r="30" spans="1:7" x14ac:dyDescent="0.2">
      <c r="A30" s="45"/>
      <c r="B30" s="45"/>
      <c r="C30" s="45"/>
      <c r="D30" s="45"/>
      <c r="E30" s="45"/>
      <c r="F30" s="45"/>
    </row>
    <row r="31" spans="1:7" x14ac:dyDescent="0.2">
      <c r="A31" s="45"/>
      <c r="B31" s="120" t="s">
        <v>273</v>
      </c>
      <c r="C31" s="120" t="s">
        <v>274</v>
      </c>
      <c r="D31" s="45"/>
      <c r="E31" s="45"/>
      <c r="F31" s="45"/>
    </row>
    <row r="32" spans="1:7" x14ac:dyDescent="0.2">
      <c r="A32" s="45" t="s">
        <v>0</v>
      </c>
      <c r="B32" s="123">
        <v>15.092329545454545</v>
      </c>
      <c r="C32" s="127">
        <v>1.5376871516058921</v>
      </c>
      <c r="D32" s="45"/>
      <c r="E32" s="45"/>
      <c r="F32" s="45"/>
    </row>
    <row r="33" spans="1:6" x14ac:dyDescent="0.2">
      <c r="A33" s="45"/>
      <c r="B33" s="45"/>
      <c r="C33" s="123"/>
      <c r="D33" s="45"/>
      <c r="E33" s="45"/>
      <c r="F33" s="45"/>
    </row>
    <row r="34" spans="1:6" x14ac:dyDescent="0.2">
      <c r="C34" s="6"/>
    </row>
    <row r="35" spans="1:6" x14ac:dyDescent="0.2">
      <c r="C35" s="6"/>
    </row>
    <row r="36" spans="1:6" x14ac:dyDescent="0.2">
      <c r="C36" s="6"/>
    </row>
    <row r="37" spans="1:6" x14ac:dyDescent="0.2">
      <c r="C37" s="6"/>
    </row>
    <row r="38" spans="1:6" x14ac:dyDescent="0.2">
      <c r="C38" s="6"/>
    </row>
    <row r="39" spans="1:6" x14ac:dyDescent="0.2">
      <c r="C39" s="6"/>
    </row>
    <row r="40" spans="1:6" x14ac:dyDescent="0.2">
      <c r="C40" s="6"/>
    </row>
    <row r="41" spans="1:6" x14ac:dyDescent="0.2">
      <c r="C41" s="6"/>
    </row>
    <row r="42" spans="1:6" x14ac:dyDescent="0.2">
      <c r="C42" s="6"/>
    </row>
    <row r="43" spans="1:6" x14ac:dyDescent="0.2">
      <c r="C43" s="6"/>
      <c r="D43" s="5"/>
    </row>
  </sheetData>
  <mergeCells count="1">
    <mergeCell ref="I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2DC2F-45A9-264A-9555-9AB9C7235636}">
  <dimension ref="A1:J36"/>
  <sheetViews>
    <sheetView zoomScale="75" zoomScaleNormal="85" workbookViewId="0">
      <selection activeCell="F42" sqref="F42"/>
    </sheetView>
  </sheetViews>
  <sheetFormatPr baseColWidth="10" defaultColWidth="10.6640625" defaultRowHeight="16" x14ac:dyDescent="0.2"/>
  <cols>
    <col min="2" max="2" width="17.6640625" bestFit="1" customWidth="1"/>
    <col min="6" max="6" width="17.6640625" bestFit="1" customWidth="1"/>
  </cols>
  <sheetData>
    <row r="1" spans="1:10" x14ac:dyDescent="0.2">
      <c r="A1" s="45" t="s">
        <v>460</v>
      </c>
      <c r="B1" s="124" t="s">
        <v>270</v>
      </c>
      <c r="C1" s="45"/>
      <c r="D1" s="45"/>
      <c r="E1" s="45" t="s">
        <v>10</v>
      </c>
      <c r="F1" s="124" t="s">
        <v>270</v>
      </c>
      <c r="G1" s="45"/>
    </row>
    <row r="2" spans="1:10" x14ac:dyDescent="0.2">
      <c r="A2" s="45" t="s">
        <v>2</v>
      </c>
      <c r="B2" s="125">
        <v>0</v>
      </c>
      <c r="C2" s="45"/>
      <c r="D2" s="45"/>
      <c r="E2" s="45" t="s">
        <v>2</v>
      </c>
      <c r="F2" s="59">
        <v>87.890625</v>
      </c>
      <c r="G2" s="45"/>
      <c r="I2" s="36"/>
      <c r="J2" s="36"/>
    </row>
    <row r="3" spans="1:10" x14ac:dyDescent="0.2">
      <c r="A3" s="45" t="s">
        <v>3</v>
      </c>
      <c r="B3" s="125">
        <v>0</v>
      </c>
      <c r="C3" s="45"/>
      <c r="D3" s="45"/>
      <c r="E3" s="45" t="s">
        <v>3</v>
      </c>
      <c r="F3" s="59">
        <v>29.296875</v>
      </c>
      <c r="G3" s="45"/>
      <c r="I3" s="36"/>
      <c r="J3" s="36"/>
    </row>
    <row r="4" spans="1:10" x14ac:dyDescent="0.2">
      <c r="A4" s="45" t="s">
        <v>4</v>
      </c>
      <c r="B4" s="125">
        <v>0</v>
      </c>
      <c r="C4" s="45"/>
      <c r="D4" s="45"/>
      <c r="E4" s="45" t="s">
        <v>4</v>
      </c>
      <c r="F4" s="59">
        <v>39.0625</v>
      </c>
      <c r="G4" s="45"/>
      <c r="I4" s="36"/>
      <c r="J4" s="36"/>
    </row>
    <row r="5" spans="1:10" x14ac:dyDescent="0.2">
      <c r="A5" s="45" t="s">
        <v>5</v>
      </c>
      <c r="B5" s="59">
        <v>4.8828125</v>
      </c>
      <c r="C5" s="45"/>
      <c r="D5" s="45"/>
      <c r="E5" s="45" t="s">
        <v>5</v>
      </c>
      <c r="F5" s="59">
        <v>17.08984375</v>
      </c>
      <c r="G5" s="45"/>
      <c r="J5" s="4"/>
    </row>
    <row r="6" spans="1:10" x14ac:dyDescent="0.2">
      <c r="A6" s="45" t="s">
        <v>6</v>
      </c>
      <c r="B6" s="59">
        <v>9.765625</v>
      </c>
      <c r="C6" s="45"/>
      <c r="D6" s="45"/>
      <c r="E6" s="45" t="s">
        <v>6</v>
      </c>
      <c r="F6" s="59">
        <v>14.6484375</v>
      </c>
      <c r="G6" s="45"/>
    </row>
    <row r="7" spans="1:10" x14ac:dyDescent="0.2">
      <c r="A7" s="45" t="s">
        <v>7</v>
      </c>
      <c r="B7" s="59">
        <v>7.32421875</v>
      </c>
      <c r="C7" s="45"/>
      <c r="D7" s="45"/>
      <c r="E7" s="45" t="s">
        <v>7</v>
      </c>
      <c r="F7" s="59">
        <v>14.6484375</v>
      </c>
      <c r="G7" s="45"/>
    </row>
    <row r="8" spans="1:10" x14ac:dyDescent="0.2">
      <c r="A8" s="45" t="s">
        <v>8</v>
      </c>
      <c r="B8" s="59">
        <v>2.44140625</v>
      </c>
      <c r="C8" s="45"/>
      <c r="D8" s="45"/>
      <c r="E8" s="45" t="s">
        <v>8</v>
      </c>
      <c r="F8" s="59">
        <v>14.6484375</v>
      </c>
      <c r="G8" s="45"/>
    </row>
    <row r="9" spans="1:10" x14ac:dyDescent="0.2">
      <c r="A9" s="45" t="s">
        <v>9</v>
      </c>
      <c r="B9" s="59">
        <v>12.20703125</v>
      </c>
      <c r="C9" s="126"/>
      <c r="D9" s="45"/>
      <c r="E9" s="45" t="s">
        <v>9</v>
      </c>
      <c r="F9" s="59">
        <v>17.08984375</v>
      </c>
      <c r="G9" s="126"/>
    </row>
    <row r="10" spans="1:10" x14ac:dyDescent="0.2">
      <c r="A10" s="45"/>
      <c r="B10" s="45"/>
      <c r="C10" s="45"/>
      <c r="D10" s="45"/>
      <c r="E10" s="45"/>
      <c r="F10" s="45"/>
      <c r="G10" s="45"/>
    </row>
    <row r="11" spans="1:10" x14ac:dyDescent="0.2">
      <c r="A11" s="45" t="s">
        <v>461</v>
      </c>
      <c r="B11" s="45"/>
      <c r="C11" s="45"/>
      <c r="D11" s="45"/>
      <c r="E11" s="45" t="s">
        <v>11</v>
      </c>
      <c r="F11" s="45"/>
      <c r="G11" s="45"/>
    </row>
    <row r="12" spans="1:10" x14ac:dyDescent="0.2">
      <c r="A12" s="45" t="s">
        <v>2</v>
      </c>
      <c r="B12" s="123">
        <v>0</v>
      </c>
      <c r="C12" s="45"/>
      <c r="D12" s="45"/>
      <c r="E12" s="45" t="s">
        <v>2</v>
      </c>
      <c r="F12" s="59">
        <v>78.125</v>
      </c>
      <c r="G12" s="45"/>
    </row>
    <row r="13" spans="1:10" x14ac:dyDescent="0.2">
      <c r="A13" s="45" t="s">
        <v>3</v>
      </c>
      <c r="B13" s="59">
        <v>78.125</v>
      </c>
      <c r="C13" s="45"/>
      <c r="D13" s="45"/>
      <c r="E13" s="45" t="s">
        <v>3</v>
      </c>
      <c r="F13" s="59">
        <v>19.53125</v>
      </c>
      <c r="G13" s="45"/>
    </row>
    <row r="14" spans="1:10" x14ac:dyDescent="0.2">
      <c r="A14" s="45" t="s">
        <v>4</v>
      </c>
      <c r="B14" s="59">
        <v>19.53125</v>
      </c>
      <c r="C14" s="45"/>
      <c r="D14" s="45"/>
      <c r="E14" s="45" t="s">
        <v>4</v>
      </c>
      <c r="F14" s="59">
        <v>19.53125</v>
      </c>
      <c r="G14" s="45"/>
    </row>
    <row r="15" spans="1:10" x14ac:dyDescent="0.2">
      <c r="A15" s="45" t="s">
        <v>5</v>
      </c>
      <c r="B15" s="59">
        <v>9.765625</v>
      </c>
      <c r="C15" s="45"/>
      <c r="D15" s="45"/>
      <c r="E15" s="45" t="s">
        <v>5</v>
      </c>
      <c r="F15" s="59">
        <v>29.296875</v>
      </c>
      <c r="G15" s="45"/>
    </row>
    <row r="16" spans="1:10" x14ac:dyDescent="0.2">
      <c r="A16" s="45" t="s">
        <v>6</v>
      </c>
      <c r="B16" s="59">
        <v>7.32421875</v>
      </c>
      <c r="C16" s="45"/>
      <c r="D16" s="45"/>
      <c r="E16" s="45" t="s">
        <v>6</v>
      </c>
      <c r="F16" s="59">
        <v>12.20703125</v>
      </c>
      <c r="G16" s="45"/>
    </row>
    <row r="17" spans="1:7" x14ac:dyDescent="0.2">
      <c r="A17" s="45" t="s">
        <v>7</v>
      </c>
      <c r="B17" s="59">
        <v>7.32421875</v>
      </c>
      <c r="C17" s="45"/>
      <c r="D17" s="45"/>
      <c r="E17" s="45" t="s">
        <v>7</v>
      </c>
      <c r="F17" s="59">
        <v>24.4140625</v>
      </c>
      <c r="G17" s="45"/>
    </row>
    <row r="18" spans="1:7" x14ac:dyDescent="0.2">
      <c r="A18" s="45" t="s">
        <v>8</v>
      </c>
      <c r="B18" s="59">
        <v>7.32421875</v>
      </c>
      <c r="C18" s="45"/>
      <c r="D18" s="45"/>
      <c r="E18" s="45" t="s">
        <v>8</v>
      </c>
      <c r="F18" s="59">
        <v>26.85546875</v>
      </c>
      <c r="G18" s="45"/>
    </row>
    <row r="19" spans="1:7" x14ac:dyDescent="0.2">
      <c r="A19" s="45" t="s">
        <v>9</v>
      </c>
      <c r="B19" s="59">
        <v>2.44140625</v>
      </c>
      <c r="C19" s="126"/>
      <c r="D19" s="45"/>
      <c r="E19" s="45" t="s">
        <v>9</v>
      </c>
      <c r="F19" s="59">
        <v>21.97265625</v>
      </c>
      <c r="G19" s="126"/>
    </row>
    <row r="20" spans="1:7" x14ac:dyDescent="0.2">
      <c r="A20" s="45"/>
      <c r="B20" s="45"/>
      <c r="C20" s="45"/>
      <c r="D20" s="45"/>
      <c r="E20" s="45"/>
      <c r="F20" s="45"/>
      <c r="G20" s="45"/>
    </row>
    <row r="21" spans="1:7" x14ac:dyDescent="0.2">
      <c r="A21" s="45" t="s">
        <v>462</v>
      </c>
      <c r="B21" s="45"/>
      <c r="C21" s="45"/>
      <c r="D21" s="45"/>
      <c r="E21" s="45" t="s">
        <v>12</v>
      </c>
      <c r="F21" s="45"/>
      <c r="G21" s="45"/>
    </row>
    <row r="22" spans="1:7" x14ac:dyDescent="0.2">
      <c r="A22" s="45" t="s">
        <v>2</v>
      </c>
      <c r="B22" s="59">
        <v>19.53125</v>
      </c>
      <c r="C22" s="45"/>
      <c r="D22" s="45"/>
      <c r="E22" s="45" t="s">
        <v>2</v>
      </c>
      <c r="F22" s="59">
        <v>39.0625</v>
      </c>
      <c r="G22" s="45"/>
    </row>
    <row r="23" spans="1:7" x14ac:dyDescent="0.2">
      <c r="A23" s="45" t="s">
        <v>3</v>
      </c>
      <c r="B23" s="59">
        <v>58.59375</v>
      </c>
      <c r="C23" s="45"/>
      <c r="D23" s="45"/>
      <c r="E23" s="45" t="s">
        <v>3</v>
      </c>
      <c r="F23" s="59">
        <v>19.53125</v>
      </c>
      <c r="G23" s="45"/>
    </row>
    <row r="24" spans="1:7" x14ac:dyDescent="0.2">
      <c r="A24" s="45" t="s">
        <v>4</v>
      </c>
      <c r="B24" s="59">
        <v>19.53125</v>
      </c>
      <c r="C24" s="45"/>
      <c r="D24" s="45"/>
      <c r="E24" s="45" t="s">
        <v>4</v>
      </c>
      <c r="F24" s="59">
        <v>87.890625</v>
      </c>
      <c r="G24" s="45"/>
    </row>
    <row r="25" spans="1:7" x14ac:dyDescent="0.2">
      <c r="A25" s="45" t="s">
        <v>5</v>
      </c>
      <c r="B25" s="59">
        <v>9.765625</v>
      </c>
      <c r="C25" s="45"/>
      <c r="D25" s="45"/>
      <c r="E25" s="45" t="s">
        <v>5</v>
      </c>
      <c r="F25" s="59">
        <v>9.765625</v>
      </c>
      <c r="G25" s="45"/>
    </row>
    <row r="26" spans="1:7" x14ac:dyDescent="0.2">
      <c r="A26" s="45" t="s">
        <v>6</v>
      </c>
      <c r="B26" s="59">
        <v>2.44140625</v>
      </c>
      <c r="C26" s="45"/>
      <c r="D26" s="45"/>
      <c r="E26" s="45" t="s">
        <v>6</v>
      </c>
      <c r="F26" s="59">
        <v>9.765625</v>
      </c>
      <c r="G26" s="45"/>
    </row>
    <row r="27" spans="1:7" x14ac:dyDescent="0.2">
      <c r="A27" s="45" t="s">
        <v>7</v>
      </c>
      <c r="B27" s="59">
        <v>2.44140625</v>
      </c>
      <c r="C27" s="45"/>
      <c r="D27" s="45"/>
      <c r="E27" s="45" t="s">
        <v>7</v>
      </c>
      <c r="F27" s="59">
        <v>4.8828125</v>
      </c>
      <c r="G27" s="45"/>
    </row>
    <row r="28" spans="1:7" x14ac:dyDescent="0.2">
      <c r="A28" s="45" t="s">
        <v>8</v>
      </c>
      <c r="B28" s="59">
        <v>7.32421875</v>
      </c>
      <c r="C28" s="45"/>
      <c r="D28" s="45"/>
      <c r="E28" s="45" t="s">
        <v>8</v>
      </c>
      <c r="F28" s="59">
        <v>9.765625</v>
      </c>
      <c r="G28" s="45"/>
    </row>
    <row r="29" spans="1:7" x14ac:dyDescent="0.2">
      <c r="A29" s="45" t="s">
        <v>9</v>
      </c>
      <c r="B29" s="59">
        <v>2.44140625</v>
      </c>
      <c r="C29" s="126"/>
      <c r="D29" s="45"/>
      <c r="E29" s="45" t="s">
        <v>9</v>
      </c>
      <c r="F29" s="59">
        <v>12.20703125</v>
      </c>
      <c r="G29" s="126"/>
    </row>
    <row r="30" spans="1:7" x14ac:dyDescent="0.2">
      <c r="A30" s="45"/>
      <c r="B30" s="45"/>
      <c r="C30" s="45"/>
      <c r="D30" s="45"/>
      <c r="E30" s="45"/>
      <c r="F30" s="45"/>
      <c r="G30" s="45"/>
    </row>
    <row r="31" spans="1:7" x14ac:dyDescent="0.2">
      <c r="A31" s="45"/>
      <c r="B31" s="45"/>
      <c r="C31" s="45"/>
      <c r="D31" s="45"/>
      <c r="E31" s="45"/>
      <c r="F31" s="45"/>
      <c r="G31" s="45"/>
    </row>
    <row r="32" spans="1:7" x14ac:dyDescent="0.2">
      <c r="A32" s="45"/>
      <c r="B32" s="45"/>
      <c r="C32" s="45"/>
      <c r="D32" s="45"/>
      <c r="E32" s="45"/>
      <c r="F32" s="45"/>
      <c r="G32" s="45"/>
    </row>
    <row r="33" spans="1:7" x14ac:dyDescent="0.2">
      <c r="A33" s="45"/>
      <c r="B33" s="120" t="s">
        <v>273</v>
      </c>
      <c r="C33" s="120" t="s">
        <v>274</v>
      </c>
      <c r="D33" s="45"/>
      <c r="E33" s="45"/>
      <c r="F33" s="45"/>
      <c r="G33" s="45"/>
    </row>
    <row r="34" spans="1:7" x14ac:dyDescent="0.2">
      <c r="A34" s="45" t="s">
        <v>0</v>
      </c>
      <c r="B34" s="128">
        <v>34.623579545454547</v>
      </c>
      <c r="C34" s="129">
        <v>3.573262037908044</v>
      </c>
      <c r="D34" s="45"/>
      <c r="E34" s="45"/>
      <c r="F34" s="45"/>
      <c r="G34" s="45"/>
    </row>
    <row r="35" spans="1:7" x14ac:dyDescent="0.2">
      <c r="A35" s="45"/>
      <c r="B35" s="45"/>
      <c r="C35" s="45"/>
      <c r="D35" s="45"/>
      <c r="E35" s="45"/>
      <c r="F35" s="45"/>
      <c r="G35" s="45"/>
    </row>
    <row r="36" spans="1:7" x14ac:dyDescent="0.2">
      <c r="A36" s="45"/>
      <c r="B36" s="45"/>
      <c r="C36" s="45"/>
      <c r="D36" s="45"/>
      <c r="E36" s="45"/>
      <c r="F36" s="45"/>
      <c r="G36" s="4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C10F7-69B4-B84A-BD8E-5BE4B392DE79}">
  <dimension ref="A1:V49"/>
  <sheetViews>
    <sheetView zoomScale="91" zoomScaleNormal="91" workbookViewId="0">
      <selection activeCell="M14" sqref="M14"/>
    </sheetView>
  </sheetViews>
  <sheetFormatPr baseColWidth="10" defaultColWidth="10.6640625" defaultRowHeight="16" x14ac:dyDescent="0.2"/>
  <cols>
    <col min="1" max="1" width="10.83203125" style="53"/>
    <col min="2" max="2" width="7.5" bestFit="1" customWidth="1"/>
    <col min="3" max="3" width="9.1640625" bestFit="1" customWidth="1"/>
    <col min="4" max="4" width="9.83203125" bestFit="1" customWidth="1"/>
    <col min="5" max="5" width="9.1640625" bestFit="1" customWidth="1"/>
    <col min="6" max="6" width="4.6640625" customWidth="1"/>
    <col min="7" max="7" width="9.1640625" bestFit="1" customWidth="1"/>
    <col min="8" max="8" width="9.83203125" bestFit="1" customWidth="1"/>
    <col min="9" max="9" width="9.1640625" bestFit="1" customWidth="1"/>
  </cols>
  <sheetData>
    <row r="1" spans="1:18" x14ac:dyDescent="0.2">
      <c r="C1" s="136" t="s">
        <v>488</v>
      </c>
      <c r="D1" s="136"/>
      <c r="E1" s="136"/>
      <c r="G1" s="136" t="s">
        <v>492</v>
      </c>
      <c r="H1" s="136"/>
      <c r="I1" s="136"/>
    </row>
    <row r="2" spans="1:18" x14ac:dyDescent="0.2">
      <c r="B2" s="33" t="s">
        <v>183</v>
      </c>
      <c r="C2" s="33" t="s">
        <v>184</v>
      </c>
      <c r="D2" s="33" t="s">
        <v>185</v>
      </c>
      <c r="E2" s="33" t="s">
        <v>152</v>
      </c>
      <c r="G2" s="33" t="s">
        <v>184</v>
      </c>
      <c r="H2" s="33" t="s">
        <v>185</v>
      </c>
      <c r="I2" s="33" t="s">
        <v>152</v>
      </c>
      <c r="L2" s="22"/>
      <c r="M2" s="22"/>
      <c r="N2" s="22"/>
      <c r="O2" s="22"/>
      <c r="P2" s="22"/>
      <c r="Q2" s="22"/>
      <c r="R2" s="22"/>
    </row>
    <row r="3" spans="1:18" x14ac:dyDescent="0.2">
      <c r="A3" s="55" t="s">
        <v>186</v>
      </c>
      <c r="B3" s="21">
        <v>8.2881000000000003E-4</v>
      </c>
      <c r="C3" s="21">
        <v>9.9115999999999996E-3</v>
      </c>
      <c r="D3" s="21">
        <v>8.4022999999999997E-3</v>
      </c>
      <c r="E3" s="21">
        <v>6.5467700000000004E-3</v>
      </c>
      <c r="G3" s="21">
        <v>7.436832E-3</v>
      </c>
      <c r="H3" s="21">
        <v>2.3605399999999999E-3</v>
      </c>
      <c r="I3" s="21">
        <v>6.9146000000000005E-5</v>
      </c>
      <c r="L3" s="21"/>
      <c r="M3" s="21"/>
      <c r="N3" s="21"/>
      <c r="O3" s="21"/>
      <c r="P3" s="21"/>
      <c r="Q3" s="21"/>
      <c r="R3" s="21"/>
    </row>
    <row r="4" spans="1:18" x14ac:dyDescent="0.2">
      <c r="B4" s="21">
        <v>1.3433E-3</v>
      </c>
      <c r="C4" s="21">
        <v>9.9574999999999993E-3</v>
      </c>
      <c r="D4" s="21">
        <v>9.7076200000000001E-3</v>
      </c>
      <c r="E4" s="21">
        <v>8.7911E-4</v>
      </c>
      <c r="G4" s="21">
        <v>3.3306099999999999E-3</v>
      </c>
      <c r="H4" s="21">
        <v>3.90625E-3</v>
      </c>
      <c r="I4" s="21">
        <v>2.4551E-3</v>
      </c>
      <c r="L4" s="21"/>
      <c r="M4" s="21"/>
      <c r="N4" s="21"/>
      <c r="O4" s="21"/>
      <c r="P4" s="21"/>
      <c r="Q4" s="21"/>
      <c r="R4" s="21"/>
    </row>
    <row r="5" spans="1:18" x14ac:dyDescent="0.2">
      <c r="B5" s="21">
        <v>2.1102999999999998E-3</v>
      </c>
      <c r="C5" s="21">
        <v>8.2198800000000006E-3</v>
      </c>
      <c r="D5" s="21">
        <v>5.2687100000000002E-3</v>
      </c>
      <c r="E5" s="21">
        <v>4.286E-5</v>
      </c>
      <c r="G5" s="21">
        <v>5.3063000000000003E-4</v>
      </c>
      <c r="H5" s="21">
        <v>7.5316999999999997E-5</v>
      </c>
      <c r="I5" s="21">
        <v>4.5401000000000003E-4</v>
      </c>
      <c r="J5" s="21"/>
      <c r="K5" s="21"/>
      <c r="L5" s="21"/>
      <c r="M5" s="21"/>
      <c r="N5" s="21"/>
      <c r="O5" s="21"/>
      <c r="P5" s="21"/>
      <c r="Q5" s="21"/>
      <c r="R5" s="21"/>
    </row>
    <row r="6" spans="1:18" x14ac:dyDescent="0.2">
      <c r="C6" s="21"/>
      <c r="D6" s="21"/>
      <c r="J6" s="21"/>
      <c r="K6" s="21"/>
      <c r="L6" s="21"/>
      <c r="M6" s="21"/>
      <c r="N6" s="21"/>
      <c r="O6" s="21"/>
    </row>
    <row r="7" spans="1:18" x14ac:dyDescent="0.2">
      <c r="A7" s="55" t="s">
        <v>188</v>
      </c>
      <c r="B7" s="21">
        <v>4.0353999999999998E-4</v>
      </c>
      <c r="C7" s="21">
        <v>5.8336E-4</v>
      </c>
      <c r="D7" s="21">
        <v>2.34424E-3</v>
      </c>
      <c r="E7" s="21">
        <v>1.557094E-3</v>
      </c>
      <c r="G7" s="21">
        <v>1.4819E-3</v>
      </c>
      <c r="H7" s="21">
        <v>7.0288499999999999E-4</v>
      </c>
      <c r="I7" s="21">
        <v>8.4812600000000004E-4</v>
      </c>
    </row>
    <row r="8" spans="1:18" x14ac:dyDescent="0.2">
      <c r="B8" s="21">
        <v>2.3495600000000001E-3</v>
      </c>
      <c r="C8" s="21">
        <v>1.88007E-3</v>
      </c>
      <c r="D8" s="21">
        <v>2.3496599999999999E-3</v>
      </c>
      <c r="E8" s="21">
        <v>1.4444530000000001E-3</v>
      </c>
      <c r="G8" s="21">
        <v>1.30959E-3</v>
      </c>
      <c r="H8" s="21">
        <v>4.3279959999999998E-4</v>
      </c>
      <c r="I8" s="21">
        <v>7.1099719999999996E-4</v>
      </c>
    </row>
    <row r="9" spans="1:18" x14ac:dyDescent="0.2">
      <c r="B9" s="21">
        <v>3.2370000000000001E-4</v>
      </c>
      <c r="C9" s="21">
        <v>2.3879700000000001E-3</v>
      </c>
      <c r="D9" s="21">
        <v>1.58643E-3</v>
      </c>
      <c r="E9" s="21">
        <v>1.6824019999999999E-3</v>
      </c>
      <c r="G9" s="21">
        <v>1.0661799999999999E-3</v>
      </c>
      <c r="H9" s="21">
        <v>1.7337019999999999E-4</v>
      </c>
      <c r="I9" s="21">
        <v>9.0416400000000005E-4</v>
      </c>
    </row>
    <row r="11" spans="1:18" x14ac:dyDescent="0.2">
      <c r="A11" s="55" t="s">
        <v>189</v>
      </c>
      <c r="B11" s="21">
        <v>7.1323999999999997E-4</v>
      </c>
      <c r="C11" s="21">
        <v>7.7227700000000003E-3</v>
      </c>
      <c r="D11" s="21">
        <v>9.4859000000000002E-3</v>
      </c>
      <c r="E11" s="21">
        <v>2.7813500000000001E-3</v>
      </c>
      <c r="G11" s="21">
        <v>3.4242399999999998E-3</v>
      </c>
      <c r="H11" s="21">
        <v>1.15865E-3</v>
      </c>
      <c r="I11" s="21">
        <v>5.7799000000000001E-4</v>
      </c>
    </row>
    <row r="12" spans="1:18" x14ac:dyDescent="0.2">
      <c r="B12" s="21">
        <v>1.57912E-3</v>
      </c>
      <c r="C12" s="21">
        <v>6.9029599999999997E-3</v>
      </c>
      <c r="D12" s="21">
        <v>4.8147199999999998E-3</v>
      </c>
      <c r="E12" s="21">
        <v>3.2545299999999998E-3</v>
      </c>
      <c r="G12" s="21">
        <v>4.3493000000000004E-3</v>
      </c>
      <c r="H12" s="21">
        <v>1.82233E-3</v>
      </c>
      <c r="I12" s="21">
        <v>1.81262E-3</v>
      </c>
    </row>
    <row r="13" spans="1:18" x14ac:dyDescent="0.2">
      <c r="B13" s="21">
        <v>1.76841E-3</v>
      </c>
      <c r="C13" s="21">
        <v>1.4797E-3</v>
      </c>
      <c r="D13" s="21">
        <v>7.7663699999999999E-3</v>
      </c>
      <c r="E13" s="21">
        <v>2.6222099999999998E-3</v>
      </c>
      <c r="G13" s="21">
        <v>1.6366900000000001E-3</v>
      </c>
      <c r="H13" s="21">
        <v>1.0346299999999999E-3</v>
      </c>
      <c r="I13" s="21">
        <v>3.0300999999999999E-4</v>
      </c>
    </row>
    <row r="15" spans="1:18" x14ac:dyDescent="0.2">
      <c r="A15" s="55" t="s">
        <v>190</v>
      </c>
      <c r="B15" s="21">
        <v>2.8500000000000001E-3</v>
      </c>
      <c r="C15" s="21">
        <v>4.0299999999999997E-3</v>
      </c>
      <c r="D15" s="21">
        <v>6.6379999999999998E-3</v>
      </c>
      <c r="E15" s="21">
        <v>3.2128999999999998E-2</v>
      </c>
      <c r="G15" s="21">
        <v>3.075E-3</v>
      </c>
      <c r="H15" s="21">
        <v>2.5240000000000002E-3</v>
      </c>
      <c r="I15" s="21">
        <v>2.0122999999999999E-2</v>
      </c>
    </row>
    <row r="16" spans="1:18" x14ac:dyDescent="0.2">
      <c r="B16" s="21">
        <v>2.4299999999999999E-3</v>
      </c>
      <c r="C16" s="21">
        <v>7.3150000000000003E-3</v>
      </c>
      <c r="D16" s="21">
        <v>4.8260000000000004E-3</v>
      </c>
      <c r="E16" s="21">
        <v>7.7481999999999995E-2</v>
      </c>
      <c r="G16" s="21">
        <v>2.9710000000000001E-3</v>
      </c>
      <c r="H16" s="21">
        <v>8.8199999999999997E-3</v>
      </c>
      <c r="I16" s="21">
        <v>1.9438E-2</v>
      </c>
    </row>
    <row r="17" spans="1:22" x14ac:dyDescent="0.2">
      <c r="B17" s="21">
        <v>2.1670000000000001E-3</v>
      </c>
      <c r="C17" s="21">
        <v>1.9E-3</v>
      </c>
      <c r="D17" s="21">
        <v>8.5489999999999993E-3</v>
      </c>
      <c r="E17" s="21">
        <v>4.2247E-2</v>
      </c>
      <c r="G17" s="21">
        <v>6.1720000000000004E-3</v>
      </c>
      <c r="H17" s="21">
        <v>2.604E-3</v>
      </c>
      <c r="I17" s="21">
        <v>1.3094E-2</v>
      </c>
    </row>
    <row r="18" spans="1:22" x14ac:dyDescent="0.2">
      <c r="L18" s="21"/>
      <c r="M18" s="21"/>
      <c r="N18" s="21"/>
      <c r="O18" s="21"/>
      <c r="P18" s="21"/>
      <c r="Q18" s="21"/>
      <c r="R18" s="21"/>
    </row>
    <row r="19" spans="1:22" x14ac:dyDescent="0.2">
      <c r="A19" s="55" t="s">
        <v>191</v>
      </c>
      <c r="B19" s="21">
        <v>0.28126499999999999</v>
      </c>
      <c r="C19" s="21">
        <v>0.29937000000000002</v>
      </c>
      <c r="D19" s="21">
        <v>0.31753799999999999</v>
      </c>
      <c r="E19" s="21">
        <v>0.48970999999999998</v>
      </c>
      <c r="G19" s="21">
        <v>0.20518500000000001</v>
      </c>
      <c r="H19" s="21">
        <v>0.238986</v>
      </c>
      <c r="I19" s="21">
        <v>0.19479099999999999</v>
      </c>
    </row>
    <row r="20" spans="1:22" x14ac:dyDescent="0.2">
      <c r="B20" s="21">
        <v>0.37113099999999999</v>
      </c>
      <c r="C20" s="21">
        <v>0.44596400000000003</v>
      </c>
      <c r="D20" s="21">
        <v>0.47302899999999998</v>
      </c>
      <c r="E20" s="21">
        <v>0.468136</v>
      </c>
      <c r="G20" s="21">
        <v>0.22221099999999999</v>
      </c>
      <c r="H20" s="21">
        <v>0.230846</v>
      </c>
      <c r="I20" s="21">
        <v>0.23164699999999999</v>
      </c>
    </row>
    <row r="21" spans="1:22" x14ac:dyDescent="0.2">
      <c r="B21" s="21">
        <v>0.29219400000000001</v>
      </c>
      <c r="C21" s="21">
        <v>0.38156499999999999</v>
      </c>
      <c r="D21" s="21">
        <v>0.43678600000000001</v>
      </c>
      <c r="E21" s="21">
        <v>0.48801600000000001</v>
      </c>
      <c r="G21" s="21">
        <v>0.40192499999999998</v>
      </c>
      <c r="H21" s="21">
        <v>0.393654</v>
      </c>
      <c r="I21" s="21">
        <v>0.188809</v>
      </c>
      <c r="P21" s="21"/>
      <c r="Q21" s="21"/>
      <c r="R21" s="21"/>
      <c r="S21" s="21"/>
      <c r="T21" s="21"/>
      <c r="U21" s="21"/>
      <c r="V21" s="21"/>
    </row>
    <row r="22" spans="1:22" x14ac:dyDescent="0.2">
      <c r="P22" s="21"/>
      <c r="Q22" s="21"/>
      <c r="R22" s="21"/>
      <c r="S22" s="21"/>
      <c r="T22" s="21"/>
      <c r="U22" s="21"/>
      <c r="V22" s="21"/>
    </row>
    <row r="23" spans="1:22" x14ac:dyDescent="0.2">
      <c r="A23" s="55" t="s">
        <v>192</v>
      </c>
      <c r="B23" s="21">
        <v>1.9369999999999998E-2</v>
      </c>
      <c r="C23" s="21">
        <v>4.8361000000000001E-2</v>
      </c>
      <c r="D23" s="21">
        <v>6.0790999999999998E-2</v>
      </c>
      <c r="E23" s="21">
        <v>0.120742</v>
      </c>
      <c r="G23" s="21">
        <v>3.1577000000000001E-2</v>
      </c>
      <c r="H23" s="21">
        <v>3.1467000000000002E-2</v>
      </c>
      <c r="I23" s="21">
        <v>5.2555999999999999E-2</v>
      </c>
      <c r="P23" s="21"/>
      <c r="Q23" s="21"/>
      <c r="R23" s="21"/>
      <c r="S23" s="21"/>
      <c r="T23" s="21"/>
      <c r="U23" s="21"/>
      <c r="V23" s="21"/>
    </row>
    <row r="24" spans="1:22" x14ac:dyDescent="0.2">
      <c r="B24" s="21">
        <v>5.2921999999999997E-2</v>
      </c>
      <c r="C24" s="21">
        <v>4.7365999999999998E-2</v>
      </c>
      <c r="D24" s="21">
        <v>0.11226700000000001</v>
      </c>
      <c r="E24" s="21">
        <v>0.12543399999999999</v>
      </c>
      <c r="G24" s="21">
        <v>4.6552000000000003E-2</v>
      </c>
      <c r="H24" s="21">
        <v>4.7696000000000002E-2</v>
      </c>
      <c r="I24" s="21">
        <v>6.1853999999999999E-2</v>
      </c>
    </row>
    <row r="25" spans="1:22" x14ac:dyDescent="0.2">
      <c r="B25" s="21">
        <v>1.8388999999999999E-2</v>
      </c>
      <c r="C25" s="21">
        <v>3.2464E-2</v>
      </c>
      <c r="D25" s="21">
        <v>6.7685999999999996E-2</v>
      </c>
      <c r="E25" s="21">
        <v>0.120324</v>
      </c>
      <c r="G25" s="21">
        <v>2.4688999999999999E-2</v>
      </c>
      <c r="H25" s="21">
        <v>3.1577000000000001E-2</v>
      </c>
      <c r="I25" s="21">
        <v>8.9002999999999999E-2</v>
      </c>
      <c r="K25" s="21"/>
      <c r="L25" s="21"/>
      <c r="M25" s="21"/>
      <c r="N25" s="21"/>
      <c r="O25" s="21"/>
      <c r="P25" s="21"/>
      <c r="Q25" s="21"/>
    </row>
    <row r="26" spans="1:22" x14ac:dyDescent="0.2">
      <c r="L26" s="21"/>
      <c r="M26" s="21"/>
      <c r="N26" s="21"/>
      <c r="O26" s="21"/>
      <c r="P26" s="21"/>
      <c r="Q26" s="21"/>
      <c r="R26" s="21"/>
    </row>
    <row r="27" spans="1:22" x14ac:dyDescent="0.2">
      <c r="A27" s="55" t="s">
        <v>193</v>
      </c>
      <c r="B27" s="21">
        <v>7.1723749999999999E-3</v>
      </c>
      <c r="C27" s="21">
        <v>2.42927E-2</v>
      </c>
      <c r="D27" s="21">
        <v>2.3115429999999999E-2</v>
      </c>
      <c r="E27" s="21">
        <v>5.3908879999999999E-2</v>
      </c>
      <c r="G27" s="21">
        <v>3.5484509999999997E-2</v>
      </c>
      <c r="H27" s="21">
        <v>6.8011759999999999E-3</v>
      </c>
      <c r="I27" s="21">
        <v>4.123462E-2</v>
      </c>
      <c r="L27" s="21"/>
      <c r="M27" s="21"/>
      <c r="N27" s="21"/>
      <c r="O27" s="21"/>
      <c r="P27" s="21"/>
      <c r="Q27" s="21"/>
      <c r="R27" s="21"/>
    </row>
    <row r="28" spans="1:22" x14ac:dyDescent="0.2">
      <c r="B28" s="21">
        <v>5.8798699999999997E-3</v>
      </c>
      <c r="C28" s="21">
        <v>3.6651089999999997E-2</v>
      </c>
      <c r="D28" s="21">
        <v>2.3465199999999999E-2</v>
      </c>
      <c r="E28" s="21">
        <v>8.69703E-2</v>
      </c>
      <c r="G28" s="21">
        <v>1.03325E-2</v>
      </c>
      <c r="H28" s="21">
        <v>1.380818E-2</v>
      </c>
      <c r="I28" s="21">
        <v>5.7114470000000001E-2</v>
      </c>
      <c r="L28" s="21"/>
      <c r="M28" s="21"/>
      <c r="N28" s="21"/>
      <c r="O28" s="21"/>
      <c r="P28" s="21"/>
      <c r="Q28" s="21"/>
      <c r="R28" s="21"/>
    </row>
    <row r="29" spans="1:22" x14ac:dyDescent="0.2">
      <c r="B29" s="21">
        <v>1.573368E-2</v>
      </c>
      <c r="C29" s="21">
        <v>3.3882089999999997E-2</v>
      </c>
      <c r="D29" s="21">
        <v>4.7916510000000002E-2</v>
      </c>
      <c r="E29" s="21">
        <v>6.3960870000000003E-2</v>
      </c>
      <c r="G29" s="21">
        <v>1.1759739999999999E-2</v>
      </c>
      <c r="H29" s="21">
        <v>2.014641E-2</v>
      </c>
      <c r="I29" s="21">
        <v>1.8928009999999999E-2</v>
      </c>
    </row>
    <row r="31" spans="1:22" x14ac:dyDescent="0.2">
      <c r="A31" s="55" t="s">
        <v>194</v>
      </c>
      <c r="B31" s="21">
        <v>1.03E-4</v>
      </c>
      <c r="C31" s="21">
        <v>2.9810000000000001E-3</v>
      </c>
      <c r="D31" s="21">
        <v>7.2890000000000003E-3</v>
      </c>
      <c r="E31" s="21">
        <v>2.0010000000000002E-3</v>
      </c>
      <c r="G31" s="21">
        <v>1.3860000000000001E-3</v>
      </c>
      <c r="H31" s="21">
        <v>1.7719999999999999E-3</v>
      </c>
      <c r="I31" s="21">
        <v>4.4000000000000002E-4</v>
      </c>
      <c r="L31" s="21"/>
      <c r="M31" s="21"/>
      <c r="N31" s="21"/>
      <c r="O31" s="21"/>
      <c r="P31" s="21"/>
      <c r="Q31" s="21"/>
      <c r="R31" s="21"/>
      <c r="S31" s="21"/>
    </row>
    <row r="32" spans="1:22" x14ac:dyDescent="0.2">
      <c r="B32" s="21">
        <v>6.6699999999999995E-4</v>
      </c>
      <c r="C32" s="21">
        <v>3.1510000000000002E-3</v>
      </c>
      <c r="D32" s="21">
        <v>8.6390000000000008E-3</v>
      </c>
      <c r="E32" s="21">
        <v>1.8799999999999999E-3</v>
      </c>
      <c r="G32" s="21">
        <v>2.1450000000000002E-3</v>
      </c>
      <c r="H32" s="21">
        <v>1.683E-3</v>
      </c>
      <c r="I32" s="21">
        <v>8.8599999999999996E-4</v>
      </c>
      <c r="L32" s="21"/>
      <c r="M32" s="21"/>
      <c r="N32" s="21"/>
      <c r="O32" s="21"/>
      <c r="P32" s="21"/>
      <c r="Q32" s="21"/>
      <c r="R32" s="21"/>
      <c r="S32" s="21"/>
    </row>
    <row r="33" spans="1:22" x14ac:dyDescent="0.2">
      <c r="B33" s="21">
        <v>1.26E-4</v>
      </c>
      <c r="C33" s="21">
        <v>2.3549999999999999E-3</v>
      </c>
      <c r="D33" s="21">
        <v>2.5240000000000002E-3</v>
      </c>
      <c r="E33" s="21">
        <v>6.5469999999999999E-3</v>
      </c>
      <c r="G33" s="21">
        <v>2.447E-3</v>
      </c>
      <c r="H33" s="21">
        <v>1.302E-3</v>
      </c>
      <c r="I33" s="21">
        <v>3.0499999999999999E-4</v>
      </c>
      <c r="L33" s="21"/>
      <c r="M33" s="21"/>
      <c r="N33" s="21"/>
      <c r="O33" s="21"/>
      <c r="P33" s="21"/>
      <c r="Q33" s="21"/>
      <c r="R33" s="21"/>
      <c r="S33" s="21"/>
      <c r="T33" s="21"/>
    </row>
    <row r="34" spans="1:22" x14ac:dyDescent="0.2">
      <c r="N34" s="21"/>
      <c r="O34" s="21"/>
      <c r="P34" s="21"/>
      <c r="Q34" s="21"/>
      <c r="R34" s="21"/>
      <c r="S34" s="21"/>
      <c r="T34" s="21"/>
    </row>
    <row r="35" spans="1:22" x14ac:dyDescent="0.2">
      <c r="A35" s="55" t="s">
        <v>195</v>
      </c>
      <c r="B35" s="21">
        <v>1.75E-4</v>
      </c>
      <c r="C35" s="21">
        <v>1.343E-3</v>
      </c>
      <c r="D35" s="21">
        <v>4.3189999999999999E-3</v>
      </c>
      <c r="E35" s="21">
        <v>4.143E-3</v>
      </c>
      <c r="G35" s="21">
        <v>8.7699999999999996E-4</v>
      </c>
      <c r="H35" s="21">
        <v>2.0430000000000001E-3</v>
      </c>
      <c r="I35" s="21">
        <v>1.47E-3</v>
      </c>
      <c r="N35" s="21"/>
      <c r="O35" s="21"/>
      <c r="P35" s="21"/>
      <c r="Q35" s="21"/>
      <c r="R35" s="21"/>
      <c r="S35" s="21"/>
      <c r="T35" s="21"/>
    </row>
    <row r="36" spans="1:22" x14ac:dyDescent="0.2">
      <c r="B36" s="21">
        <v>7.3999999999999999E-4</v>
      </c>
      <c r="C36" s="21">
        <v>1.1410000000000001E-3</v>
      </c>
      <c r="D36" s="21">
        <v>3.5699999999999998E-3</v>
      </c>
      <c r="E36" s="21">
        <v>1.841E-3</v>
      </c>
      <c r="G36" s="21">
        <v>6.9099999999999999E-4</v>
      </c>
      <c r="H36" s="21">
        <v>1.565E-3</v>
      </c>
      <c r="I36" s="21">
        <v>1.018E-3</v>
      </c>
    </row>
    <row r="37" spans="1:22" x14ac:dyDescent="0.2">
      <c r="B37" s="21">
        <v>5.8699999999999996E-4</v>
      </c>
      <c r="C37" s="21">
        <v>1.6770000000000001E-3</v>
      </c>
      <c r="D37" s="21">
        <v>4.6129999999999999E-3</v>
      </c>
      <c r="E37" s="21">
        <v>3.6449999999999998E-3</v>
      </c>
      <c r="G37" s="21">
        <v>6.1399999999999996E-4</v>
      </c>
      <c r="H37" s="21">
        <v>1.018E-3</v>
      </c>
      <c r="I37" s="21">
        <v>3.6189999999999998E-3</v>
      </c>
    </row>
    <row r="39" spans="1:22" x14ac:dyDescent="0.2">
      <c r="A39" s="55" t="s">
        <v>196</v>
      </c>
      <c r="B39" s="21">
        <v>1.206E-2</v>
      </c>
      <c r="C39" s="21">
        <v>3.2499999999999999E-3</v>
      </c>
      <c r="D39" s="21">
        <v>2.64E-3</v>
      </c>
      <c r="E39" s="21">
        <v>9.6500000000000006E-3</v>
      </c>
      <c r="G39" s="21">
        <v>7.5399999999999998E-3</v>
      </c>
      <c r="H39" s="21">
        <v>8.1200000000000005E-3</v>
      </c>
      <c r="I39" s="21">
        <v>4.6699999999999997E-3</v>
      </c>
      <c r="P39" s="21"/>
      <c r="Q39" s="21"/>
      <c r="R39" s="21"/>
      <c r="S39" s="21"/>
      <c r="T39" s="21"/>
      <c r="U39" s="21"/>
      <c r="V39" s="21"/>
    </row>
    <row r="40" spans="1:22" x14ac:dyDescent="0.2">
      <c r="B40" s="21">
        <v>1.358E-2</v>
      </c>
      <c r="C40" s="21">
        <v>1.4599999999999999E-3</v>
      </c>
      <c r="D40" s="21">
        <v>5.9800000000000001E-3</v>
      </c>
      <c r="E40" s="21">
        <v>7.8600000000000007E-3</v>
      </c>
      <c r="G40" s="21">
        <v>3.9899999999999996E-3</v>
      </c>
      <c r="H40" s="21">
        <v>1.7099999999999999E-3</v>
      </c>
      <c r="I40" s="21">
        <v>1.065E-2</v>
      </c>
      <c r="P40" s="21"/>
      <c r="Q40" s="21"/>
      <c r="R40" s="21"/>
      <c r="S40" s="21"/>
      <c r="T40" s="21"/>
      <c r="U40" s="21"/>
      <c r="V40" s="21"/>
    </row>
    <row r="41" spans="1:22" x14ac:dyDescent="0.2">
      <c r="B41" s="21">
        <v>7.6299999999999996E-3</v>
      </c>
      <c r="C41" s="21">
        <v>6.9100000000000003E-3</v>
      </c>
      <c r="D41" s="21">
        <v>1.1299999999999999E-3</v>
      </c>
      <c r="E41" s="21">
        <v>5.9100000000000003E-3</v>
      </c>
      <c r="G41" s="21">
        <v>5.28E-3</v>
      </c>
      <c r="H41" s="21">
        <v>4.3299999999999996E-3</v>
      </c>
      <c r="I41" s="21">
        <v>7.3400000000000002E-3</v>
      </c>
      <c r="P41" s="21"/>
      <c r="Q41" s="21"/>
      <c r="R41" s="21"/>
      <c r="S41" s="21"/>
      <c r="T41" s="21"/>
      <c r="U41" s="21"/>
      <c r="V41" s="21"/>
    </row>
    <row r="43" spans="1:22" x14ac:dyDescent="0.2">
      <c r="A43" s="55" t="s">
        <v>197</v>
      </c>
      <c r="B43" s="21">
        <v>1.126E-3</v>
      </c>
      <c r="C43" s="21">
        <v>1.2132E-2</v>
      </c>
      <c r="D43" s="21">
        <v>1.5303000000000001E-2</v>
      </c>
      <c r="E43" s="21">
        <v>1.9709000000000001E-2</v>
      </c>
      <c r="G43" s="21">
        <v>7.3150000000000003E-3</v>
      </c>
      <c r="H43" s="21">
        <v>4.8430000000000001E-3</v>
      </c>
      <c r="I43" s="21">
        <v>8.6090000000000003E-3</v>
      </c>
      <c r="L43" s="21"/>
      <c r="M43" s="21"/>
      <c r="N43" s="21"/>
      <c r="O43" s="21"/>
      <c r="P43" s="21"/>
      <c r="Q43" s="21"/>
      <c r="R43" s="21"/>
    </row>
    <row r="44" spans="1:22" x14ac:dyDescent="0.2">
      <c r="B44" s="21">
        <v>2.9399999999999999E-3</v>
      </c>
      <c r="C44" s="21">
        <v>1.132E-2</v>
      </c>
      <c r="D44" s="21">
        <v>1.8199E-2</v>
      </c>
      <c r="E44" s="21">
        <v>4.7930000000000004E-3</v>
      </c>
      <c r="G44" s="21">
        <v>2.64E-3</v>
      </c>
      <c r="H44" s="21">
        <v>8.6990000000000001E-3</v>
      </c>
      <c r="I44" s="21">
        <v>3.0330000000000001E-3</v>
      </c>
      <c r="L44" s="21"/>
      <c r="M44" s="21"/>
      <c r="N44" s="21"/>
      <c r="O44" s="21"/>
      <c r="P44" s="21"/>
      <c r="Q44" s="21"/>
      <c r="R44" s="21"/>
    </row>
    <row r="45" spans="1:22" x14ac:dyDescent="0.2">
      <c r="B45" s="21">
        <v>1.7539999999999999E-3</v>
      </c>
      <c r="C45" s="21">
        <v>2.0122999999999999E-2</v>
      </c>
      <c r="D45" s="21">
        <v>1.6344999999999998E-2</v>
      </c>
      <c r="E45" s="21">
        <v>3.2399999999999998E-3</v>
      </c>
      <c r="G45" s="21">
        <v>1.2132E-2</v>
      </c>
      <c r="H45" s="21">
        <v>1.5319999999999999E-3</v>
      </c>
      <c r="I45" s="21">
        <v>4.5500000000000002E-3</v>
      </c>
      <c r="L45" s="21"/>
      <c r="M45" s="21"/>
      <c r="N45" s="21"/>
      <c r="O45" s="21"/>
      <c r="P45" s="21"/>
      <c r="Q45" s="21"/>
      <c r="R45" s="21"/>
    </row>
    <row r="47" spans="1:22" x14ac:dyDescent="0.2">
      <c r="A47" s="55" t="s">
        <v>198</v>
      </c>
      <c r="B47" s="21">
        <v>5.1832000000000003E-2</v>
      </c>
      <c r="C47" s="21">
        <v>0.43678600000000001</v>
      </c>
      <c r="D47" s="21">
        <v>0.23245099999999999</v>
      </c>
      <c r="E47" s="21">
        <v>0.49141000000000001</v>
      </c>
      <c r="G47" s="21">
        <v>0.19078200000000001</v>
      </c>
      <c r="H47" s="21">
        <v>0.247414</v>
      </c>
      <c r="I47" s="21">
        <v>0.13537199999999999</v>
      </c>
      <c r="L47" s="21"/>
      <c r="M47" s="21"/>
      <c r="N47" s="21"/>
      <c r="O47" s="21"/>
      <c r="P47" s="21"/>
      <c r="Q47" s="21"/>
      <c r="R47" s="21"/>
    </row>
    <row r="48" spans="1:22" x14ac:dyDescent="0.2">
      <c r="B48" s="21">
        <v>9.5391000000000004E-2</v>
      </c>
      <c r="C48" s="21">
        <v>0.83798700000000004</v>
      </c>
      <c r="D48" s="21">
        <v>0.92658799999999997</v>
      </c>
      <c r="E48" s="21">
        <v>3.5035999999999998E-2</v>
      </c>
      <c r="G48" s="21">
        <v>0.27932200000000001</v>
      </c>
      <c r="H48" s="21">
        <v>5.0241000000000001E-2</v>
      </c>
      <c r="I48" s="21">
        <v>0.169576</v>
      </c>
      <c r="L48" s="21"/>
      <c r="M48" s="21"/>
      <c r="N48" s="21"/>
      <c r="O48" s="21"/>
      <c r="P48" s="21"/>
      <c r="Q48" s="21"/>
      <c r="R48" s="21"/>
    </row>
    <row r="49" spans="2:18" x14ac:dyDescent="0.2">
      <c r="B49" s="21">
        <v>0.101532</v>
      </c>
      <c r="C49" s="21">
        <v>0.83508800000000005</v>
      </c>
      <c r="D49" s="21">
        <v>1.0792280000000001</v>
      </c>
      <c r="E49" s="21">
        <v>0.44596400000000003</v>
      </c>
      <c r="G49" s="21">
        <v>0.23733599999999999</v>
      </c>
      <c r="H49" s="21">
        <v>5.1832000000000003E-2</v>
      </c>
      <c r="I49" s="21">
        <v>0.106949</v>
      </c>
      <c r="L49" s="21"/>
      <c r="M49" s="21"/>
      <c r="N49" s="21"/>
      <c r="O49" s="21"/>
      <c r="P49" s="21"/>
      <c r="Q49" s="21"/>
      <c r="R49" s="21"/>
    </row>
  </sheetData>
  <mergeCells count="2">
    <mergeCell ref="G1:I1"/>
    <mergeCell ref="C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1AEEC-2CF0-C242-8CF8-272183521E44}">
  <dimension ref="B1:L8"/>
  <sheetViews>
    <sheetView zoomScale="89" zoomScaleNormal="89" workbookViewId="0">
      <selection activeCell="G14" sqref="G14"/>
    </sheetView>
  </sheetViews>
  <sheetFormatPr baseColWidth="10" defaultColWidth="10.6640625" defaultRowHeight="16" x14ac:dyDescent="0.2"/>
  <cols>
    <col min="3" max="3" width="13.5" bestFit="1" customWidth="1"/>
    <col min="6" max="6" width="13.5" bestFit="1" customWidth="1"/>
    <col min="9" max="9" width="13.5" bestFit="1" customWidth="1"/>
    <col min="12" max="12" width="13.5" bestFit="1" customWidth="1"/>
  </cols>
  <sheetData>
    <row r="1" spans="2:12" x14ac:dyDescent="0.2">
      <c r="B1" s="137" t="s">
        <v>190</v>
      </c>
      <c r="C1" s="137"/>
      <c r="D1" s="8"/>
      <c r="E1" s="137" t="s">
        <v>200</v>
      </c>
      <c r="F1" s="137"/>
      <c r="G1" s="8"/>
      <c r="H1" s="137" t="s">
        <v>202</v>
      </c>
      <c r="I1" s="137"/>
      <c r="J1" s="8"/>
      <c r="K1" s="137" t="s">
        <v>201</v>
      </c>
      <c r="L1" s="137"/>
    </row>
    <row r="2" spans="2:12" x14ac:dyDescent="0.2">
      <c r="B2" s="22" t="s">
        <v>490</v>
      </c>
      <c r="C2" s="22" t="s">
        <v>491</v>
      </c>
      <c r="E2" s="22" t="s">
        <v>490</v>
      </c>
      <c r="F2" s="22" t="s">
        <v>491</v>
      </c>
      <c r="H2" s="22" t="s">
        <v>490</v>
      </c>
      <c r="I2" s="22" t="s">
        <v>491</v>
      </c>
      <c r="K2" s="22" t="s">
        <v>490</v>
      </c>
      <c r="L2" s="22" t="s">
        <v>491</v>
      </c>
    </row>
    <row r="3" spans="2:12" x14ac:dyDescent="0.2">
      <c r="B3" s="21">
        <v>1.042E-3</v>
      </c>
      <c r="C3" s="21">
        <v>1.234E-2</v>
      </c>
      <c r="E3" s="21">
        <v>3.2000000000000003E-4</v>
      </c>
      <c r="F3" s="21">
        <v>9.4229999999999997E-4</v>
      </c>
      <c r="H3" s="21">
        <v>5.4320000000000002E-3</v>
      </c>
      <c r="I3" s="21">
        <v>1.23E-2</v>
      </c>
      <c r="K3" s="21">
        <v>4.2339999999999999E-4</v>
      </c>
      <c r="L3" s="21">
        <v>8.1234000000000005E-4</v>
      </c>
    </row>
    <row r="4" spans="2:12" x14ac:dyDescent="0.2">
      <c r="B4" s="21">
        <v>9.4240000000000001E-3</v>
      </c>
      <c r="C4" s="21">
        <v>9.4230000000000008E-3</v>
      </c>
      <c r="E4" s="21">
        <v>2.4199999999999999E-5</v>
      </c>
      <c r="F4" s="21">
        <v>8.4393999999999995E-4</v>
      </c>
      <c r="H4" s="21">
        <v>3.4529999999999999E-3</v>
      </c>
      <c r="I4" s="21">
        <v>9.4629999999999992E-3</v>
      </c>
      <c r="K4" s="21">
        <v>5.9345000000000003E-4</v>
      </c>
      <c r="L4" s="21">
        <v>9.3123399999999997E-4</v>
      </c>
    </row>
    <row r="5" spans="2:12" x14ac:dyDescent="0.2">
      <c r="B5" s="21">
        <v>4.3499999999999997E-3</v>
      </c>
      <c r="C5" s="21">
        <v>8.234E-3</v>
      </c>
      <c r="E5" s="21">
        <v>5.4699999999999996E-4</v>
      </c>
      <c r="F5" s="21">
        <v>5.4730000000000002E-4</v>
      </c>
      <c r="H5" s="21">
        <v>8.2299999999999995E-3</v>
      </c>
      <c r="I5" s="21">
        <v>1.03E-2</v>
      </c>
      <c r="K5" s="21">
        <v>2.2900000000000001E-4</v>
      </c>
      <c r="L5" s="21">
        <v>7.2340000000000002E-4</v>
      </c>
    </row>
    <row r="6" spans="2:12" x14ac:dyDescent="0.2">
      <c r="B6" s="21">
        <v>5.6800000000000002E-3</v>
      </c>
      <c r="C6" s="21">
        <v>6.9430000000000004E-3</v>
      </c>
      <c r="E6" s="21">
        <v>4.2480000000000003E-4</v>
      </c>
      <c r="F6" s="21">
        <v>1.06E-3</v>
      </c>
      <c r="H6" s="21">
        <v>2.3800000000000002E-3</v>
      </c>
      <c r="I6" s="21">
        <v>6.2100000000000002E-3</v>
      </c>
      <c r="K6" s="21">
        <v>2.1919999999999999E-4</v>
      </c>
      <c r="L6" s="21">
        <v>8.2348999999999996E-4</v>
      </c>
    </row>
    <row r="7" spans="2:12" x14ac:dyDescent="0.2">
      <c r="B7" s="21">
        <v>9.4209999999999997E-4</v>
      </c>
      <c r="C7" s="21">
        <v>8.4229999999999999E-3</v>
      </c>
      <c r="E7" s="21">
        <v>9.4240000000000006E-5</v>
      </c>
      <c r="F7" s="21">
        <v>5.4230000000000001E-4</v>
      </c>
      <c r="H7" s="21">
        <v>2.9450000000000001E-3</v>
      </c>
      <c r="I7" s="21">
        <v>7.3200000000000001E-3</v>
      </c>
      <c r="K7" s="21">
        <v>1.0234E-4</v>
      </c>
      <c r="L7" s="21">
        <v>1.0329E-3</v>
      </c>
    </row>
    <row r="8" spans="2:12" x14ac:dyDescent="0.2">
      <c r="B8" s="21">
        <v>8.4230000000000004E-4</v>
      </c>
      <c r="C8" s="21">
        <v>7.4120000000000002E-3</v>
      </c>
      <c r="E8" s="21">
        <v>4.348E-4</v>
      </c>
      <c r="F8" s="21">
        <v>1.3248999999999999E-3</v>
      </c>
      <c r="H8" s="21">
        <v>7.2389999999999998E-3</v>
      </c>
      <c r="I8" s="21">
        <v>1.593E-2</v>
      </c>
      <c r="K8" s="21">
        <v>9.2340399999999996E-4</v>
      </c>
      <c r="L8" s="21">
        <v>1.7843900000000001E-3</v>
      </c>
    </row>
  </sheetData>
  <mergeCells count="4">
    <mergeCell ref="B1:C1"/>
    <mergeCell ref="E1:F1"/>
    <mergeCell ref="K1:L1"/>
    <mergeCell ref="H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CB789-5310-6B44-843F-74A066F5E857}">
  <dimension ref="A2:G98"/>
  <sheetViews>
    <sheetView zoomScale="67" zoomScaleNormal="67" workbookViewId="0">
      <selection activeCell="A2" sqref="A2"/>
    </sheetView>
  </sheetViews>
  <sheetFormatPr baseColWidth="10" defaultColWidth="10.6640625" defaultRowHeight="16" x14ac:dyDescent="0.2"/>
  <cols>
    <col min="1" max="1" width="21.5" bestFit="1" customWidth="1"/>
    <col min="3" max="3" width="11.5" bestFit="1" customWidth="1"/>
  </cols>
  <sheetData>
    <row r="2" spans="1:6" x14ac:dyDescent="0.2">
      <c r="A2" s="20"/>
      <c r="B2" s="2" t="s">
        <v>272</v>
      </c>
      <c r="C2" s="2" t="s">
        <v>13</v>
      </c>
      <c r="E2" s="135"/>
      <c r="F2" s="135"/>
    </row>
    <row r="3" spans="1:6" x14ac:dyDescent="0.2">
      <c r="A3" t="s">
        <v>14</v>
      </c>
      <c r="B3">
        <v>409822.48</v>
      </c>
      <c r="C3" s="6">
        <v>10.4</v>
      </c>
    </row>
    <row r="4" spans="1:6" x14ac:dyDescent="0.2">
      <c r="A4" t="s">
        <v>15</v>
      </c>
      <c r="B4">
        <v>409822.48</v>
      </c>
      <c r="C4" s="6">
        <v>7.6</v>
      </c>
      <c r="E4" s="4"/>
      <c r="F4" s="4"/>
    </row>
    <row r="5" spans="1:6" x14ac:dyDescent="0.2">
      <c r="A5" t="s">
        <v>16</v>
      </c>
      <c r="B5">
        <v>409822.48</v>
      </c>
      <c r="C5" s="6">
        <v>8</v>
      </c>
      <c r="E5" s="4"/>
      <c r="F5" s="4"/>
    </row>
    <row r="6" spans="1:6" x14ac:dyDescent="0.2">
      <c r="A6" t="s">
        <v>17</v>
      </c>
      <c r="B6">
        <v>409822.48</v>
      </c>
      <c r="C6" s="6">
        <v>1.5</v>
      </c>
      <c r="E6" s="4"/>
    </row>
    <row r="7" spans="1:6" x14ac:dyDescent="0.2">
      <c r="A7" t="s">
        <v>18</v>
      </c>
      <c r="B7">
        <v>409822.48</v>
      </c>
      <c r="C7" s="6">
        <v>1.3</v>
      </c>
    </row>
    <row r="8" spans="1:6" x14ac:dyDescent="0.2">
      <c r="A8" t="s">
        <v>19</v>
      </c>
      <c r="B8">
        <v>409822.48</v>
      </c>
      <c r="C8" s="6">
        <v>5.9</v>
      </c>
    </row>
    <row r="9" spans="1:6" x14ac:dyDescent="0.2">
      <c r="A9" s="20" t="s">
        <v>20</v>
      </c>
      <c r="B9" s="9"/>
      <c r="C9" s="17"/>
    </row>
    <row r="10" spans="1:6" x14ac:dyDescent="0.2">
      <c r="C10" s="6"/>
    </row>
    <row r="11" spans="1:6" x14ac:dyDescent="0.2">
      <c r="C11" s="6"/>
    </row>
    <row r="12" spans="1:6" x14ac:dyDescent="0.2">
      <c r="A12" t="s">
        <v>21</v>
      </c>
      <c r="B12">
        <v>409822.48</v>
      </c>
      <c r="C12" s="6">
        <v>1</v>
      </c>
    </row>
    <row r="13" spans="1:6" x14ac:dyDescent="0.2">
      <c r="A13" t="s">
        <v>22</v>
      </c>
      <c r="B13">
        <v>409822.48</v>
      </c>
      <c r="C13" s="6">
        <v>0.7</v>
      </c>
    </row>
    <row r="14" spans="1:6" x14ac:dyDescent="0.2">
      <c r="A14" t="s">
        <v>23</v>
      </c>
      <c r="B14">
        <v>409822.48</v>
      </c>
      <c r="C14" s="6">
        <v>0.5</v>
      </c>
    </row>
    <row r="15" spans="1:6" x14ac:dyDescent="0.2">
      <c r="A15" t="s">
        <v>24</v>
      </c>
      <c r="B15">
        <v>409822.48</v>
      </c>
      <c r="C15" s="6">
        <v>2.2999999999999998</v>
      </c>
    </row>
    <row r="16" spans="1:6" x14ac:dyDescent="0.2">
      <c r="A16" t="s">
        <v>25</v>
      </c>
      <c r="B16">
        <v>409822.48</v>
      </c>
      <c r="C16" s="6">
        <v>4.2</v>
      </c>
    </row>
    <row r="17" spans="1:3" x14ac:dyDescent="0.2">
      <c r="A17" t="s">
        <v>26</v>
      </c>
      <c r="B17">
        <v>409822.48</v>
      </c>
      <c r="C17" s="6">
        <v>0.9</v>
      </c>
    </row>
    <row r="18" spans="1:3" x14ac:dyDescent="0.2">
      <c r="A18" s="20" t="s">
        <v>27</v>
      </c>
      <c r="B18" s="9"/>
      <c r="C18" s="17"/>
    </row>
    <row r="19" spans="1:3" x14ac:dyDescent="0.2">
      <c r="C19" s="6"/>
    </row>
    <row r="20" spans="1:3" x14ac:dyDescent="0.2">
      <c r="C20" s="6"/>
    </row>
    <row r="21" spans="1:3" x14ac:dyDescent="0.2">
      <c r="A21" t="s">
        <v>28</v>
      </c>
      <c r="B21">
        <v>409822.48</v>
      </c>
      <c r="C21" s="6">
        <v>6</v>
      </c>
    </row>
    <row r="22" spans="1:3" x14ac:dyDescent="0.2">
      <c r="A22" t="s">
        <v>29</v>
      </c>
      <c r="B22">
        <v>409822.48</v>
      </c>
      <c r="C22" s="6">
        <v>6</v>
      </c>
    </row>
    <row r="23" spans="1:3" x14ac:dyDescent="0.2">
      <c r="A23" t="s">
        <v>30</v>
      </c>
      <c r="B23">
        <v>409822.48</v>
      </c>
      <c r="C23" s="6">
        <v>5.9</v>
      </c>
    </row>
    <row r="24" spans="1:3" x14ac:dyDescent="0.2">
      <c r="A24" t="s">
        <v>31</v>
      </c>
      <c r="B24">
        <v>409822.48</v>
      </c>
      <c r="C24" s="6">
        <v>6.1</v>
      </c>
    </row>
    <row r="25" spans="1:3" x14ac:dyDescent="0.2">
      <c r="A25" t="s">
        <v>32</v>
      </c>
      <c r="B25">
        <v>409822.48</v>
      </c>
      <c r="C25" s="6">
        <v>5.8</v>
      </c>
    </row>
    <row r="26" spans="1:3" x14ac:dyDescent="0.2">
      <c r="A26" t="s">
        <v>33</v>
      </c>
      <c r="B26">
        <v>409822.48</v>
      </c>
      <c r="C26" s="6">
        <v>4.3</v>
      </c>
    </row>
    <row r="27" spans="1:3" x14ac:dyDescent="0.2">
      <c r="A27" s="20" t="s">
        <v>34</v>
      </c>
      <c r="B27" s="9"/>
      <c r="C27" s="17"/>
    </row>
    <row r="28" spans="1:3" x14ac:dyDescent="0.2">
      <c r="C28" s="6"/>
    </row>
    <row r="29" spans="1:3" x14ac:dyDescent="0.2">
      <c r="C29" s="6"/>
    </row>
    <row r="30" spans="1:3" x14ac:dyDescent="0.2">
      <c r="A30" t="s">
        <v>35</v>
      </c>
      <c r="B30">
        <v>409822.48</v>
      </c>
      <c r="C30" s="6">
        <v>1.5</v>
      </c>
    </row>
    <row r="31" spans="1:3" x14ac:dyDescent="0.2">
      <c r="A31" t="s">
        <v>36</v>
      </c>
      <c r="B31">
        <v>409822.48</v>
      </c>
      <c r="C31" s="6">
        <v>0.7</v>
      </c>
    </row>
    <row r="32" spans="1:3" x14ac:dyDescent="0.2">
      <c r="A32" t="s">
        <v>37</v>
      </c>
      <c r="B32">
        <v>409822.48</v>
      </c>
      <c r="C32" s="6">
        <v>0.4</v>
      </c>
    </row>
    <row r="33" spans="1:3" x14ac:dyDescent="0.2">
      <c r="A33" t="s">
        <v>38</v>
      </c>
      <c r="B33">
        <v>409822.48</v>
      </c>
      <c r="C33" s="6">
        <v>1</v>
      </c>
    </row>
    <row r="34" spans="1:3" x14ac:dyDescent="0.2">
      <c r="A34" t="s">
        <v>39</v>
      </c>
      <c r="B34">
        <v>409822.48</v>
      </c>
      <c r="C34" s="6">
        <v>0.1</v>
      </c>
    </row>
    <row r="35" spans="1:3" x14ac:dyDescent="0.2">
      <c r="A35" t="s">
        <v>40</v>
      </c>
      <c r="B35">
        <v>409822.48</v>
      </c>
      <c r="C35" s="6">
        <v>0.3</v>
      </c>
    </row>
    <row r="36" spans="1:3" x14ac:dyDescent="0.2">
      <c r="A36" s="20" t="s">
        <v>41</v>
      </c>
      <c r="B36" s="9"/>
      <c r="C36" s="17"/>
    </row>
    <row r="37" spans="1:3" x14ac:dyDescent="0.2">
      <c r="C37" s="6"/>
    </row>
    <row r="38" spans="1:3" x14ac:dyDescent="0.2">
      <c r="C38" s="6"/>
    </row>
    <row r="39" spans="1:3" x14ac:dyDescent="0.2">
      <c r="A39" t="s">
        <v>42</v>
      </c>
      <c r="B39">
        <v>409822.48</v>
      </c>
      <c r="C39" s="6">
        <v>9.6</v>
      </c>
    </row>
    <row r="40" spans="1:3" x14ac:dyDescent="0.2">
      <c r="A40" t="s">
        <v>43</v>
      </c>
      <c r="B40">
        <v>409822.48</v>
      </c>
      <c r="C40" s="6">
        <v>2</v>
      </c>
    </row>
    <row r="41" spans="1:3" x14ac:dyDescent="0.2">
      <c r="A41" t="s">
        <v>44</v>
      </c>
      <c r="B41">
        <v>409822.48</v>
      </c>
      <c r="C41" s="6">
        <v>2.1</v>
      </c>
    </row>
    <row r="42" spans="1:3" x14ac:dyDescent="0.2">
      <c r="A42" t="s">
        <v>45</v>
      </c>
      <c r="B42">
        <v>409822.48</v>
      </c>
      <c r="C42" s="6">
        <v>2.6</v>
      </c>
    </row>
    <row r="43" spans="1:3" x14ac:dyDescent="0.2">
      <c r="A43" t="s">
        <v>46</v>
      </c>
      <c r="B43">
        <v>409822.48</v>
      </c>
      <c r="C43" s="6">
        <v>3.7</v>
      </c>
    </row>
    <row r="44" spans="1:3" x14ac:dyDescent="0.2">
      <c r="A44" t="s">
        <v>47</v>
      </c>
      <c r="B44">
        <v>409822.48</v>
      </c>
      <c r="C44" s="6">
        <v>1.8</v>
      </c>
    </row>
    <row r="45" spans="1:3" x14ac:dyDescent="0.2">
      <c r="A45" s="20" t="s">
        <v>48</v>
      </c>
      <c r="B45" s="9"/>
      <c r="C45" s="17"/>
    </row>
    <row r="46" spans="1:3" x14ac:dyDescent="0.2">
      <c r="C46" s="6"/>
    </row>
    <row r="47" spans="1:3" x14ac:dyDescent="0.2">
      <c r="C47" s="6"/>
    </row>
    <row r="48" spans="1:3" x14ac:dyDescent="0.2">
      <c r="A48" t="s">
        <v>49</v>
      </c>
      <c r="B48">
        <v>409822.48</v>
      </c>
      <c r="C48" s="6">
        <v>1.3</v>
      </c>
    </row>
    <row r="49" spans="1:3" x14ac:dyDescent="0.2">
      <c r="A49" t="s">
        <v>50</v>
      </c>
      <c r="B49">
        <v>409822.48</v>
      </c>
      <c r="C49" s="6">
        <v>0.6</v>
      </c>
    </row>
    <row r="50" spans="1:3" x14ac:dyDescent="0.2">
      <c r="A50" t="s">
        <v>51</v>
      </c>
      <c r="B50">
        <v>409822.48</v>
      </c>
      <c r="C50" s="6">
        <v>1.3</v>
      </c>
    </row>
    <row r="51" spans="1:3" x14ac:dyDescent="0.2">
      <c r="A51" t="s">
        <v>52</v>
      </c>
      <c r="B51">
        <v>409822.48</v>
      </c>
      <c r="C51" s="6">
        <v>0.8</v>
      </c>
    </row>
    <row r="52" spans="1:3" x14ac:dyDescent="0.2">
      <c r="A52" t="s">
        <v>53</v>
      </c>
      <c r="B52">
        <v>409822.48</v>
      </c>
      <c r="C52" s="6">
        <v>0.4</v>
      </c>
    </row>
    <row r="53" spans="1:3" x14ac:dyDescent="0.2">
      <c r="A53" t="s">
        <v>54</v>
      </c>
      <c r="B53">
        <v>409822.48</v>
      </c>
      <c r="C53" s="6">
        <v>0.2</v>
      </c>
    </row>
    <row r="54" spans="1:3" x14ac:dyDescent="0.2">
      <c r="A54" s="20" t="s">
        <v>55</v>
      </c>
      <c r="B54" s="9"/>
      <c r="C54" s="17"/>
    </row>
    <row r="55" spans="1:3" x14ac:dyDescent="0.2">
      <c r="C55" s="6"/>
    </row>
    <row r="56" spans="1:3" x14ac:dyDescent="0.2">
      <c r="C56" s="6"/>
    </row>
    <row r="57" spans="1:3" x14ac:dyDescent="0.2">
      <c r="A57" t="s">
        <v>56</v>
      </c>
      <c r="B57">
        <v>409822.48</v>
      </c>
      <c r="C57" s="6">
        <v>2.9</v>
      </c>
    </row>
    <row r="58" spans="1:3" x14ac:dyDescent="0.2">
      <c r="A58" t="s">
        <v>57</v>
      </c>
      <c r="B58">
        <v>409822.48</v>
      </c>
      <c r="C58" s="6">
        <v>1.1000000000000001</v>
      </c>
    </row>
    <row r="59" spans="1:3" x14ac:dyDescent="0.2">
      <c r="A59" t="s">
        <v>58</v>
      </c>
      <c r="B59">
        <v>409822.48</v>
      </c>
      <c r="C59" s="6">
        <v>1.5</v>
      </c>
    </row>
    <row r="60" spans="1:3" x14ac:dyDescent="0.2">
      <c r="A60" t="s">
        <v>59</v>
      </c>
      <c r="B60">
        <v>409822.48</v>
      </c>
      <c r="C60" s="6">
        <v>0.7</v>
      </c>
    </row>
    <row r="61" spans="1:3" x14ac:dyDescent="0.2">
      <c r="A61" t="s">
        <v>60</v>
      </c>
      <c r="B61">
        <v>409822.48</v>
      </c>
      <c r="C61" s="6">
        <v>8</v>
      </c>
    </row>
    <row r="62" spans="1:3" x14ac:dyDescent="0.2">
      <c r="A62" t="s">
        <v>61</v>
      </c>
      <c r="B62">
        <v>409822.48</v>
      </c>
      <c r="C62" s="6">
        <v>1</v>
      </c>
    </row>
    <row r="63" spans="1:3" x14ac:dyDescent="0.2">
      <c r="A63" s="20" t="s">
        <v>62</v>
      </c>
      <c r="B63" s="9"/>
      <c r="C63" s="10"/>
    </row>
    <row r="66" spans="1:4" x14ac:dyDescent="0.2">
      <c r="B66" s="120" t="s">
        <v>273</v>
      </c>
      <c r="C66" s="120" t="s">
        <v>274</v>
      </c>
      <c r="D66" s="2"/>
    </row>
    <row r="67" spans="1:4" x14ac:dyDescent="0.2">
      <c r="A67" s="37" t="s">
        <v>64</v>
      </c>
      <c r="B67">
        <v>1.7500000000000002</v>
      </c>
      <c r="C67" s="1">
        <v>0.40433774371063957</v>
      </c>
    </row>
    <row r="68" spans="1:4" x14ac:dyDescent="0.2">
      <c r="D68" s="20"/>
    </row>
    <row r="69" spans="1:4" x14ac:dyDescent="0.2">
      <c r="D69" s="10"/>
    </row>
    <row r="70" spans="1:4" x14ac:dyDescent="0.2">
      <c r="D70" s="20"/>
    </row>
    <row r="71" spans="1:4" x14ac:dyDescent="0.2">
      <c r="D71" s="3"/>
    </row>
    <row r="72" spans="1:4" x14ac:dyDescent="0.2">
      <c r="D72" s="20"/>
    </row>
    <row r="73" spans="1:4" x14ac:dyDescent="0.2">
      <c r="D73" s="20"/>
    </row>
    <row r="74" spans="1:4" x14ac:dyDescent="0.2">
      <c r="D74" s="20"/>
    </row>
    <row r="75" spans="1:4" x14ac:dyDescent="0.2">
      <c r="D75" s="13"/>
    </row>
    <row r="76" spans="1:4" x14ac:dyDescent="0.2">
      <c r="D76" s="20"/>
    </row>
    <row r="77" spans="1:4" x14ac:dyDescent="0.2">
      <c r="D77" s="20"/>
    </row>
    <row r="78" spans="1:4" x14ac:dyDescent="0.2">
      <c r="D78" s="20"/>
    </row>
    <row r="79" spans="1:4" x14ac:dyDescent="0.2">
      <c r="D79" s="20"/>
    </row>
    <row r="80" spans="1:4" x14ac:dyDescent="0.2">
      <c r="D80" s="20"/>
    </row>
    <row r="83" spans="1:7" x14ac:dyDescent="0.2">
      <c r="A83" s="2"/>
      <c r="B83" s="2"/>
      <c r="C83" s="2"/>
    </row>
    <row r="84" spans="1:7" x14ac:dyDescent="0.2">
      <c r="B84" s="9"/>
      <c r="C84" s="10"/>
    </row>
    <row r="85" spans="1:7" x14ac:dyDescent="0.2">
      <c r="B85" s="9"/>
      <c r="C85" s="10"/>
      <c r="E85" s="4"/>
    </row>
    <row r="86" spans="1:7" x14ac:dyDescent="0.2">
      <c r="B86" s="9"/>
      <c r="C86" s="10"/>
      <c r="E86" s="4"/>
    </row>
    <row r="87" spans="1:7" x14ac:dyDescent="0.2">
      <c r="A87" s="11"/>
      <c r="B87" s="12"/>
      <c r="C87" s="13"/>
      <c r="E87" s="4"/>
    </row>
    <row r="88" spans="1:7" x14ac:dyDescent="0.2">
      <c r="B88" s="14"/>
      <c r="C88" s="15"/>
      <c r="E88" s="4"/>
    </row>
    <row r="89" spans="1:7" x14ac:dyDescent="0.2">
      <c r="B89" s="16"/>
      <c r="C89" s="16"/>
      <c r="E89" s="4"/>
    </row>
    <row r="90" spans="1:7" x14ac:dyDescent="0.2">
      <c r="B90" s="9"/>
      <c r="C90" s="10"/>
      <c r="E90" s="4"/>
    </row>
    <row r="91" spans="1:7" x14ac:dyDescent="0.2">
      <c r="B91" s="9"/>
      <c r="C91" s="10"/>
      <c r="E91" s="4"/>
    </row>
    <row r="92" spans="1:7" x14ac:dyDescent="0.2">
      <c r="B92" s="9"/>
      <c r="C92" s="10"/>
      <c r="E92" s="1"/>
      <c r="F92" s="1"/>
      <c r="G92" s="1"/>
    </row>
    <row r="93" spans="1:7" x14ac:dyDescent="0.2">
      <c r="B93" s="9"/>
      <c r="C93" s="10"/>
    </row>
    <row r="94" spans="1:7" x14ac:dyDescent="0.2">
      <c r="A94" s="11"/>
      <c r="B94" s="12"/>
      <c r="C94" s="13"/>
    </row>
    <row r="95" spans="1:7" x14ac:dyDescent="0.2">
      <c r="B95" s="14"/>
      <c r="C95" s="15"/>
    </row>
    <row r="97" spans="1:3" x14ac:dyDescent="0.2">
      <c r="B97" s="17"/>
      <c r="C97" s="17"/>
    </row>
    <row r="98" spans="1:3" x14ac:dyDescent="0.2">
      <c r="A98" s="18"/>
      <c r="B98" s="19"/>
      <c r="C98" s="19"/>
    </row>
  </sheetData>
  <mergeCells count="1">
    <mergeCell ref="E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D5191-5BC2-3448-9F6B-95A2B50BD6E8}">
  <dimension ref="A1:K99"/>
  <sheetViews>
    <sheetView zoomScale="68" zoomScaleNormal="68" workbookViewId="0">
      <selection activeCell="X48" sqref="X48"/>
    </sheetView>
  </sheetViews>
  <sheetFormatPr baseColWidth="10" defaultColWidth="10.6640625" defaultRowHeight="16" x14ac:dyDescent="0.2"/>
  <cols>
    <col min="1" max="1" width="12.6640625" customWidth="1"/>
    <col min="3" max="3" width="12.1640625" customWidth="1"/>
    <col min="4" max="4" width="11.5" bestFit="1" customWidth="1"/>
  </cols>
  <sheetData>
    <row r="1" spans="1:11" x14ac:dyDescent="0.2">
      <c r="I1" s="135"/>
      <c r="J1" s="135"/>
      <c r="K1" s="135"/>
    </row>
    <row r="2" spans="1:11" x14ac:dyDescent="0.2">
      <c r="A2" t="s">
        <v>460</v>
      </c>
      <c r="C2" t="s">
        <v>446</v>
      </c>
      <c r="D2" s="6" t="s">
        <v>271</v>
      </c>
    </row>
    <row r="3" spans="1:11" x14ac:dyDescent="0.2">
      <c r="B3" s="6" t="s">
        <v>65</v>
      </c>
      <c r="C3" s="43">
        <v>159.95900154545456</v>
      </c>
      <c r="D3" s="7">
        <v>11</v>
      </c>
      <c r="I3" s="4"/>
    </row>
    <row r="4" spans="1:11" x14ac:dyDescent="0.2">
      <c r="B4" s="6" t="s">
        <v>66</v>
      </c>
      <c r="C4" s="43">
        <v>265.78557216666667</v>
      </c>
      <c r="D4" s="7">
        <v>6</v>
      </c>
      <c r="I4" s="4"/>
    </row>
    <row r="5" spans="1:11" x14ac:dyDescent="0.2">
      <c r="B5" s="6" t="s">
        <v>67</v>
      </c>
      <c r="C5" s="43">
        <v>184.56397899999999</v>
      </c>
      <c r="D5" s="7">
        <v>11</v>
      </c>
      <c r="I5" s="4"/>
    </row>
    <row r="6" spans="1:11" x14ac:dyDescent="0.2">
      <c r="B6" s="6" t="s">
        <v>68</v>
      </c>
      <c r="C6" s="43">
        <v>233.2863743333333</v>
      </c>
      <c r="D6" s="7">
        <v>9</v>
      </c>
      <c r="I6" s="4"/>
    </row>
    <row r="7" spans="1:11" x14ac:dyDescent="0.2">
      <c r="B7" s="6" t="s">
        <v>69</v>
      </c>
      <c r="C7" s="43">
        <v>184.45260415384615</v>
      </c>
      <c r="D7" s="7">
        <v>13</v>
      </c>
      <c r="I7" s="4"/>
    </row>
    <row r="8" spans="1:11" x14ac:dyDescent="0.2">
      <c r="B8" s="6" t="s">
        <v>70</v>
      </c>
      <c r="C8" s="43">
        <v>251.39624970000006</v>
      </c>
      <c r="D8" s="7">
        <v>10</v>
      </c>
      <c r="I8" s="4"/>
    </row>
    <row r="9" spans="1:11" x14ac:dyDescent="0.2">
      <c r="B9" s="6" t="s">
        <v>71</v>
      </c>
      <c r="C9" s="43">
        <v>236.27736441666664</v>
      </c>
      <c r="D9" s="7">
        <v>12</v>
      </c>
      <c r="I9" s="4"/>
    </row>
    <row r="10" spans="1:11" x14ac:dyDescent="0.2">
      <c r="B10" s="6" t="s">
        <v>72</v>
      </c>
      <c r="C10" s="43">
        <v>170.36158699999999</v>
      </c>
      <c r="D10" s="7">
        <v>9</v>
      </c>
    </row>
    <row r="11" spans="1:11" x14ac:dyDescent="0.2">
      <c r="B11" s="6" t="s">
        <v>73</v>
      </c>
      <c r="C11" s="43">
        <v>176.91896666666665</v>
      </c>
      <c r="D11" s="7">
        <v>9</v>
      </c>
    </row>
    <row r="12" spans="1:11" x14ac:dyDescent="0.2">
      <c r="B12" s="6" t="s">
        <v>74</v>
      </c>
      <c r="C12" s="43">
        <v>206.3620348</v>
      </c>
      <c r="D12" s="7">
        <v>5</v>
      </c>
    </row>
    <row r="13" spans="1:11" x14ac:dyDescent="0.2">
      <c r="C13" s="6"/>
      <c r="D13" s="6"/>
    </row>
    <row r="16" spans="1:11" x14ac:dyDescent="0.2">
      <c r="A16" t="s">
        <v>461</v>
      </c>
    </row>
    <row r="17" spans="1:4" x14ac:dyDescent="0.2">
      <c r="B17" t="s">
        <v>65</v>
      </c>
      <c r="C17">
        <v>232.37713524999998</v>
      </c>
      <c r="D17">
        <v>4</v>
      </c>
    </row>
    <row r="18" spans="1:4" x14ac:dyDescent="0.2">
      <c r="B18" t="s">
        <v>66</v>
      </c>
      <c r="C18">
        <v>152.89550740000001</v>
      </c>
      <c r="D18">
        <v>5</v>
      </c>
    </row>
    <row r="19" spans="1:4" x14ac:dyDescent="0.2">
      <c r="B19" t="s">
        <v>67</v>
      </c>
      <c r="C19">
        <v>155.35778200000001</v>
      </c>
      <c r="D19">
        <v>3</v>
      </c>
    </row>
    <row r="20" spans="1:4" x14ac:dyDescent="0.2">
      <c r="B20" t="s">
        <v>68</v>
      </c>
      <c r="C20">
        <v>165.47069416666668</v>
      </c>
      <c r="D20">
        <v>6</v>
      </c>
    </row>
    <row r="21" spans="1:4" x14ac:dyDescent="0.2">
      <c r="B21" t="s">
        <v>69</v>
      </c>
      <c r="C21">
        <v>182.04870466666668</v>
      </c>
      <c r="D21">
        <v>6</v>
      </c>
    </row>
    <row r="22" spans="1:4" x14ac:dyDescent="0.2">
      <c r="B22" t="s">
        <v>70</v>
      </c>
      <c r="C22">
        <v>204.79868590000001</v>
      </c>
      <c r="D22">
        <v>10</v>
      </c>
    </row>
    <row r="23" spans="1:4" x14ac:dyDescent="0.2">
      <c r="B23" t="s">
        <v>71</v>
      </c>
      <c r="C23">
        <v>177.72432827272729</v>
      </c>
      <c r="D23">
        <v>11</v>
      </c>
    </row>
    <row r="24" spans="1:4" x14ac:dyDescent="0.2">
      <c r="B24" t="s">
        <v>72</v>
      </c>
      <c r="C24" s="44">
        <v>207.0459997142857</v>
      </c>
      <c r="D24">
        <v>7</v>
      </c>
    </row>
    <row r="25" spans="1:4" x14ac:dyDescent="0.2">
      <c r="B25" t="s">
        <v>73</v>
      </c>
      <c r="C25">
        <v>295.58147933333333</v>
      </c>
      <c r="D25">
        <v>9</v>
      </c>
    </row>
    <row r="26" spans="1:4" x14ac:dyDescent="0.2">
      <c r="B26" t="s">
        <v>74</v>
      </c>
      <c r="C26">
        <v>229.10387358333335</v>
      </c>
      <c r="D26">
        <v>12</v>
      </c>
    </row>
    <row r="30" spans="1:4" x14ac:dyDescent="0.2">
      <c r="A30" s="30" t="s">
        <v>462</v>
      </c>
    </row>
    <row r="31" spans="1:4" x14ac:dyDescent="0.2">
      <c r="B31" t="s">
        <v>65</v>
      </c>
      <c r="C31">
        <v>270.13363600000002</v>
      </c>
      <c r="D31">
        <v>3</v>
      </c>
    </row>
    <row r="32" spans="1:4" x14ac:dyDescent="0.2">
      <c r="B32" t="s">
        <v>66</v>
      </c>
      <c r="C32">
        <v>256.93636660000004</v>
      </c>
      <c r="D32">
        <v>5</v>
      </c>
    </row>
    <row r="33" spans="1:4" x14ac:dyDescent="0.2">
      <c r="B33" t="s">
        <v>68</v>
      </c>
      <c r="C33">
        <v>251.94342166666669</v>
      </c>
      <c r="D33">
        <v>6</v>
      </c>
    </row>
    <row r="34" spans="1:4" x14ac:dyDescent="0.2">
      <c r="B34" t="s">
        <v>69</v>
      </c>
      <c r="C34">
        <v>169.37906599999999</v>
      </c>
      <c r="D34">
        <v>8</v>
      </c>
    </row>
    <row r="35" spans="1:4" x14ac:dyDescent="0.2">
      <c r="B35" t="s">
        <v>70</v>
      </c>
      <c r="C35">
        <v>190.46798900000002</v>
      </c>
      <c r="D35">
        <v>9</v>
      </c>
    </row>
    <row r="36" spans="1:4" x14ac:dyDescent="0.2">
      <c r="B36" t="s">
        <v>71</v>
      </c>
      <c r="C36">
        <v>258.48994457142857</v>
      </c>
      <c r="D36">
        <v>14</v>
      </c>
    </row>
    <row r="37" spans="1:4" x14ac:dyDescent="0.2">
      <c r="B37" t="s">
        <v>72</v>
      </c>
      <c r="C37">
        <v>297.50038133333334</v>
      </c>
      <c r="D37">
        <v>12</v>
      </c>
    </row>
    <row r="38" spans="1:4" x14ac:dyDescent="0.2">
      <c r="B38" t="s">
        <v>73</v>
      </c>
      <c r="C38">
        <v>215.59013500000003</v>
      </c>
      <c r="D38">
        <v>9</v>
      </c>
    </row>
    <row r="39" spans="1:4" x14ac:dyDescent="0.2">
      <c r="B39" t="s">
        <v>74</v>
      </c>
      <c r="C39">
        <v>298.44761855555566</v>
      </c>
      <c r="D39">
        <v>9</v>
      </c>
    </row>
    <row r="40" spans="1:4" x14ac:dyDescent="0.2">
      <c r="B40" t="s">
        <v>75</v>
      </c>
      <c r="C40">
        <v>265.31627136363636</v>
      </c>
      <c r="D40">
        <v>11</v>
      </c>
    </row>
    <row r="44" spans="1:4" x14ac:dyDescent="0.2">
      <c r="A44" t="s">
        <v>10</v>
      </c>
    </row>
    <row r="45" spans="1:4" x14ac:dyDescent="0.2">
      <c r="B45" t="s">
        <v>65</v>
      </c>
      <c r="C45" s="44">
        <v>130.1096996</v>
      </c>
      <c r="D45">
        <v>5</v>
      </c>
    </row>
    <row r="46" spans="1:4" x14ac:dyDescent="0.2">
      <c r="B46" t="s">
        <v>66</v>
      </c>
      <c r="C46" s="44">
        <v>115.26440050000001</v>
      </c>
      <c r="D46">
        <v>6</v>
      </c>
    </row>
    <row r="47" spans="1:4" x14ac:dyDescent="0.2">
      <c r="B47" t="s">
        <v>67</v>
      </c>
      <c r="C47" s="44">
        <v>106.307715</v>
      </c>
      <c r="D47">
        <v>2</v>
      </c>
    </row>
    <row r="48" spans="1:4" x14ac:dyDescent="0.2">
      <c r="B48" t="s">
        <v>68</v>
      </c>
      <c r="C48" s="44">
        <v>175.38818760000001</v>
      </c>
      <c r="D48">
        <v>5</v>
      </c>
    </row>
    <row r="49" spans="1:4" x14ac:dyDescent="0.2">
      <c r="B49" t="s">
        <v>69</v>
      </c>
      <c r="C49" s="44">
        <v>116.8798606</v>
      </c>
      <c r="D49">
        <v>5</v>
      </c>
    </row>
    <row r="50" spans="1:4" x14ac:dyDescent="0.2">
      <c r="B50" t="s">
        <v>70</v>
      </c>
      <c r="C50" s="44">
        <v>152.16594466666666</v>
      </c>
      <c r="D50">
        <v>3</v>
      </c>
    </row>
    <row r="51" spans="1:4" x14ac:dyDescent="0.2">
      <c r="B51" t="s">
        <v>71</v>
      </c>
      <c r="C51" s="44">
        <v>97.855860500000006</v>
      </c>
      <c r="D51">
        <v>4</v>
      </c>
    </row>
    <row r="52" spans="1:4" x14ac:dyDescent="0.2">
      <c r="B52" t="s">
        <v>72</v>
      </c>
      <c r="C52" s="44"/>
      <c r="D52">
        <v>0</v>
      </c>
    </row>
    <row r="53" spans="1:4" x14ac:dyDescent="0.2">
      <c r="B53" t="s">
        <v>73</v>
      </c>
      <c r="C53" s="44">
        <v>95.69648500000001</v>
      </c>
      <c r="D53">
        <v>5</v>
      </c>
    </row>
    <row r="54" spans="1:4" x14ac:dyDescent="0.2">
      <c r="B54" t="s">
        <v>74</v>
      </c>
      <c r="C54" s="44">
        <v>107.4802265</v>
      </c>
      <c r="D54">
        <v>4</v>
      </c>
    </row>
    <row r="58" spans="1:4" x14ac:dyDescent="0.2">
      <c r="A58" t="s">
        <v>11</v>
      </c>
    </row>
    <row r="59" spans="1:4" x14ac:dyDescent="0.2">
      <c r="B59" t="s">
        <v>65</v>
      </c>
      <c r="C59">
        <v>258.59308211111113</v>
      </c>
      <c r="D59">
        <v>9</v>
      </c>
    </row>
    <row r="60" spans="1:4" x14ac:dyDescent="0.2">
      <c r="B60" t="s">
        <v>66</v>
      </c>
      <c r="C60">
        <v>261.10715814285714</v>
      </c>
      <c r="D60">
        <v>7</v>
      </c>
    </row>
    <row r="61" spans="1:4" x14ac:dyDescent="0.2">
      <c r="B61" t="s">
        <v>67</v>
      </c>
      <c r="C61">
        <v>184.70610154545452</v>
      </c>
      <c r="D61">
        <v>11</v>
      </c>
    </row>
    <row r="62" spans="1:4" x14ac:dyDescent="0.2">
      <c r="B62" t="s">
        <v>68</v>
      </c>
      <c r="C62">
        <v>164.50058028571428</v>
      </c>
      <c r="D62">
        <v>7</v>
      </c>
    </row>
    <row r="63" spans="1:4" x14ac:dyDescent="0.2">
      <c r="B63" t="s">
        <v>69</v>
      </c>
      <c r="C63">
        <v>126.22412666666666</v>
      </c>
      <c r="D63">
        <v>6</v>
      </c>
    </row>
    <row r="64" spans="1:4" x14ac:dyDescent="0.2">
      <c r="B64" t="s">
        <v>70</v>
      </c>
      <c r="C64">
        <v>197.29461220000002</v>
      </c>
      <c r="D64">
        <v>5</v>
      </c>
    </row>
    <row r="65" spans="1:4" x14ac:dyDescent="0.2">
      <c r="B65" t="s">
        <v>71</v>
      </c>
      <c r="C65">
        <v>172.43248150000002</v>
      </c>
      <c r="D65">
        <v>4</v>
      </c>
    </row>
    <row r="66" spans="1:4" x14ac:dyDescent="0.2">
      <c r="B66" t="s">
        <v>72</v>
      </c>
      <c r="C66">
        <v>120.47556275000001</v>
      </c>
      <c r="D66">
        <v>4</v>
      </c>
    </row>
    <row r="67" spans="1:4" x14ac:dyDescent="0.2">
      <c r="B67" t="s">
        <v>73</v>
      </c>
      <c r="C67">
        <v>102.15506966666665</v>
      </c>
      <c r="D67">
        <v>6</v>
      </c>
    </row>
    <row r="68" spans="1:4" x14ac:dyDescent="0.2">
      <c r="B68" t="s">
        <v>74</v>
      </c>
      <c r="C68">
        <v>104.9397845</v>
      </c>
      <c r="D68">
        <v>2</v>
      </c>
    </row>
    <row r="71" spans="1:4" x14ac:dyDescent="0.2">
      <c r="A71" t="s">
        <v>12</v>
      </c>
    </row>
    <row r="72" spans="1:4" x14ac:dyDescent="0.2">
      <c r="B72" t="s">
        <v>65</v>
      </c>
      <c r="C72">
        <v>99.018601200000006</v>
      </c>
      <c r="D72">
        <v>5</v>
      </c>
    </row>
    <row r="73" spans="1:4" x14ac:dyDescent="0.2">
      <c r="B73" t="s">
        <v>66</v>
      </c>
      <c r="C73">
        <v>169.4279205</v>
      </c>
      <c r="D73">
        <v>6</v>
      </c>
    </row>
    <row r="74" spans="1:4" x14ac:dyDescent="0.2">
      <c r="B74" t="s">
        <v>67</v>
      </c>
      <c r="C74">
        <v>143.39537228571427</v>
      </c>
      <c r="D74">
        <v>7</v>
      </c>
    </row>
    <row r="75" spans="1:4" x14ac:dyDescent="0.2">
      <c r="B75" t="s">
        <v>68</v>
      </c>
      <c r="C75">
        <v>197.65194885714283</v>
      </c>
      <c r="D75">
        <v>7</v>
      </c>
    </row>
    <row r="76" spans="1:4" x14ac:dyDescent="0.2">
      <c r="B76" t="s">
        <v>69</v>
      </c>
      <c r="C76">
        <v>214.66732489999998</v>
      </c>
      <c r="D76">
        <v>10</v>
      </c>
    </row>
    <row r="77" spans="1:4" x14ac:dyDescent="0.2">
      <c r="B77" t="s">
        <v>70</v>
      </c>
      <c r="C77">
        <v>112.24843999999999</v>
      </c>
      <c r="D77">
        <v>5</v>
      </c>
    </row>
    <row r="78" spans="1:4" x14ac:dyDescent="0.2">
      <c r="B78" t="s">
        <v>71</v>
      </c>
      <c r="C78">
        <v>122.18547574999999</v>
      </c>
      <c r="D78">
        <v>8</v>
      </c>
    </row>
    <row r="79" spans="1:4" x14ac:dyDescent="0.2">
      <c r="B79" t="s">
        <v>72</v>
      </c>
      <c r="C79">
        <v>173.12458900000001</v>
      </c>
      <c r="D79">
        <v>6</v>
      </c>
    </row>
    <row r="80" spans="1:4" x14ac:dyDescent="0.2">
      <c r="B80" t="s">
        <v>73</v>
      </c>
      <c r="C80">
        <v>184.83342000000002</v>
      </c>
      <c r="D80">
        <v>3</v>
      </c>
    </row>
    <row r="81" spans="1:4" x14ac:dyDescent="0.2">
      <c r="B81" t="s">
        <v>74</v>
      </c>
      <c r="C81">
        <v>141.18993400000002</v>
      </c>
      <c r="D81">
        <v>4</v>
      </c>
    </row>
    <row r="85" spans="1:4" x14ac:dyDescent="0.2">
      <c r="A85" t="s">
        <v>275</v>
      </c>
    </row>
    <row r="86" spans="1:4" x14ac:dyDescent="0.2">
      <c r="B86" t="s">
        <v>65</v>
      </c>
      <c r="C86">
        <v>107.02424966666666</v>
      </c>
      <c r="D86">
        <v>3</v>
      </c>
    </row>
    <row r="87" spans="1:4" x14ac:dyDescent="0.2">
      <c r="B87" t="s">
        <v>66</v>
      </c>
      <c r="C87">
        <v>89.127163500000009</v>
      </c>
      <c r="D87">
        <v>6</v>
      </c>
    </row>
    <row r="88" spans="1:4" x14ac:dyDescent="0.2">
      <c r="B88" t="s">
        <v>67</v>
      </c>
      <c r="C88">
        <v>99.780733600000005</v>
      </c>
      <c r="D88">
        <v>5</v>
      </c>
    </row>
    <row r="89" spans="1:4" x14ac:dyDescent="0.2">
      <c r="B89" t="s">
        <v>68</v>
      </c>
      <c r="C89">
        <v>136.793015</v>
      </c>
      <c r="D89">
        <v>2</v>
      </c>
    </row>
    <row r="90" spans="1:4" x14ac:dyDescent="0.2">
      <c r="B90" t="s">
        <v>69</v>
      </c>
      <c r="C90">
        <v>166.83862425000001</v>
      </c>
      <c r="D90">
        <v>4</v>
      </c>
    </row>
    <row r="91" spans="1:4" x14ac:dyDescent="0.2">
      <c r="B91" t="s">
        <v>70</v>
      </c>
      <c r="C91">
        <v>249.72053525000001</v>
      </c>
      <c r="D91">
        <v>4</v>
      </c>
    </row>
    <row r="92" spans="1:4" x14ac:dyDescent="0.2">
      <c r="B92" t="s">
        <v>71</v>
      </c>
      <c r="C92">
        <v>121.687158</v>
      </c>
      <c r="D92">
        <v>5</v>
      </c>
    </row>
    <row r="93" spans="1:4" x14ac:dyDescent="0.2">
      <c r="B93" t="s">
        <v>72</v>
      </c>
      <c r="C93">
        <v>124.31065275</v>
      </c>
      <c r="D93">
        <v>4</v>
      </c>
    </row>
    <row r="94" spans="1:4" x14ac:dyDescent="0.2">
      <c r="B94" t="s">
        <v>73</v>
      </c>
      <c r="C94">
        <v>156.26973516666666</v>
      </c>
      <c r="D94">
        <v>6</v>
      </c>
    </row>
    <row r="95" spans="1:4" x14ac:dyDescent="0.2">
      <c r="B95" t="s">
        <v>74</v>
      </c>
      <c r="C95">
        <v>180.12708850000001</v>
      </c>
      <c r="D95">
        <v>4</v>
      </c>
    </row>
    <row r="98" spans="1:4" x14ac:dyDescent="0.2">
      <c r="A98" t="s">
        <v>64</v>
      </c>
      <c r="B98" t="s">
        <v>273</v>
      </c>
      <c r="C98" s="6">
        <v>129.72747007261904</v>
      </c>
      <c r="D98" s="6">
        <v>5.25</v>
      </c>
    </row>
    <row r="99" spans="1:4" x14ac:dyDescent="0.2">
      <c r="B99" t="s">
        <v>274</v>
      </c>
      <c r="C99" s="4">
        <v>6.8767987273821047</v>
      </c>
      <c r="D99" s="4">
        <v>0.7734431367038469</v>
      </c>
    </row>
  </sheetData>
  <mergeCells count="1">
    <mergeCell ref="I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 1b - 1h-7d leakage 2P</vt:lpstr>
      <vt:lpstr>Fig 1c - &lt;24h EB imat</vt:lpstr>
      <vt:lpstr>Fig 1d,s1j-l vessel diameter 2P</vt:lpstr>
      <vt:lpstr>Fig 1g - perivasc Ra 3h imat</vt:lpstr>
      <vt:lpstr>Fig 1h - perivasc gfap 3h imat</vt:lpstr>
      <vt:lpstr>Fig 2A-L - qPCR</vt:lpstr>
      <vt:lpstr>Fig 2M-P - ICV</vt:lpstr>
      <vt:lpstr>Fig 3c - gfap isch area 3hImat </vt:lpstr>
      <vt:lpstr>Fig 3F - Ng2 size ipsi 3h imat</vt:lpstr>
      <vt:lpstr>Fig 3K - TGFb CD68 cells</vt:lpstr>
      <vt:lpstr>Fig 4D - Ra scar Pre </vt:lpstr>
      <vt:lpstr>Fig 4I - FN intensity in rim</vt:lpstr>
      <vt:lpstr>Fig 4L - ASMA scar</vt:lpstr>
      <vt:lpstr>Fig 5E - Rb scar</vt:lpstr>
      <vt:lpstr>Fig 5H - Ra scar gfapCre</vt:lpstr>
      <vt:lpstr>Fig 6A - infarct vol Ab</vt:lpstr>
      <vt:lpstr>Fig 6B - weights Ab</vt:lpstr>
      <vt:lpstr>Fig 6D - Ra scar Ab</vt:lpstr>
      <vt:lpstr>Fig 6I - Ki67 Ab</vt:lpstr>
      <vt:lpstr>Fig 6K - pY1018 </vt:lpstr>
      <vt:lpstr>Fig 7b - Ra scar POST</vt:lpstr>
      <vt:lpstr>Fig7c,d -IpsiBiasPrePost</vt:lpstr>
      <vt:lpstr>Fig 7e - infarct vol PrePost 7d</vt:lpstr>
      <vt:lpstr>Fig 7f - correlation 7d</vt:lpstr>
      <vt:lpstr>Fig7h - FITCperfused vessels 2P</vt:lpstr>
      <vt:lpstr>Fig 7i - branching points 2P</vt:lpstr>
      <vt:lpstr>Figs1d - microbleeds</vt:lpstr>
      <vt:lpstr>Figs1h - CLDN5 intensity 3hpi</vt:lpstr>
      <vt:lpstr>Fig s1i - vessel diameter CD31</vt:lpstr>
      <vt:lpstr>Fig s2b,c - qPCR Cldn6,Fut11</vt:lpstr>
      <vt:lpstr>Fig s3c - Sox9</vt:lpstr>
      <vt:lpstr>Fig s3g - MBP</vt:lpstr>
      <vt:lpstr>Fig s3l - Cd11b</vt:lpstr>
      <vt:lpstr>Figs4b - MPO,CD3,B220</vt:lpstr>
      <vt:lpstr>Fig s5e - Col1</vt:lpstr>
      <vt:lpstr>Fig s5o - Ki67 </vt:lpstr>
      <vt:lpstr>Fig s7i - perivascular pY754 Ab</vt:lpstr>
      <vt:lpstr>Fig s8b - infarct vol 3d POS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Fredriksson</dc:creator>
  <cp:lastModifiedBy>Linda Fredriksson</cp:lastModifiedBy>
  <dcterms:created xsi:type="dcterms:W3CDTF">2024-07-05T20:47:55Z</dcterms:created>
  <dcterms:modified xsi:type="dcterms:W3CDTF">2024-12-17T13:53:21Z</dcterms:modified>
</cp:coreProperties>
</file>